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9" firstSheet="0" activeTab="0"/>
  </bookViews>
  <sheets>
    <sheet name="Index" sheetId="1" state="visible" r:id="rId2"/>
    <sheet name="1. Observed proteome" sheetId="2" state="visible" r:id="rId3"/>
    <sheet name="2. Hfq_regulated_proteins" sheetId="3" state="visible" r:id="rId4"/>
    <sheet name="3. AMM-1_Hfq" sheetId="4" state="visible" r:id="rId5"/>
    <sheet name="4. AMM-2_Hfq" sheetId="5" state="visible" r:id="rId6"/>
    <sheet name="5. Stat_Hfq" sheetId="6" state="visible" r:id="rId7"/>
    <sheet name="6. Log_Hfq" sheetId="7" state="visible" r:id="rId8"/>
    <sheet name="7. SmpB_regulated_proteins" sheetId="8" state="visible" r:id="rId9"/>
    <sheet name="8. AMM-1_SmpB" sheetId="9" state="visible" r:id="rId10"/>
    <sheet name="9. AMM-2_SmpB" sheetId="10" state="visible" r:id="rId11"/>
    <sheet name="10. Stat_SmpB" sheetId="11" state="visible" r:id="rId12"/>
    <sheet name="11. Log_SmpB" sheetId="12" state="visible" r:id="rId13"/>
    <sheet name="12. AMM-1 overlap" sheetId="13" state="visible" r:id="rId14"/>
    <sheet name="13. AMM-2 overlap" sheetId="14" state="visible" r:id="rId15"/>
    <sheet name="14. Stat overlap" sheetId="15" state="visible" r:id="rId16"/>
    <sheet name="15. Log overlap" sheetId="16" state="visible" r:id="rId17"/>
    <sheet name="16. Regulation Summary" sheetId="17" state="visible" r:id="rId18"/>
  </sheets>
  <definedNames>
    <definedName function="false" hidden="false" localSheetId="2" name="revision" vbProcedure="false">'2. Hfq_regulated_proteins'!$A$1:$B$782</definedName>
    <definedName function="false" hidden="false" localSheetId="3" name="revision" vbProcedure="false">'3. AMM-1_Hfq'!$A$1:$E$268</definedName>
    <definedName function="false" hidden="false" localSheetId="4" name="revision" vbProcedure="false">'4. AMM-2_Hfq'!$A$1:$E$391</definedName>
    <definedName function="false" hidden="false" localSheetId="5" name="revision" vbProcedure="false">'5. Stat_Hfq'!$A$1:$E$271</definedName>
    <definedName function="false" hidden="false" localSheetId="6" name="revision" vbProcedure="false">'6. Log_Hfq'!$A$1:$E$243</definedName>
    <definedName function="false" hidden="false" localSheetId="7" name="revision" vbProcedure="false">'7. SmpB_regulated_proteins'!$A$1:$B$190</definedName>
    <definedName function="false" hidden="false" localSheetId="8" name="revision" vbProcedure="false">'8. AMM-1_SmpB'!$A$1:$E$87</definedName>
    <definedName function="false" hidden="false" localSheetId="9" name="revision" vbProcedure="false">'9. AMM-2_SmpB'!$A$1:$E$51</definedName>
    <definedName function="false" hidden="false" localSheetId="10" name="revision" vbProcedure="false">'10. Stat_SmpB'!$A$1:$E$28</definedName>
    <definedName function="false" hidden="false" localSheetId="11" name="revision" vbProcedure="false">'11. Log_SmpB'!$A$1:$E$38</definedName>
    <definedName function="false" hidden="false" localSheetId="12" name="GlobalAnalysisSummary2" vbProcedure="false">'12. AMM-1 overlap'!$A$2:$B$13</definedName>
    <definedName function="false" hidden="false" localSheetId="12" name="GlobalAnalysisSummary2_1" vbProcedure="false">'12. AMM-1 overlap'!$A$18:$B$31</definedName>
    <definedName function="false" hidden="false" localSheetId="13" name="GlobalAnalysisSummary2" vbProcedure="false">'13. AMM-2 overlap'!$A$2:$B$5</definedName>
    <definedName function="false" hidden="false" localSheetId="13" name="GlobalAnalysisSummary2_1" vbProcedure="false">'13. AMM-2 overlap'!$A$10:$B$22</definedName>
    <definedName function="false" hidden="false" localSheetId="14" name="GlobalAnalysisSummary2" vbProcedure="false">'14. Stat overlap'!$A$2:$B$11</definedName>
    <definedName function="false" hidden="false" localSheetId="14" name="GlobalAnalysisSummary2_2" vbProcedure="false">'14. Stat overlap'!$A$16:$B$18</definedName>
    <definedName function="false" hidden="false" localSheetId="15" name="GlobalAnalysisSummary2" vbProcedure="false">'15. Log overlap'!$A$2:$B$16</definedName>
    <definedName function="false" hidden="false" localSheetId="15" name="GlobalAnalysisSummary2_1" vbProcedure="false">'15. Log overlap'!$A$22:$B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72" uniqueCount="3236">
  <si>
    <t xml:space="preserve">Sheet Number</t>
  </si>
  <si>
    <t xml:space="preserve">Contents</t>
  </si>
  <si>
    <r>
      <rPr>
        <i val="true"/>
        <sz val="10"/>
        <rFont val="Arial"/>
        <family val="2"/>
      </rPr>
      <t xml:space="preserve">Salmonella</t>
    </r>
    <r>
      <rPr>
        <sz val="10"/>
        <rFont val="Arial"/>
        <family val="0"/>
      </rPr>
      <t xml:space="preserve"> Typhimurium 14028 proteome observed across all the four growth conditions sampled</t>
    </r>
  </si>
  <si>
    <t xml:space="preserve">Proteins differentially regulated by Hfq across all the four growth conditions sampled</t>
  </si>
  <si>
    <t xml:space="preserve">Proteins regulated by Hfq under acidic minimal media 1 (AMM-1) condition</t>
  </si>
  <si>
    <t xml:space="preserve">Proteins regulated by Hfq under AMM-2 condition </t>
  </si>
  <si>
    <t xml:space="preserve">Proteins regulated by Hfq under LB_Stat condition </t>
  </si>
  <si>
    <t xml:space="preserve">Proteins regulated by Hfq under LB_Log condition </t>
  </si>
  <si>
    <t xml:space="preserve">Proteins differentially regulated by SmpB across all the four growth conditions sampled</t>
  </si>
  <si>
    <t xml:space="preserve">Proteins regulated by SmpB under acidic minimal media 1 (AMM-1) condition</t>
  </si>
  <si>
    <t xml:space="preserve">Proteins regulated by SmpB under AMM-2 condition </t>
  </si>
  <si>
    <t xml:space="preserve">Proteins regulated by SmpB under LB_Stat condition </t>
  </si>
  <si>
    <t xml:space="preserve">Proteins regulated by SmpB under LB_Log condition </t>
  </si>
  <si>
    <t xml:space="preserve">Proteins co-regulated by Hfq and SmpB under AMM-1 condition</t>
  </si>
  <si>
    <t xml:space="preserve">Proteins co-regulated by Hfq and SmpB under AMM-2 condition </t>
  </si>
  <si>
    <t xml:space="preserve">Proteins co-regulated by Hfq and SmpB under LB_Stat condition </t>
  </si>
  <si>
    <t xml:space="preserve">Proteins co-regulated by Hfq and SmpB under LB_Log condition </t>
  </si>
  <si>
    <t xml:space="preserve">Summary of regulation by Hfq and SmpB under the four growth conditions sampled</t>
  </si>
  <si>
    <t xml:space="preserve">Protein</t>
  </si>
  <si>
    <t xml:space="preserve">Description</t>
  </si>
  <si>
    <t xml:space="preserve">PSLT023</t>
  </si>
  <si>
    <t xml:space="preserve">DNA replication (repA2) {Salmonella typhimurium LT2 SGSC1412} </t>
  </si>
  <si>
    <t xml:space="preserve">PSLT042</t>
  </si>
  <si>
    <t xml:space="preserve">putative integrase protein {Salmonella typhimurium LT2 SGSC1412} </t>
  </si>
  <si>
    <t xml:space="preserve">PSLT043</t>
  </si>
  <si>
    <t xml:space="preserve">putative phosphoribulokinase / uridine kinase family {Salmonella typhimurium LT2 SGSC1412} </t>
  </si>
  <si>
    <t xml:space="preserve">PSLT046</t>
  </si>
  <si>
    <t xml:space="preserve">putative carbonic anhydrase {Salmonella typhimurium LT2 SGSC1412} </t>
  </si>
  <si>
    <t xml:space="preserve">PSLT048</t>
  </si>
  <si>
    <t xml:space="preserve">alpha-helical coiled coil protein (tlpA) {Salmonella typhimurium LT2 SGSC1412} </t>
  </si>
  <si>
    <t xml:space="preserve">PSLT051</t>
  </si>
  <si>
    <t xml:space="preserve">putative cytoplasmic protein (samB) {Salmonella typhimurium LT2 SGSC1412} </t>
  </si>
  <si>
    <t xml:space="preserve">PSLT052</t>
  </si>
  <si>
    <t xml:space="preserve">plasmid partition protein A (parA) {Salmonella typhimurium LT2 SGSC1412} </t>
  </si>
  <si>
    <t xml:space="preserve">PSLT053</t>
  </si>
  <si>
    <t xml:space="preserve">plasmid partition protein B (parB) {Salmonella typhimurium LT2 SGSC1412} </t>
  </si>
  <si>
    <t xml:space="preserve">PSLT095</t>
  </si>
  <si>
    <t xml:space="preserve">conjugative transfer: aggregate stability (traN) {Salmonella typhimurium LT2 SGSC1412} </t>
  </si>
  <si>
    <t xml:space="preserve">PSLT103</t>
  </si>
  <si>
    <t xml:space="preserve">conjugative transfer: surface exclusion (traT) {Salmonella typhimurium LT2 SGSC1412} </t>
  </si>
  <si>
    <t xml:space="preserve">PSLT108</t>
  </si>
  <si>
    <t xml:space="preserve">conjugative transfer: oriT nicking-unwinding (traI) {Salmonella typhimurium LT2 SGSC1412} </t>
  </si>
  <si>
    <t xml:space="preserve">STM0002</t>
  </si>
  <si>
    <t xml:space="preserve">aspartokinase I , bifunctional enxyme N-terminal is (thrA) {Salmonella typhimurium LT2 SGSC1412} </t>
  </si>
  <si>
    <t xml:space="preserve">STM0003</t>
  </si>
  <si>
    <t xml:space="preserve">homoserine kinase (thrB) {Salmonella typhimurium LT2 SGSC1412} </t>
  </si>
  <si>
    <t xml:space="preserve">STM0004</t>
  </si>
  <si>
    <t xml:space="preserve">threonine synthase (thrC) {Salmonella typhimurium LT2 SGSC1412} </t>
  </si>
  <si>
    <t xml:space="preserve">STM0005</t>
  </si>
  <si>
    <t xml:space="preserve">putative cytoplasmic protein (yaaA) {Salmonella typhimurium LT2 SGSC1412} </t>
  </si>
  <si>
    <t xml:space="preserve">STM0007</t>
  </si>
  <si>
    <t xml:space="preserve">transaldolase B (talB) {Salmonella typhimurium LT2 SGSC1412} </t>
  </si>
  <si>
    <t xml:space="preserve">STM0008</t>
  </si>
  <si>
    <t xml:space="preserve">putative molybdochetalase in molybdopterine biosynthesis (mog) {Salmonella typhimurium LT2 SGSC1412} </t>
  </si>
  <si>
    <t xml:space="preserve">STM0012</t>
  </si>
  <si>
    <t xml:space="preserve">chaperone Hsp70 in DNA biosynthesis/cell division (dnaK) {Salmonella typhimurium LT2 SGSC1412} </t>
  </si>
  <si>
    <t xml:space="preserve">STM0013</t>
  </si>
  <si>
    <t xml:space="preserve">heat shock protein, DnaJ and GrpE stimulates (dnaJ) {Salmonella typhimurium LT2 SGSC1412} </t>
  </si>
  <si>
    <t xml:space="preserve">STM0035</t>
  </si>
  <si>
    <t xml:space="preserve">putative arylsulfatase {Salmonella typhimurium LT2 SGSC1412} </t>
  </si>
  <si>
    <t xml:space="preserve">STM0043</t>
  </si>
  <si>
    <t xml:space="preserve">30S ribosomal subunit protein S20 (rpsT) {Salmonella typhimurium LT2 SGSC1412} </t>
  </si>
  <si>
    <t xml:space="preserve">STM0045</t>
  </si>
  <si>
    <t xml:space="preserve">flavokinase and FAD synthetase (ribF) {Salmonella typhimurium LT2 SGSC1412} </t>
  </si>
  <si>
    <t xml:space="preserve">STM0046</t>
  </si>
  <si>
    <t xml:space="preserve">isoleucine tRNA synthetase (ileS) {Salmonella typhimurium LT2 SGSC1412} </t>
  </si>
  <si>
    <t xml:space="preserve">STM0049</t>
  </si>
  <si>
    <t xml:space="preserve">regulates the activity of guanosine 3,5-bispyrophosphate synthetase (lytB) {Salmonella typhimurium LT2 SGSC1412} </t>
  </si>
  <si>
    <t xml:space="preserve">STM0051</t>
  </si>
  <si>
    <t xml:space="preserve">putative purine nucleoside hydrolase (rihC) {Salmonella typhimurium LT2 SGSC1412} </t>
  </si>
  <si>
    <t xml:space="preserve">STM0064</t>
  </si>
  <si>
    <t xml:space="preserve">dihydrodipicolinate reductase (dapB) {Salmonella typhimurium LT2 SGSC1412} </t>
  </si>
  <si>
    <t xml:space="preserve">STM0066</t>
  </si>
  <si>
    <t xml:space="preserve">carbamoyl-phosphate synthetase, glutamine-hydrolysing small subunit (carA) {Salmonella typhimurium LT2 SGSC1412} </t>
  </si>
  <si>
    <t xml:space="preserve">STM0067</t>
  </si>
  <si>
    <t xml:space="preserve">carbamoyl-phosphate synthase, large subunit (carB) {Salmonella typhimurium LT2 SGSC1412} </t>
  </si>
  <si>
    <t xml:space="preserve">STM0082</t>
  </si>
  <si>
    <t xml:space="preserve">putative secreted protein {Salmonella typhimurium LT2 SGSC1412} </t>
  </si>
  <si>
    <t xml:space="preserve">STM0086</t>
  </si>
  <si>
    <t xml:space="preserve">CPA2 family, K+ efflux antiporter, glutathione-regulated (kefC) {Salmonella typhimurium LT2 SGSC1412} </t>
  </si>
  <si>
    <t xml:space="preserve">STM0087</t>
  </si>
  <si>
    <t xml:space="preserve">dihydrofolate reductase type I trimethoprim resistance (folA) {Salmonella typhimurium LT2 SGSC1412} </t>
  </si>
  <si>
    <t xml:space="preserve">STM0090</t>
  </si>
  <si>
    <t xml:space="preserve">S-adenosylmethionine-6-N,N-adenosyl (rRNA) dimethyltransferase kasugamycin resistance (ksgA) {Salmonella typhimurium LT2 SGSC1412} </t>
  </si>
  <si>
    <t xml:space="preserve">STM0091</t>
  </si>
  <si>
    <t xml:space="preserve">NAD-dependent dehydrogenase/carboxylase pyridoxine phosphate biosynthetic protein PdxJ-PdxA (pdxA) {Salmonella typhimurium LT2 SGSC1412} </t>
  </si>
  <si>
    <t xml:space="preserve">STM0092</t>
  </si>
  <si>
    <t xml:space="preserve">peptidyl-prolyl cis-trans isomerase, survival protein (surA) {Salmonella typhimurium LT2 SGSC1412} </t>
  </si>
  <si>
    <t xml:space="preserve">STM0093</t>
  </si>
  <si>
    <t xml:space="preserve">Organic solvent tolerance protein (imp) {Salmonella typhimurium LT2 SGSC1412} </t>
  </si>
  <si>
    <t xml:space="preserve">STM0096</t>
  </si>
  <si>
    <t xml:space="preserve">RNA polymerase associated protein, putative SNF2 family (hepA) {Salmonella typhimurium LT2 SGSC1412} </t>
  </si>
  <si>
    <t xml:space="preserve">STM0108</t>
  </si>
  <si>
    <t xml:space="preserve">thiamine-binding periplasmic protein (tbpA) {Salmonella typhimurium LT2 SGSC1412} </t>
  </si>
  <si>
    <t xml:space="preserve">STM0111</t>
  </si>
  <si>
    <t xml:space="preserve">3-isopropylmalate isomerase (dehydratase), subunit with LeuD (leuC) {Salmonella typhimurium LT2 SGSC1412} </t>
  </si>
  <si>
    <t xml:space="preserve">STM0112</t>
  </si>
  <si>
    <t xml:space="preserve">3-isopropylmalate dehydrogenase (leuB) {Salmonella typhimurium LT2 SGSC1412} </t>
  </si>
  <si>
    <t xml:space="preserve">STM0113</t>
  </si>
  <si>
    <t xml:space="preserve">2-isopropylmalate synthase (leuA) {Salmonella typhimurium LT2 SGSC1412} </t>
  </si>
  <si>
    <t xml:space="preserve">STM0118</t>
  </si>
  <si>
    <t xml:space="preserve">transcriptional repressor of fru operon and others (fruR) {Salmonella typhimurium LT2 SGSC1412} </t>
  </si>
  <si>
    <t xml:space="preserve">STM0120</t>
  </si>
  <si>
    <t xml:space="preserve">putative S-adenosyl methionine adenyltransferase (yabC) {Salmonella typhimurium LT2 SGSC1412} </t>
  </si>
  <si>
    <t xml:space="preserve">STM0122</t>
  </si>
  <si>
    <t xml:space="preserve">division specific transpeptidase, penicillin-binding protein 3 re (ftsI) {Salmonella typhimurium LT2 SGSC1412} </t>
  </si>
  <si>
    <t xml:space="preserve">STM0123</t>
  </si>
  <si>
    <t xml:space="preserve">UDP-N-acetylmuramoylalanyl-D-glutamate 2,6-diaminopimelate ligase (murE) {Salmonella typhimurium LT2 SGSC1412} </t>
  </si>
  <si>
    <t xml:space="preserve">STM0124</t>
  </si>
  <si>
    <t xml:space="preserve">D-alanine:D-alanine-adding enzyme (murF) {Salmonella typhimurium LT2 SGSC1412} </t>
  </si>
  <si>
    <t xml:space="preserve">STM0126</t>
  </si>
  <si>
    <t xml:space="preserve">UDP-N-acetylmuramoylalanine-D-glutamate ligase (murD) {Salmonella typhimurium LT2 SGSC1412} </t>
  </si>
  <si>
    <t xml:space="preserve">STM0128</t>
  </si>
  <si>
    <t xml:space="preserve">UDP-N-acetylglucosamine:N-acetylmuramyl-(pentapeptide) pyrophosphoryl-undecaprenol N-acetylglucosamine transferase (murG) {Salmonella typhimurium LT2 SGSC1412} </t>
  </si>
  <si>
    <t xml:space="preserve">STM0129</t>
  </si>
  <si>
    <t xml:space="preserve">L-alanine adding enzyme, UDP-N-acetyl-muramate:alanine ligase (murC) {Salmonella typhimurium LT2 SGSC1412} </t>
  </si>
  <si>
    <t xml:space="preserve">STM0130</t>
  </si>
  <si>
    <t xml:space="preserve">D-alanine-D-alanine ligase B, affects cell division (ddlB) {Salmonella typhimurium LT2 SGSC1412} </t>
  </si>
  <si>
    <t xml:space="preserve">STM0132</t>
  </si>
  <si>
    <t xml:space="preserve">ATP-binding cell division protein, septation process, complexes (ftsA) {Salmonella typhimurium LT2 SGSC1412} </t>
  </si>
  <si>
    <t xml:space="preserve">STM0133</t>
  </si>
  <si>
    <t xml:space="preserve">tubulin-like GTP-binding protein and GTPase, forms circumferential (ftsZ) {Salmonella typhimurium LT2 SGSC1412} </t>
  </si>
  <si>
    <t xml:space="preserve">STM0134</t>
  </si>
  <si>
    <t xml:space="preserve">UDP-3-O-acyl N-acetylglucosamine deacetylase (lpxC) {Salmonella typhimurium LT2 SGSC1412} </t>
  </si>
  <si>
    <t xml:space="preserve">STM0136</t>
  </si>
  <si>
    <t xml:space="preserve">preprotein translocase secretion protein of IISP family (secA) {Salmonella typhimurium LT2 SGSC1412} </t>
  </si>
  <si>
    <t xml:space="preserve">STM0139</t>
  </si>
  <si>
    <t xml:space="preserve">putative cytoplasmic protein (yacF) {Salmonella typhimurium LT2 SGSC1412} </t>
  </si>
  <si>
    <t xml:space="preserve">STM0140</t>
  </si>
  <si>
    <t xml:space="preserve">putative nucleotide kinase (yacE) {Salmonella typhimurium LT2 SGSC1412} </t>
  </si>
  <si>
    <t xml:space="preserve">STM0141</t>
  </si>
  <si>
    <t xml:space="preserve">GMP reductase (guaC) {Salmonella typhimurium LT2 SGSC1412} </t>
  </si>
  <si>
    <t xml:space="preserve">STM0151</t>
  </si>
  <si>
    <t xml:space="preserve">transcriptional repressor for pyruvate dehydrogenase complex (GntR (pdhR) {Salmonella typhimurium LT2 SGSC1412} </t>
  </si>
  <si>
    <t xml:space="preserve">STM0152</t>
  </si>
  <si>
    <t xml:space="preserve">pyruvate dehydrogenase, decarboxylase component (aceE) {Salmonella typhimurium LT2 SGSC1412} </t>
  </si>
  <si>
    <t xml:space="preserve">STM0153</t>
  </si>
  <si>
    <t xml:space="preserve">pyruvate dehydrogenase, dihydrolipoyltransacetylase component (aceF) {Salmonella typhimurium LT2 SGSC1412} </t>
  </si>
  <si>
    <t xml:space="preserve">STM0154</t>
  </si>
  <si>
    <t xml:space="preserve">lipoamide dehydrogenase (NADH) component of 2-oxodehydrogenase and (lpdA) {Salmonella typhimurium LT2 SGSC1412} </t>
  </si>
  <si>
    <t xml:space="preserve">STM0158</t>
  </si>
  <si>
    <t xml:space="preserve">aconitate hydratase 2 (acnB) {Salmonella typhimurium LT2 SGSC1412} </t>
  </si>
  <si>
    <t xml:space="preserve">STM0159</t>
  </si>
  <si>
    <t xml:space="preserve">putative restriction endonuclease {Salmonella typhimurium LT2 SGSC1412} </t>
  </si>
  <si>
    <t xml:space="preserve">STM0163</t>
  </si>
  <si>
    <t xml:space="preserve">pyridoxine phosphate biosynthetic protein {Salmonella typhimurium LT2 SGSC1412} </t>
  </si>
  <si>
    <t xml:space="preserve">STM0164</t>
  </si>
  <si>
    <t xml:space="preserve">putative transcriptional regulator (LysR family) {Salmonella typhimurium LT2 SGSC1412} </t>
  </si>
  <si>
    <t xml:space="preserve">STM0165</t>
  </si>
  <si>
    <t xml:space="preserve">S-adenosylmethionine decarboxylase, proenzyme (speD) {Salmonella typhimurium LT2 SGSC1412} </t>
  </si>
  <si>
    <t xml:space="preserve">STM0166</t>
  </si>
  <si>
    <t xml:space="preserve">spermidine synthase (putrescine aminopropyltransferase) (speE) {Salmonella typhimurium LT2 SGSC1412} </t>
  </si>
  <si>
    <t xml:space="preserve">STM0168</t>
  </si>
  <si>
    <t xml:space="preserve">putative multicopper oxidase (cueO) {Salmonella typhimurium LT2 SGSC1412} </t>
  </si>
  <si>
    <t xml:space="preserve">STM0169</t>
  </si>
  <si>
    <t xml:space="preserve">glucose dehydrogenase (gcd) {Salmonella typhimurium LT2 SGSC1412} </t>
  </si>
  <si>
    <t xml:space="preserve">STM0170</t>
  </si>
  <si>
    <t xml:space="preserve">hypoxanthine phosphoribosyltransferase (hpt) {Salmonella typhimurium LT2 SGSC1412} </t>
  </si>
  <si>
    <t xml:space="preserve">STM0171</t>
  </si>
  <si>
    <t xml:space="preserve">putative carbonic anhydrase (yadF) {Salmonella typhimurium LT2 SGSC1412} </t>
  </si>
  <si>
    <t xml:space="preserve">STM0179</t>
  </si>
  <si>
    <t xml:space="preserve">putative xylanase/chitin deacetylase (yadE) {Salmonella typhimurium LT2 SGSC1412} </t>
  </si>
  <si>
    <t xml:space="preserve">STM0180</t>
  </si>
  <si>
    <t xml:space="preserve">aspartate 1-decarboxylase (panD) {Salmonella typhimurium LT2 SGSC1412} </t>
  </si>
  <si>
    <t xml:space="preserve">STM0181</t>
  </si>
  <si>
    <t xml:space="preserve">pantothenate synthetase (panC) {Salmonella typhimurium LT2 SGSC1412} </t>
  </si>
  <si>
    <t xml:space="preserve">STM0182</t>
  </si>
  <si>
    <t xml:space="preserve">3-methyl-2-oxobutanoate hydroxymethyltransferase (panB) {Salmonella typhimurium LT2 SGSC1412} </t>
  </si>
  <si>
    <t xml:space="preserve">STM0184</t>
  </si>
  <si>
    <t xml:space="preserve">poly(A) polymerase I (pcnB) {Salmonella typhimurium LT2 SGSC1412} </t>
  </si>
  <si>
    <t xml:space="preserve">STM0186</t>
  </si>
  <si>
    <t xml:space="preserve">dnaK suppressor protein (dksA) {Salmonella typhimurium LT2 SGSC1412} </t>
  </si>
  <si>
    <t xml:space="preserve">STM0189</t>
  </si>
  <si>
    <t xml:space="preserve">helicase, ATP-dependent (hrpB) {Salmonella typhimurium LT2 SGSC1412} </t>
  </si>
  <si>
    <t xml:space="preserve">STM0190</t>
  </si>
  <si>
    <t xml:space="preserve">transpeptidase of penicillin-binding protein 1b (peptidoglycan synthetase) (mrcB) {Salmonella typhimurium LT2 SGSC1412} </t>
  </si>
  <si>
    <t xml:space="preserve">STM0191</t>
  </si>
  <si>
    <t xml:space="preserve">outer membrane protein receptor / transporter for (fhuA) {Salmonella typhimurium LT2 SGSC1412} </t>
  </si>
  <si>
    <t xml:space="preserve">STM0192</t>
  </si>
  <si>
    <t xml:space="preserve">ABC superfamily (atp_bind), hydroxymate-dependent iron transport (fhuC) {Salmonella typhimurium LT2 SGSC1412} </t>
  </si>
  <si>
    <t xml:space="preserve">STM0193</t>
  </si>
  <si>
    <t xml:space="preserve">ABC superfamily (bind _prot), hydroxamate-dependent iron uptake (fhuD) {Salmonella typhimurium LT2 SGSC1412} </t>
  </si>
  <si>
    <t xml:space="preserve">STM0202</t>
  </si>
  <si>
    <t xml:space="preserve">glutamate-1-semialdehyde aminotransferase (aminomutase) (hemL) {Salmonella typhimurium LT2 SGSC1412} </t>
  </si>
  <si>
    <t xml:space="preserve">STM0204</t>
  </si>
  <si>
    <t xml:space="preserve">putative HesB-like domain (yadR) {Salmonella typhimurium LT2 SGSC1412} </t>
  </si>
  <si>
    <t xml:space="preserve">STM0207</t>
  </si>
  <si>
    <t xml:space="preserve">5-methylthioadenosine/S-adenosylhomocysteine nucleosidase (pfs) {Salmonella typhimurium LT2 SGSC1412} </t>
  </si>
  <si>
    <t xml:space="preserve">STM0208</t>
  </si>
  <si>
    <t xml:space="preserve">deoxyguanosine triphosphate triphosphohydrolase (dgt) {Salmonella typhimurium LT2 SGSC1412} </t>
  </si>
  <si>
    <t xml:space="preserve">STM0209</t>
  </si>
  <si>
    <t xml:space="preserve">periplasmic serine protease Do, heat shock protein (htrA) {Salmonella typhimurium LT2 SGSC1412} </t>
  </si>
  <si>
    <t xml:space="preserve">STM0210</t>
  </si>
  <si>
    <t xml:space="preserve">putative inner membrane protein (cdaR) {Salmonella typhimurium LT2 SGSC1412} </t>
  </si>
  <si>
    <t xml:space="preserve">STM0211</t>
  </si>
  <si>
    <t xml:space="preserve">putative cytoplasmic protein (yaeH) {Salmonella typhimurium LT2 SGSC1412} </t>
  </si>
  <si>
    <t xml:space="preserve">STM0213</t>
  </si>
  <si>
    <t xml:space="preserve">2,3,4,5-tetrahydropyridine-2-carboxylate N-succinyltransferase (dapD) {Salmonella typhimurium LT2 SGSC1412} </t>
  </si>
  <si>
    <t xml:space="preserve">STM0214</t>
  </si>
  <si>
    <t xml:space="preserve">uridylyltransferase (glnD) {Salmonella typhimurium LT2 SGSC1412} </t>
  </si>
  <si>
    <t xml:space="preserve">STM0215</t>
  </si>
  <si>
    <t xml:space="preserve">methionine aminopeptidase (map) {Salmonella typhimurium LT2 SGSC1412} </t>
  </si>
  <si>
    <t xml:space="preserve">STM0216</t>
  </si>
  <si>
    <t xml:space="preserve">30S ribosomal subunit protein S2 (rpsB) {Salmonella typhimurium LT2 SGSC1412} </t>
  </si>
  <si>
    <t xml:space="preserve">STM0217</t>
  </si>
  <si>
    <t xml:space="preserve">protein chain elongation factor EF-Ts (tsf) {Salmonella typhimurium LT2 SGSC1412} </t>
  </si>
  <si>
    <t xml:space="preserve">STM0218</t>
  </si>
  <si>
    <t xml:space="preserve">uridylate kinase (pyrH) {Salmonella typhimurium LT2 SGSC1412} </t>
  </si>
  <si>
    <t xml:space="preserve">STM0219</t>
  </si>
  <si>
    <t xml:space="preserve">ribosome releasing factor (frr) {Salmonella typhimurium LT2 SGSC1412} </t>
  </si>
  <si>
    <t xml:space="preserve">STM0223</t>
  </si>
  <si>
    <t xml:space="preserve">putative membrane-associated Zn-dependent protease (yaeL) {Salmonella typhimurium LT2 SGSC1412} </t>
  </si>
  <si>
    <t xml:space="preserve">STM0224</t>
  </si>
  <si>
    <t xml:space="preserve">putative outer membrane antigen (yaeT) {Salmonella typhimurium LT2 SGSC1412} </t>
  </si>
  <si>
    <t xml:space="preserve">STM0225</t>
  </si>
  <si>
    <t xml:space="preserve">histone-like protein, located in outer membrane (hlpA) {Salmonella typhimurium LT2 SGSC1412} </t>
  </si>
  <si>
    <t xml:space="preserve">STM0226</t>
  </si>
  <si>
    <t xml:space="preserve">UDP-3-O-(3-hydroxymyristoyl)-glucosamine n-acyltransferase (lpxD) {Salmonella typhimurium LT2 SGSC1412} </t>
  </si>
  <si>
    <t xml:space="preserve">STM0227</t>
  </si>
  <si>
    <t xml:space="preserve">(3R)-hydroxymyristol acyl carrier protein dehydratase (fabZ) {Salmonella typhimurium LT2 SGSC1412} </t>
  </si>
  <si>
    <t xml:space="preserve">STM0228</t>
  </si>
  <si>
    <t xml:space="preserve">UDP-N-acetylglucosamine acetyltransferase (lpxA) {Salmonella typhimurium LT2 SGSC1412} </t>
  </si>
  <si>
    <t xml:space="preserve">STM0231</t>
  </si>
  <si>
    <t xml:space="preserve">DNA polymerase III, alpha subunit (dnaE) {Salmonella typhimurium LT2 SGSC1412} </t>
  </si>
  <si>
    <t xml:space="preserve">STM0232</t>
  </si>
  <si>
    <t xml:space="preserve">acetylCoA carboxylase, carboxytransferase component, alpha subunit (accA) {Salmonella typhimurium LT2 SGSC1412} </t>
  </si>
  <si>
    <t xml:space="preserve">STM0237</t>
  </si>
  <si>
    <t xml:space="preserve">modulator of Rho-dependent transcription termination (rof) {Salmonella typhimurium LT2 SGSC1412} </t>
  </si>
  <si>
    <t xml:space="preserve">STM0238</t>
  </si>
  <si>
    <t xml:space="preserve">putative cytoplasmic protein (yaeP) {Salmonella typhimurium LT2 SGSC1412} </t>
  </si>
  <si>
    <t xml:space="preserve">STM0242</t>
  </si>
  <si>
    <t xml:space="preserve">proline tRNA synthetase (proS) {Salmonella typhimurium LT2 SGSC1412} </t>
  </si>
  <si>
    <t xml:space="preserve">STM0245</t>
  </si>
  <si>
    <t xml:space="preserve">putative outer membrane lipoprotein (yaeC) {Salmonella typhimurium LT2 SGSC1412} </t>
  </si>
  <si>
    <t xml:space="preserve">STM0247</t>
  </si>
  <si>
    <t xml:space="preserve">putative ABC superfamily (atp_bind) transport system (abc) {Salmonella typhimurium LT2 SGSC1412} </t>
  </si>
  <si>
    <t xml:space="preserve">STM0255</t>
  </si>
  <si>
    <t xml:space="preserve">2,5-diketo-D-gluconate reductase B (yafB) {Salmonella typhimurium LT2 SGSC1412} </t>
  </si>
  <si>
    <t xml:space="preserve">STM0261</t>
  </si>
  <si>
    <t xml:space="preserve">hydroxyacylglutathione hydrolase (gloB) {Salmonella typhimurium LT2 SGSC1412} </t>
  </si>
  <si>
    <t xml:space="preserve">STM0307</t>
  </si>
  <si>
    <t xml:space="preserve">homology to Shigella VirG protein {Salmonella typhimurium LT2 SGSC1412} </t>
  </si>
  <si>
    <t xml:space="preserve">STM0308</t>
  </si>
  <si>
    <t xml:space="preserve">putative amidohydrolase (yafV) {Salmonella typhimurium LT2 SGSC1412} </t>
  </si>
  <si>
    <t xml:space="preserve">STM0309</t>
  </si>
  <si>
    <t xml:space="preserve">putative acyl-CoA dehydrogenase (yafH) {Salmonella typhimurium LT2 SGSC1412} </t>
  </si>
  <si>
    <t xml:space="preserve">STM0310</t>
  </si>
  <si>
    <t xml:space="preserve">phosphoheptose isomerase (ghmA) {Salmonella typhimurium LT2 SGSC1412} </t>
  </si>
  <si>
    <t xml:space="preserve">STM0316</t>
  </si>
  <si>
    <t xml:space="preserve">aminoacyl-histidine dipeptidase (peptidase D) (pepD) {Salmonella typhimurium LT2 SGSC1412} </t>
  </si>
  <si>
    <t xml:space="preserve">STM0317</t>
  </si>
  <si>
    <t xml:space="preserve">guanine-hypoxanthine phosphoribosyltransferase (gpt) {Salmonella typhimurium LT2 SGSC1412} </t>
  </si>
  <si>
    <t xml:space="preserve">STM0318</t>
  </si>
  <si>
    <t xml:space="preserve">putative hydrolase of the alpha/beta superfamily (yafA) {Salmonella typhimurium LT2 SGSC1412} </t>
  </si>
  <si>
    <t xml:space="preserve">STM0321</t>
  </si>
  <si>
    <t xml:space="preserve">gamma-glutamate kinase (proB) {Salmonella typhimurium LT2 SGSC1412} </t>
  </si>
  <si>
    <t xml:space="preserve">STM0322</t>
  </si>
  <si>
    <t xml:space="preserve">gamma-glutamylphosphate reductase (proA) {Salmonella typhimurium LT2 SGSC1412} </t>
  </si>
  <si>
    <t xml:space="preserve">STM0327</t>
  </si>
  <si>
    <t xml:space="preserve">putative cytoplasmic protein {Salmonella typhimurium LT2 SGSC1412} </t>
  </si>
  <si>
    <t xml:space="preserve">STM0357</t>
  </si>
  <si>
    <t xml:space="preserve">DNA methylase restriction system (mod) {Salmonella typhimurium LT2 SGSC1412} </t>
  </si>
  <si>
    <t xml:space="preserve">STM0358</t>
  </si>
  <si>
    <t xml:space="preserve">DNA restriction (DNA helicase (res) {Salmonella typhimurium LT2 SGSC1412} </t>
  </si>
  <si>
    <t xml:space="preserve">STM0359</t>
  </si>
  <si>
    <t xml:space="preserve">STM0366</t>
  </si>
  <si>
    <t xml:space="preserve">putative periplasmic protein (yahO) {Salmonella typhimurium LT2 SGSC1412} </t>
  </si>
  <si>
    <t xml:space="preserve">STM0368</t>
  </si>
  <si>
    <t xml:space="preserve">putative carboxyphosphonoenolpyruvate mutase (prpB) {Salmonella typhimurium LT2 SGSC1412} </t>
  </si>
  <si>
    <t xml:space="preserve">STM0369</t>
  </si>
  <si>
    <t xml:space="preserve">putative citrate synthase (prpC) {Salmonella typhimurium LT2 SGSC1412} </t>
  </si>
  <si>
    <t xml:space="preserve">STM0370</t>
  </si>
  <si>
    <t xml:space="preserve">putative protein in propionate catabolism (prpD) {Salmonella typhimurium LT2 SGSC1412} </t>
  </si>
  <si>
    <t xml:space="preserve">STM0371</t>
  </si>
  <si>
    <t xml:space="preserve">putative acetyl-CoA synthetase, propionate catabolism operon (prpE) {Salmonella typhimurium LT2 SGSC1412} </t>
  </si>
  <si>
    <t xml:space="preserve">STM0372</t>
  </si>
  <si>
    <t xml:space="preserve">5-aminolevulinate dehydratase ( porphobilinogen synthase) (hemB) {Salmonella typhimurium LT2 SGSC1412} </t>
  </si>
  <si>
    <t xml:space="preserve">STM0380</t>
  </si>
  <si>
    <t xml:space="preserve">D-alanine-D-alanine ligase A (ddlA) {Salmonella typhimurium LT2 SGSC1412} </t>
  </si>
  <si>
    <t xml:space="preserve">STM0383</t>
  </si>
  <si>
    <t xml:space="preserve">putative cytoplasmic protein (yaiB) {Salmonella typhimurium LT2 SGSC1412} </t>
  </si>
  <si>
    <t xml:space="preserve">STM0384</t>
  </si>
  <si>
    <t xml:space="preserve">induced by phosphate starvation (psiF) {Salmonella typhimurium LT2 SGSC1412} </t>
  </si>
  <si>
    <t xml:space="preserve">STM0386</t>
  </si>
  <si>
    <t xml:space="preserve">pyrroline-5-carboxylate reductase (proC) {Salmonella typhimurium LT2 SGSC1412} </t>
  </si>
  <si>
    <t xml:space="preserve">STM0390</t>
  </si>
  <si>
    <t xml:space="preserve">protein of aro operon, regulated by aroR (aroM) {Salmonella typhimurium LT2 SGSC1412} </t>
  </si>
  <si>
    <t xml:space="preserve">STM0392</t>
  </si>
  <si>
    <t xml:space="preserve">putative exonuclease involved in removal of stalled (rdgC) {Salmonella typhimurium LT2 SGSC1412} </t>
  </si>
  <si>
    <t xml:space="preserve">STM0393</t>
  </si>
  <si>
    <t xml:space="preserve">putative sugar kinase/putative transcriptional regulator (NagC/XylR familiy) (yajF) {Salmonella typhimurium LT2 SGSC1412} </t>
  </si>
  <si>
    <t xml:space="preserve">STM0397</t>
  </si>
  <si>
    <t xml:space="preserve">response regulator in two-component regulatory system with (phoB) {Salmonella typhimurium LT2 SGSC1412} </t>
  </si>
  <si>
    <t xml:space="preserve">STM0402</t>
  </si>
  <si>
    <t xml:space="preserve">putative thiol - alkyl hydroperoxide reductase {Salmonella typhimurium LT2 SGSC1412} </t>
  </si>
  <si>
    <t xml:space="preserve">STM0405</t>
  </si>
  <si>
    <t xml:space="preserve">tRNA-guanine transglycosylase (tgt) {Salmonella typhimurium LT2 SGSC1412} </t>
  </si>
  <si>
    <t xml:space="preserve">STM0406</t>
  </si>
  <si>
    <t xml:space="preserve">preprotein translocase IISP family, membrane subunit (yajC) {Salmonella typhimurium LT2 SGSC1412} </t>
  </si>
  <si>
    <t xml:space="preserve">STM0407</t>
  </si>
  <si>
    <t xml:space="preserve">preprotein translocase, IISP family, part of the (secD) {Salmonella typhimurium LT2 SGSC1412} </t>
  </si>
  <si>
    <t xml:space="preserve">STM0408</t>
  </si>
  <si>
    <t xml:space="preserve">preprotein translocase, IISP family, membrane subunit (secF) {Salmonella typhimurium LT2 SGSC1412} </t>
  </si>
  <si>
    <t xml:space="preserve">STM0413</t>
  </si>
  <si>
    <t xml:space="preserve">nucleoside channel receptor of phage T6 and (tsx) {Salmonella typhimurium LT2 SGSC1412} </t>
  </si>
  <si>
    <t xml:space="preserve">STM0415</t>
  </si>
  <si>
    <t xml:space="preserve">putative transcriptional regulator (ybaD) {Salmonella typhimurium LT2 SGSC1412} </t>
  </si>
  <si>
    <t xml:space="preserve">STM0416</t>
  </si>
  <si>
    <t xml:space="preserve">bifunctional pyrimidine deaminase/reductase in pathway of riboflavin (ribD) {Salmonella typhimurium LT2 SGSC1412} </t>
  </si>
  <si>
    <t xml:space="preserve">STM0417</t>
  </si>
  <si>
    <t xml:space="preserve">riboflavin synthase, beta chain (ribH) {Salmonella typhimurium LT2 SGSC1412} </t>
  </si>
  <si>
    <t xml:space="preserve">STM0418</t>
  </si>
  <si>
    <t xml:space="preserve">transcription termination L factor (nusB) {Salmonella typhimurium LT2 SGSC1412} </t>
  </si>
  <si>
    <t xml:space="preserve">STM0419</t>
  </si>
  <si>
    <t xml:space="preserve">thiamin-monophosphate kinase (thiL) {Salmonella typhimurium LT2 SGSC1412} </t>
  </si>
  <si>
    <t xml:space="preserve">STM0421</t>
  </si>
  <si>
    <t xml:space="preserve">putative oxidoreductase / K + channel protein (yajO) {Salmonella typhimurium LT2 SGSC1412} </t>
  </si>
  <si>
    <t xml:space="preserve">STM0422</t>
  </si>
  <si>
    <t xml:space="preserve">1-deoxyxylulose-5-phosphate synthase flavoprotein (dxs) {Salmonella typhimurium LT2 SGSC1412} </t>
  </si>
  <si>
    <t xml:space="preserve">STM0423</t>
  </si>
  <si>
    <t xml:space="preserve">geranyltranstransferase (farnesyldiphosphate synthase) (ispA) {Salmonella typhimurium LT2 SGSC1412} </t>
  </si>
  <si>
    <t xml:space="preserve">STM0424</t>
  </si>
  <si>
    <t xml:space="preserve">exonuclease VII, small subunit (xseB) {Salmonella typhimurium LT2 SGSC1412} </t>
  </si>
  <si>
    <t xml:space="preserve">STM0425</t>
  </si>
  <si>
    <t xml:space="preserve">sulfur transfer protein (from cys to ThiS (thiI) {Salmonella typhimurium LT2 SGSC1412} </t>
  </si>
  <si>
    <t xml:space="preserve">STM0433</t>
  </si>
  <si>
    <t xml:space="preserve">4-methyl-5(beta-hydroxyethyl)-thiazole synthesis (thiJ) {Salmonella typhimurium LT2 SGSC1412} </t>
  </si>
  <si>
    <t xml:space="preserve">STM0435</t>
  </si>
  <si>
    <t xml:space="preserve">putative cytoplasmic protein (yajQ) {Salmonella typhimurium LT2 SGSC1412} </t>
  </si>
  <si>
    <t xml:space="preserve">STM0436</t>
  </si>
  <si>
    <t xml:space="preserve">putative MFS family transporter (yajR) {Salmonella typhimurium LT2 SGSC1412} </t>
  </si>
  <si>
    <t xml:space="preserve">STM0442</t>
  </si>
  <si>
    <t xml:space="preserve">cytochrome o ubiquinol oxidase subunit I (cyoB) {Salmonella typhimurium LT2 SGSC1412} </t>
  </si>
  <si>
    <t xml:space="preserve">STM0443</t>
  </si>
  <si>
    <t xml:space="preserve">cytochrome o ubiquinol oxidase subunit II (cyoA) {Salmonella typhimurium LT2 SGSC1412} </t>
  </si>
  <si>
    <t xml:space="preserve">STM0445</t>
  </si>
  <si>
    <t xml:space="preserve">putative lipoprotein (yajG) {Salmonella typhimurium LT2 SGSC1412} </t>
  </si>
  <si>
    <t xml:space="preserve">STM0447</t>
  </si>
  <si>
    <t xml:space="preserve">peptidyl-prolyl cis/trans isomerase, trigger factor a molecular (tig) {Salmonella typhimurium LT2 SGSC1412} </t>
  </si>
  <si>
    <t xml:space="preserve">STM0448</t>
  </si>
  <si>
    <t xml:space="preserve">proteolytic subunit of clpA-clpP ATP-dependent serine protease (clpP) {Salmonella typhimurium LT2 SGSC1412} </t>
  </si>
  <si>
    <t xml:space="preserve">STM0449</t>
  </si>
  <si>
    <t xml:space="preserve">specificity component of clpA-clpP ATP-dependent serine protease (clpX) {Salmonella typhimurium LT2 SGSC1412} </t>
  </si>
  <si>
    <t xml:space="preserve">STM0450</t>
  </si>
  <si>
    <t xml:space="preserve">DNA-binding, ATP-dependent protease la cleaves RcsA and (lon) {Salmonella typhimurium LT2 SGSC1412} </t>
  </si>
  <si>
    <t xml:space="preserve">STM0451</t>
  </si>
  <si>
    <t xml:space="preserve">DNA-binding protein HU-beta, NS1 (HU-1) (hupB) {Salmonella typhimurium LT2 SGSC1412} </t>
  </si>
  <si>
    <t xml:space="preserve">STM0452</t>
  </si>
  <si>
    <t xml:space="preserve">peptidyl prolyl isomerase (cypD) {Salmonella typhimurium LT2 SGSC1412} </t>
  </si>
  <si>
    <t xml:space="preserve">STM0454</t>
  </si>
  <si>
    <t xml:space="preserve">putative esterase (ybaW) {Salmonella typhimurium LT2 SGSC1412} </t>
  </si>
  <si>
    <t xml:space="preserve">STM0464</t>
  </si>
  <si>
    <t xml:space="preserve">acyl-CoA thioesterase II (tesB) {Salmonella typhimurium LT2 SGSC1412} </t>
  </si>
  <si>
    <t xml:space="preserve">STM0465</t>
  </si>
  <si>
    <t xml:space="preserve">glycoprotein/polysaccharide metabolism (ybaY) {Salmonella typhimurium LT2 SGSC1412} </t>
  </si>
  <si>
    <t xml:space="preserve">STM0475</t>
  </si>
  <si>
    <t xml:space="preserve">RND family, acridine efflux pump (acrB) {Salmonella typhimurium LT2 SGSC1412} </t>
  </si>
  <si>
    <t xml:space="preserve">STM0476</t>
  </si>
  <si>
    <t xml:space="preserve">acridine efflux pump (acrA) {Salmonella typhimurium LT2 SGSC1412} </t>
  </si>
  <si>
    <t xml:space="preserve">STM0478</t>
  </si>
  <si>
    <t xml:space="preserve">putative small-conductance mechanosensitive channel (aefA) {Salmonella typhimurium LT2 SGSC1412} </t>
  </si>
  <si>
    <t xml:space="preserve">STM0483</t>
  </si>
  <si>
    <t xml:space="preserve">adenine phosphoribosyltransferase (apt) {Salmonella typhimurium LT2 SGSC1412} </t>
  </si>
  <si>
    <t xml:space="preserve">STM0484</t>
  </si>
  <si>
    <t xml:space="preserve">DNA polymerase III, tau and gamma subunits (dnaX) {Salmonella typhimurium LT2 SGSC1412} </t>
  </si>
  <si>
    <t xml:space="preserve">STM0485</t>
  </si>
  <si>
    <t xml:space="preserve">putative cytoplasmic protein (ybaB) {Salmonella typhimurium LT2 SGSC1412} </t>
  </si>
  <si>
    <t xml:space="preserve">STM0487</t>
  </si>
  <si>
    <t xml:space="preserve">chaperone Hsp90, heat shock protein C 62.5 (htpG) {Salmonella typhimurium LT2 SGSC1412} </t>
  </si>
  <si>
    <t xml:space="preserve">STM0488</t>
  </si>
  <si>
    <t xml:space="preserve">adenylate kinase (adk) {Salmonella typhimurium LT2 SGSC1412} </t>
  </si>
  <si>
    <t xml:space="preserve">STM0489</t>
  </si>
  <si>
    <t xml:space="preserve">ferrochelatase (hemH) {Salmonella typhimurium LT2 SGSC1412} </t>
  </si>
  <si>
    <t xml:space="preserve">STM0494</t>
  </si>
  <si>
    <t xml:space="preserve">UDP-sugar hydrolase 5-nucleotidase (ushA) {Salmonella typhimurium LT2 SGSC1412} </t>
  </si>
  <si>
    <t xml:space="preserve">STM0495</t>
  </si>
  <si>
    <t xml:space="preserve">putative cytoplasmic protein (ybaK) {Salmonella typhimurium LT2 SGSC1412} </t>
  </si>
  <si>
    <t xml:space="preserve">STM0498</t>
  </si>
  <si>
    <t xml:space="preserve">putative copper-transporting ATPase (copA) {Salmonella typhimurium LT2 SGSC1412} </t>
  </si>
  <si>
    <t xml:space="preserve">STM0501</t>
  </si>
  <si>
    <t xml:space="preserve">putative inner membrane protein (ybbK) {Salmonella typhimurium LT2 SGSC1412} </t>
  </si>
  <si>
    <t xml:space="preserve">STM0505</t>
  </si>
  <si>
    <t xml:space="preserve">putative oxidoreductase (ybbO) {Salmonella typhimurium LT2 SGSC1412} </t>
  </si>
  <si>
    <t xml:space="preserve">STM0508</t>
  </si>
  <si>
    <t xml:space="preserve">putative inner membrane protein (ybbP) {Salmonella typhimurium LT2 SGSC1412} </t>
  </si>
  <si>
    <t xml:space="preserve">STM0526</t>
  </si>
  <si>
    <t xml:space="preserve">putative glyoxylate utilization (ylbA) {Salmonella typhimurium LT2 SGSC1412} </t>
  </si>
  <si>
    <t xml:space="preserve">STM0528</t>
  </si>
  <si>
    <t xml:space="preserve">ureidoglycolate dehydrogenase (allD) {Salmonella typhimurium LT2 SGSC1412} </t>
  </si>
  <si>
    <t xml:space="preserve">STM0533</t>
  </si>
  <si>
    <t xml:space="preserve">phosphoribosylaminoimidazole carboxylase = AIR carboxylase, CO(2)-fixing subunit (purK) {Salmonella typhimurium LT2 SGSC1412} </t>
  </si>
  <si>
    <t xml:space="preserve">STM0534</t>
  </si>
  <si>
    <t xml:space="preserve">phosphoribosylaminoimidazole carboxylase = AIR carboxylase, catalytic subunit (purE) {Salmonella typhimurium LT2 SGSC1412} </t>
  </si>
  <si>
    <t xml:space="preserve">STM0536</t>
  </si>
  <si>
    <t xml:space="preserve">peptidyl-prolyl cis-trans isomerase B (rotamase B) (ppiB) {Salmonella typhimurium LT2 SGSC1412} </t>
  </si>
  <si>
    <t xml:space="preserve">STM0537</t>
  </si>
  <si>
    <t xml:space="preserve">cysteine tRNA synthetase (cysS) {Salmonella typhimurium LT2 SGSC1412} </t>
  </si>
  <si>
    <t xml:space="preserve">STM0542</t>
  </si>
  <si>
    <t xml:space="preserve">bifunctional 5,10-methylene-tetrahydrofolate dehydrogenase and 5,10-methylene-tetrahydrofolate cyclohydrolase (folD) {Salmonella typhimurium LT2 SGSC1412} </t>
  </si>
  <si>
    <t xml:space="preserve">STM0549</t>
  </si>
  <si>
    <t xml:space="preserve">fimbrial protein Z, putative transcriptional regulator (LuxR/UhpA (fimZ) {Salmonella typhimurium LT2 SGSC1412} </t>
  </si>
  <si>
    <t xml:space="preserve">STM0564</t>
  </si>
  <si>
    <t xml:space="preserve">putative oxidoreductase {Salmonella typhimurium LT2 SGSC1412} </t>
  </si>
  <si>
    <t xml:space="preserve">STM0569</t>
  </si>
  <si>
    <t xml:space="preserve">putative transport (ybdG) {Salmonella typhimurium LT2 SGSC1412} </t>
  </si>
  <si>
    <t xml:space="preserve">STM0570</t>
  </si>
  <si>
    <t xml:space="preserve">outer membrane N-acetyl phenylalanine beta-naphthyl ester-cleaving esterase (apeE) {Salmonella typhimurium LT2 SGSC1412} </t>
  </si>
  <si>
    <t xml:space="preserve">STM0574</t>
  </si>
  <si>
    <t xml:space="preserve">putative transport protein, PTS system {Salmonella typhimurium LT2 SGSC1412} </t>
  </si>
  <si>
    <t xml:space="preserve">STM0578</t>
  </si>
  <si>
    <t xml:space="preserve">dihydropteridine reductase/oxygen-insensitive NAD(P)H nitroreductase (nfnB) {Salmonella typhimurium LT2 SGSC1412} </t>
  </si>
  <si>
    <t xml:space="preserve">STM0583</t>
  </si>
  <si>
    <t xml:space="preserve">putative cytoplasmic protein (ybdK) {Salmonella typhimurium LT2 SGSC1412} </t>
  </si>
  <si>
    <t xml:space="preserve">STM0585</t>
  </si>
  <si>
    <t xml:space="preserve">outer membrane porin, receptor for ferric enterobactin (fepA) {Salmonella typhimurium LT2 SGSC1412} </t>
  </si>
  <si>
    <t xml:space="preserve">STM0588</t>
  </si>
  <si>
    <t xml:space="preserve">enterobactin synthetase, component F (nonribosomal peptide synthetase) (entF) {Salmonella typhimurium LT2 SGSC1412} </t>
  </si>
  <si>
    <t xml:space="preserve">STM0589</t>
  </si>
  <si>
    <t xml:space="preserve">ferric enterobactin (enterochelin) transporter (fepE) {Salmonella typhimurium LT2 SGSC1412} </t>
  </si>
  <si>
    <t xml:space="preserve">STM0600</t>
  </si>
  <si>
    <t xml:space="preserve">carbon starvation protein (cstA) {Salmonella typhimurium LT2 SGSC1412} </t>
  </si>
  <si>
    <t xml:space="preserve">STM0602</t>
  </si>
  <si>
    <t xml:space="preserve">putative glycerol dehydrogenase (ybdH) {Salmonella typhimurium LT2 SGSC1412} </t>
  </si>
  <si>
    <t xml:space="preserve">STM0603</t>
  </si>
  <si>
    <t xml:space="preserve">putative aminotransferase (ybdL) {Salmonella typhimurium LT2 SGSC1412} </t>
  </si>
  <si>
    <t xml:space="preserve">STM0607</t>
  </si>
  <si>
    <t xml:space="preserve">periplasmic disulfide isomerase, thiol-disulphide oxidase (dsbG) {Salmonella typhimurium LT2 SGSC1412} </t>
  </si>
  <si>
    <t xml:space="preserve">STM0608</t>
  </si>
  <si>
    <t xml:space="preserve">alkyl hydroperoxide reductase, C22 subunit detoxification of (ahpC) {Salmonella typhimurium LT2 SGSC1412} </t>
  </si>
  <si>
    <t xml:space="preserve">STM0609</t>
  </si>
  <si>
    <t xml:space="preserve">alkyl hydroperoxide reductase, F52a subunit detoxification of (ahpF) {Salmonella typhimurium LT2 SGSC1412} </t>
  </si>
  <si>
    <t xml:space="preserve">STM0614</t>
  </si>
  <si>
    <t xml:space="preserve">putative Universal stress protein UspA and related (ybdQ) {Salmonella typhimurium LT2 SGSC1412} </t>
  </si>
  <si>
    <t xml:space="preserve">STM0615</t>
  </si>
  <si>
    <t xml:space="preserve">putative dehydrogenase (ybdR) {Salmonella typhimurium LT2 SGSC1412} </t>
  </si>
  <si>
    <t xml:space="preserve">STM0616</t>
  </si>
  <si>
    <t xml:space="preserve">regulator of nucleoside diphosphate kinase (rnk) {Salmonella typhimurium LT2 SGSC1412} </t>
  </si>
  <si>
    <t xml:space="preserve">STM0617</t>
  </si>
  <si>
    <t xml:space="preserve">RNase I, cleaves phosphodiester bond between any (rna) {Salmonella typhimurium LT2 SGSC1412} </t>
  </si>
  <si>
    <t xml:space="preserve">STM0629</t>
  </si>
  <si>
    <t xml:space="preserve">RNA chaperone, negative regulator of cspA transcription (cspE) {Salmonella typhimurium LT2 SGSC1412} </t>
  </si>
  <si>
    <t xml:space="preserve">STM0631</t>
  </si>
  <si>
    <t xml:space="preserve">putative hydrolase (ybeM) {Salmonella typhimurium LT2 SGSC1412} </t>
  </si>
  <si>
    <t xml:space="preserve">STM0633</t>
  </si>
  <si>
    <t xml:space="preserve">lipoate synthase, an iron-sulfur enzyme (lipA) {Salmonella typhimurium LT2 SGSC1412} </t>
  </si>
  <si>
    <t xml:space="preserve">STM0636</t>
  </si>
  <si>
    <t xml:space="preserve">putative cytoplasmic protein (ybeD) {Salmonella typhimurium LT2 SGSC1412} </t>
  </si>
  <si>
    <t xml:space="preserve">STM0637</t>
  </si>
  <si>
    <t xml:space="preserve">D-alanyl-D-alanine carboxypeptidase, penicillin-binding protein 5 (dacA) {Salmonella typhimurium LT2 SGSC1412} </t>
  </si>
  <si>
    <t xml:space="preserve">STM0638</t>
  </si>
  <si>
    <t xml:space="preserve">a minor lipoprotein (rlpA) {Salmonella typhimurium LT2 SGSC1412} </t>
  </si>
  <si>
    <t xml:space="preserve">STM0640</t>
  </si>
  <si>
    <t xml:space="preserve">cell elongation specific transpeptidase of penicillin-binding protein (mrdA) {Salmonella typhimurium LT2 SGSC1412} </t>
  </si>
  <si>
    <t xml:space="preserve">STM0641</t>
  </si>
  <si>
    <t xml:space="preserve">putative cytoplasmic protein (ybeA) {Salmonella typhimurium LT2 SGSC1412} </t>
  </si>
  <si>
    <t xml:space="preserve">STM0647</t>
  </si>
  <si>
    <t xml:space="preserve">a minor lipoprotein (rlpB) {Salmonella typhimurium LT2 SGSC1412} </t>
  </si>
  <si>
    <t xml:space="preserve">STM0648</t>
  </si>
  <si>
    <t xml:space="preserve">leucine tRNA synthetase (leuS) {Salmonella typhimurium LT2 SGSC1412} </t>
  </si>
  <si>
    <t xml:space="preserve">STM0653</t>
  </si>
  <si>
    <t xml:space="preserve">putative cytoplasmic protein (ybeL) {Salmonella typhimurium LT2 SGSC1412} </t>
  </si>
  <si>
    <t xml:space="preserve">STM0661</t>
  </si>
  <si>
    <t xml:space="preserve">putative purine nucleoside hydrolase (ybeK) {Salmonella typhimurium LT2 SGSC1412} </t>
  </si>
  <si>
    <t xml:space="preserve">STM0664</t>
  </si>
  <si>
    <t xml:space="preserve">ABC superfamily (membrane), glutamate/aspartate transporter (gltJ) {Salmonella typhimurium LT2 SGSC1412} </t>
  </si>
  <si>
    <t xml:space="preserve">STM0665</t>
  </si>
  <si>
    <t xml:space="preserve">ABC superfamily (bind_prot), glutamate/aspartate transporter (gltI) {Salmonella typhimurium LT2 SGSC1412} </t>
  </si>
  <si>
    <t xml:space="preserve">STM0666</t>
  </si>
  <si>
    <t xml:space="preserve">apolipoprotein N-acyltransferase, copper homeostasis protein, inner membrane (lnt) {Salmonella typhimurium LT2 SGSC1412} </t>
  </si>
  <si>
    <t xml:space="preserve">STM0667</t>
  </si>
  <si>
    <t xml:space="preserve">putative CBS domain-containing protein (ybeX) {Salmonella typhimurium LT2 SGSC1412} </t>
  </si>
  <si>
    <t xml:space="preserve">STM0669</t>
  </si>
  <si>
    <t xml:space="preserve">putative phosphate starvation-inducible protein, ATP-binding (phoL) {Salmonella typhimurium LT2 SGSC1412} </t>
  </si>
  <si>
    <t xml:space="preserve">STM0670</t>
  </si>
  <si>
    <t xml:space="preserve">methylthiolation of isopentenylated A37 derivatives in rRNA (miaB) {Salmonella typhimurium LT2 SGSC1412} </t>
  </si>
  <si>
    <t xml:space="preserve">STM0671</t>
  </si>
  <si>
    <t xml:space="preserve">putative monooxygenase (ubiF) {Salmonella typhimurium LT2 SGSC1412} </t>
  </si>
  <si>
    <t xml:space="preserve">STM0680</t>
  </si>
  <si>
    <t xml:space="preserve">asparagine synthetase B (asnB) {Salmonella typhimurium LT2 SGSC1412} </t>
  </si>
  <si>
    <t xml:space="preserve">STM0681</t>
  </si>
  <si>
    <t xml:space="preserve">putative phosphatase in N-acetylglucosamine metabolism (nagD) {Salmonella typhimurium LT2 SGSC1412} </t>
  </si>
  <si>
    <t xml:space="preserve">STM0682</t>
  </si>
  <si>
    <t xml:space="preserve">transcriptional repressor of nag (N-acetylglucosamine) operon (NagC/XylR (nagC) {Salmonella typhimurium LT2 SGSC1412} </t>
  </si>
  <si>
    <t xml:space="preserve">STM0683</t>
  </si>
  <si>
    <t xml:space="preserve">N-acetylglucosamine-6-phosphate deacetylase (nagA) {Salmonella typhimurium LT2 SGSC1412} </t>
  </si>
  <si>
    <t xml:space="preserve">STM0684</t>
  </si>
  <si>
    <t xml:space="preserve">glucosamine-6-phosphate deaminase (nagB) {Salmonella typhimurium LT2 SGSC1412} </t>
  </si>
  <si>
    <t xml:space="preserve">STM0685</t>
  </si>
  <si>
    <t xml:space="preserve">Sugar Specific PTS family, n-acetylglucosamine-specific enzyme IIABC (nagE) {Salmonella typhimurium LT2 SGSC1412} </t>
  </si>
  <si>
    <t xml:space="preserve">STM0686</t>
  </si>
  <si>
    <t xml:space="preserve">glutamine tRNA synthetase (glnS) {Salmonella typhimurium LT2 SGSC1412} </t>
  </si>
  <si>
    <t xml:space="preserve">STM0693</t>
  </si>
  <si>
    <t xml:space="preserve">transcriptional repressor of iron-responsive genes (Fur family) (fur) {Salmonella typhimurium LT2 SGSC1412} </t>
  </si>
  <si>
    <t xml:space="preserve">STM0694</t>
  </si>
  <si>
    <t xml:space="preserve">flavodoxin 1 (fldA) {Salmonella typhimurium LT2 SGSC1412} </t>
  </si>
  <si>
    <t xml:space="preserve">STM0696</t>
  </si>
  <si>
    <t xml:space="preserve">putative enzyme (ybfF) {Salmonella typhimurium LT2 SGSC1412} </t>
  </si>
  <si>
    <t xml:space="preserve">STM0697</t>
  </si>
  <si>
    <t xml:space="preserve">negative modulator of initiation of replication, inhibits (seqA) {Salmonella typhimurium LT2 SGSC1412} </t>
  </si>
  <si>
    <t xml:space="preserve">STM0698</t>
  </si>
  <si>
    <t xml:space="preserve">phosphoglucomutase (pgm) {Salmonella typhimurium LT2 SGSC1412} </t>
  </si>
  <si>
    <t xml:space="preserve">STM0701</t>
  </si>
  <si>
    <t xml:space="preserve">ornithine decarboxylase isozyme, inducible (speF) {Salmonella typhimurium LT2 SGSC1412} </t>
  </si>
  <si>
    <t xml:space="preserve">STM0711</t>
  </si>
  <si>
    <t xml:space="preserve">putative cytoplasmic protein (ybgI) {Salmonella typhimurium LT2 SGSC1412} </t>
  </si>
  <si>
    <t xml:space="preserve">STM0712</t>
  </si>
  <si>
    <t xml:space="preserve">putative carboxylase (ybgJ) {Salmonella typhimurium LT2 SGSC1412} </t>
  </si>
  <si>
    <t xml:space="preserve">STM0713</t>
  </si>
  <si>
    <t xml:space="preserve">putative carboxylase (ybgK) {Salmonella typhimurium LT2 SGSC1412} </t>
  </si>
  <si>
    <t xml:space="preserve">STM0730</t>
  </si>
  <si>
    <t xml:space="preserve">citrate synthase (gltA) {Salmonella typhimurium LT2 SGSC1412} </t>
  </si>
  <si>
    <t xml:space="preserve">STM0734</t>
  </si>
  <si>
    <t xml:space="preserve">succinate dehydrogenase, flavoprotein subunit (sdhA) {Salmonella typhimurium LT2 SGSC1412} </t>
  </si>
  <si>
    <t xml:space="preserve">STM0735</t>
  </si>
  <si>
    <t xml:space="preserve">succinate dehydrogenase, Fe-S protein (sdhB) {Salmonella typhimurium LT2 SGSC1412} </t>
  </si>
  <si>
    <t xml:space="preserve">STM0736</t>
  </si>
  <si>
    <t xml:space="preserve">2-oxoglutarate dehydrogenase (decarboxylase component) (sucA) {Salmonella typhimurium LT2 SGSC1412} </t>
  </si>
  <si>
    <t xml:space="preserve">STM0737</t>
  </si>
  <si>
    <t xml:space="preserve">2-oxoglutarate dehydrogenase (dihydrolipoyltranssuccinase E2 component) (sucB) {Salmonella typhimurium LT2 SGSC1412} </t>
  </si>
  <si>
    <t xml:space="preserve">STM0738</t>
  </si>
  <si>
    <t xml:space="preserve">succinyl-CoA synthetase, beta subunit (sucC) {Salmonella typhimurium LT2 SGSC1412} </t>
  </si>
  <si>
    <t xml:space="preserve">STM0739</t>
  </si>
  <si>
    <t xml:space="preserve">succinyl-CoA synthetase, alpha subunit (sucD) {Salmonella typhimurium LT2 SGSC1412} </t>
  </si>
  <si>
    <t xml:space="preserve">STM0740</t>
  </si>
  <si>
    <t xml:space="preserve">cytochrome d terminal oxidase, polypeptide subunit I (cydA) {Salmonella typhimurium LT2 SGSC1412} </t>
  </si>
  <si>
    <t xml:space="preserve">STM0741</t>
  </si>
  <si>
    <t xml:space="preserve">cytochrome d terminal oxidase polypeptide subunit II (cydB) {Salmonella typhimurium LT2 SGSC1412} </t>
  </si>
  <si>
    <t xml:space="preserve">STM0747</t>
  </si>
  <si>
    <t xml:space="preserve">tol protein, membrane spanning protein (tolA) {Salmonella typhimurium LT2 SGSC1412} </t>
  </si>
  <si>
    <t xml:space="preserve">STM0748</t>
  </si>
  <si>
    <t xml:space="preserve">tol protein required for outer membrane integrity (tolB) {Salmonella typhimurium LT2 SGSC1412} </t>
  </si>
  <si>
    <t xml:space="preserve">STM0749</t>
  </si>
  <si>
    <t xml:space="preserve">tol protein required for outer membrane integrity (pal) {Salmonella typhimurium LT2 SGSC1412} </t>
  </si>
  <si>
    <t xml:space="preserve">STM0756</t>
  </si>
  <si>
    <t xml:space="preserve">quinolinate synthetase, A protein (nadA) {Salmonella typhimurium LT2 SGSC1412} </t>
  </si>
  <si>
    <t xml:space="preserve">STM0759</t>
  </si>
  <si>
    <t xml:space="preserve">putative homeobox protein (ybgS) {Salmonella typhimurium LT2 SGSC1412} </t>
  </si>
  <si>
    <t xml:space="preserve">STM0760</t>
  </si>
  <si>
    <t xml:space="preserve">3-deoxy-D-arabinoheptulosonate-7-phosphate synthase (DAHP synthetase, phenylalanine repressible) (aroG) {Salmonella typhimurium LT2 SGSC1412} </t>
  </si>
  <si>
    <t xml:space="preserve">STM0772</t>
  </si>
  <si>
    <t xml:space="preserve">phosphoglyceromutase 1 (gpmA) {Salmonella typhimurium LT2 SGSC1412} </t>
  </si>
  <si>
    <t xml:space="preserve">STM0773</t>
  </si>
  <si>
    <t xml:space="preserve">galactose-1-epimerase (mutarotase) (galM) {Salmonella typhimurium LT2 SGSC1412} </t>
  </si>
  <si>
    <t xml:space="preserve">STM0774</t>
  </si>
  <si>
    <t xml:space="preserve">galactokinase (galK) {Salmonella typhimurium LT2 SGSC1412} </t>
  </si>
  <si>
    <t xml:space="preserve">STM0775</t>
  </si>
  <si>
    <t xml:space="preserve">galactose-1-phosphate uridylyltransferase (galT) {Salmonella typhimurium LT2 SGSC1412} </t>
  </si>
  <si>
    <t xml:space="preserve">STM0776</t>
  </si>
  <si>
    <t xml:space="preserve">UDP-galactose 4-epimerase (galE) {Salmonella typhimurium LT2 SGSC1412} </t>
  </si>
  <si>
    <t xml:space="preserve">STM0779</t>
  </si>
  <si>
    <t xml:space="preserve">transcriptional repressor of modABCD operon (molybdate uptake) (modE) {Salmonella typhimurium LT2 SGSC1412} </t>
  </si>
  <si>
    <t xml:space="preserve">STM0781</t>
  </si>
  <si>
    <t xml:space="preserve">ABC superfamily (peri_perm), molybdate transporter (modA) {Salmonella typhimurium LT2 SGSC1412} </t>
  </si>
  <si>
    <t xml:space="preserve">STM0784</t>
  </si>
  <si>
    <t xml:space="preserve">putative hydrolase of the HAD superfamily (ybhA) {Salmonella typhimurium LT2 SGSC1412} </t>
  </si>
  <si>
    <t xml:space="preserve">STM0785</t>
  </si>
  <si>
    <t xml:space="preserve">putative 3-carboxymuconate cyclase (ybhE) {Salmonella typhimurium LT2 SGSC1412} </t>
  </si>
  <si>
    <t xml:space="preserve">STM0786</t>
  </si>
  <si>
    <t xml:space="preserve">putative pectinesterase (ybhC) {Salmonella typhimurium LT2 SGSC1412} </t>
  </si>
  <si>
    <t xml:space="preserve">STM0788</t>
  </si>
  <si>
    <t xml:space="preserve">formimionoglutamate hydrolase (hutG) {Salmonella typhimurium LT2 SGSC1412} </t>
  </si>
  <si>
    <t xml:space="preserve">STM0791</t>
  </si>
  <si>
    <t xml:space="preserve">histidine ammonia lyase (hutH) {Salmonella typhimurium LT2 SGSC1412} </t>
  </si>
  <si>
    <t xml:space="preserve">STM0792</t>
  </si>
  <si>
    <t xml:space="preserve">putative Phospholipid-binding protein (ybhB) {Salmonella typhimurium LT2 SGSC1412} </t>
  </si>
  <si>
    <t xml:space="preserve">STM0793</t>
  </si>
  <si>
    <t xml:space="preserve">7,8-diaminopelargonic acid synthetase (bioA) {Salmonella typhimurium LT2 SGSC1412} </t>
  </si>
  <si>
    <t xml:space="preserve">STM0794</t>
  </si>
  <si>
    <t xml:space="preserve">biotin synthetase (bioB) {Salmonella typhimurium LT2 SGSC1412} </t>
  </si>
  <si>
    <t xml:space="preserve">STM0796</t>
  </si>
  <si>
    <t xml:space="preserve">biotin biosynthesis reaction prior to pimeloyl CoA (bioC) {Salmonella typhimurium LT2 SGSC1412} </t>
  </si>
  <si>
    <t xml:space="preserve">STM0797</t>
  </si>
  <si>
    <t xml:space="preserve">dethiobiotin synthetase (bioD) {Salmonella typhimurium LT2 SGSC1412} </t>
  </si>
  <si>
    <t xml:space="preserve">STM0798</t>
  </si>
  <si>
    <t xml:space="preserve">UvrB with UvrAC is a DNA excision (uvrB) {Salmonella typhimurium LT2 SGSC1412} </t>
  </si>
  <si>
    <t xml:space="preserve">STM0800</t>
  </si>
  <si>
    <t xml:space="preserve">leucine-rich repeat protein (slrP) {Salmonella typhimurium LT2 SGSC1412} </t>
  </si>
  <si>
    <t xml:space="preserve">STM0803</t>
  </si>
  <si>
    <t xml:space="preserve">molybdopterin biosynthesis, protein B (moaB) {Salmonella typhimurium LT2 SGSC1412} </t>
  </si>
  <si>
    <t xml:space="preserve">STM0806</t>
  </si>
  <si>
    <t xml:space="preserve">molybdopterin converting factor, subunit 2 (moaE) {Salmonella typhimurium LT2 SGSC1412} </t>
  </si>
  <si>
    <t xml:space="preserve">STM0817</t>
  </si>
  <si>
    <t xml:space="preserve">putative ABC-type multidrug transport system, ATPase component (ybhF) {Salmonella typhimurium LT2 SGSC1412} </t>
  </si>
  <si>
    <t xml:space="preserve">STM0818</t>
  </si>
  <si>
    <t xml:space="preserve">membrane permeases, predicted cation efflux pump {Salmonella typhimurium LT2 SGSC1412} </t>
  </si>
  <si>
    <t xml:space="preserve">STM0822</t>
  </si>
  <si>
    <t xml:space="preserve">putative transferase (ybiB) {Salmonella typhimurium LT2 SGSC1412} </t>
  </si>
  <si>
    <t xml:space="preserve">STM0827</t>
  </si>
  <si>
    <t xml:space="preserve">paral putative transport protein (ybiO) {Salmonella typhimurium LT2 SGSC1412} </t>
  </si>
  <si>
    <t xml:space="preserve">STM0828</t>
  </si>
  <si>
    <t xml:space="preserve">ABC superfamily (atp_bind), glutamine high-affinity transporter (glnQ) {Salmonella typhimurium LT2 SGSC1412} </t>
  </si>
  <si>
    <t xml:space="preserve">STM0830</t>
  </si>
  <si>
    <t xml:space="preserve">ABC superfamily (bind_prot), glutamine high-affinity transporter (glnH) {Salmonella typhimurium LT2 SGSC1412} </t>
  </si>
  <si>
    <t xml:space="preserve">STM0831</t>
  </si>
  <si>
    <t xml:space="preserve">stress response DNA-binding protein starvation induced resistance (dps) {Salmonella typhimurium LT2 SGSC1412} </t>
  </si>
  <si>
    <t xml:space="preserve">STM0833</t>
  </si>
  <si>
    <t xml:space="preserve">outer membrane protease, receptor for phage OX2 (ompX) {Salmonella typhimurium LT2 SGSC1412} </t>
  </si>
  <si>
    <t xml:space="preserve">STM0837</t>
  </si>
  <si>
    <t xml:space="preserve">putative periplasmic protein (ybiS) {Salmonella typhimurium LT2 SGSC1412} </t>
  </si>
  <si>
    <t xml:space="preserve">STM0838</t>
  </si>
  <si>
    <t xml:space="preserve">putative ATPase component of ABC transporter with (ybiT) {Salmonella typhimurium LT2 SGSC1412} </t>
  </si>
  <si>
    <t xml:space="preserve">STM0842</t>
  </si>
  <si>
    <t xml:space="preserve">putative hydrolase of the HAD superfamily (ybiV(1)) {Salmonella typhimurium LT2 SGSC1412} </t>
  </si>
  <si>
    <t xml:space="preserve">STM0846</t>
  </si>
  <si>
    <t xml:space="preserve">molybdopterin biosynthesis protein (moeA) {Salmonella typhimurium LT2 SGSC1412} </t>
  </si>
  <si>
    <t xml:space="preserve">STM0847</t>
  </si>
  <si>
    <t xml:space="preserve">putative asparaginase (ybiK) {Salmonella typhimurium LT2 SGSC1412} </t>
  </si>
  <si>
    <t xml:space="preserve">STM0848</t>
  </si>
  <si>
    <t xml:space="preserve">putative ATPase components of ABC-type transport system (yliA) {Salmonella typhimurium LT2 SGSC1412} </t>
  </si>
  <si>
    <t xml:space="preserve">STM0849</t>
  </si>
  <si>
    <t xml:space="preserve">putative ABC transporter periplasmic binding protein (yliB) {Salmonella typhimurium LT2 SGSC1412} </t>
  </si>
  <si>
    <t xml:space="preserve">STM0862</t>
  </si>
  <si>
    <t xml:space="preserve">putative glutathione S-transferase (yliJ) {Salmonella typhimurium LT2 SGSC1412} </t>
  </si>
  <si>
    <t xml:space="preserve">STM0863</t>
  </si>
  <si>
    <t xml:space="preserve">D-alanyl-D-alanine carboxypeptidase penicillin-binding protein 6a (dacC) {Salmonella typhimurium LT2 SGSC1412} </t>
  </si>
  <si>
    <t xml:space="preserve">STM0872</t>
  </si>
  <si>
    <t xml:space="preserve">glutaredoxin1 redox coenzyme for glutathione-dependent ribonucleotide reductase (grxA) {Salmonella typhimurium LT2 SGSC1412} </t>
  </si>
  <si>
    <t xml:space="preserve">STM0874</t>
  </si>
  <si>
    <t xml:space="preserve">oxygen-insensitive NADPH nitroreductase (mdaA) {Salmonella typhimurium LT2 SGSC1412} </t>
  </si>
  <si>
    <t xml:space="preserve">STM0877</t>
  </si>
  <si>
    <t xml:space="preserve">ABC superfamily (peri_perm), putrescine transporter (potF) {Salmonella typhimurium LT2 SGSC1412} </t>
  </si>
  <si>
    <t xml:space="preserve">STM0878</t>
  </si>
  <si>
    <t xml:space="preserve">ABC superfamily (atp_bind), putrescine transporter (potG) {Salmonella typhimurium LT2 SGSC1412} </t>
  </si>
  <si>
    <t xml:space="preserve">STM0887</t>
  </si>
  <si>
    <t xml:space="preserve">ABC superfamily (bind_prot), arginine 3rd transport system (artJ) {Salmonella typhimurium LT2 SGSC1412} </t>
  </si>
  <si>
    <t xml:space="preserve">STM0890</t>
  </si>
  <si>
    <t xml:space="preserve">ABC superfamily (bind_prot), arginine transport system (artI) {Salmonella typhimurium LT2 SGSC1412} </t>
  </si>
  <si>
    <t xml:space="preserve">STM0892</t>
  </si>
  <si>
    <t xml:space="preserve">putative lipoprotein (ybjP) {Salmonella typhimurium LT2 SGSC1412} </t>
  </si>
  <si>
    <t xml:space="preserve">STM0930</t>
  </si>
  <si>
    <t xml:space="preserve">putative cytoplasmic protein (orfB) {Salmonella typhimurium LT2 SGSC1412} </t>
  </si>
  <si>
    <t xml:space="preserve">STM0934</t>
  </si>
  <si>
    <t xml:space="preserve">L-allo-threonine aldolase (ltaA) {Salmonella typhimurium LT2 SGSC1412} </t>
  </si>
  <si>
    <t xml:space="preserve">STM0935</t>
  </si>
  <si>
    <t xml:space="preserve">pyruvate dehydrogenase/oxidase FAD and thiamine PPi cofactors (poxB) {Salmonella typhimurium LT2 SGSC1412} </t>
  </si>
  <si>
    <t xml:space="preserve">STM0937</t>
  </si>
  <si>
    <t xml:space="preserve">hybrid cluster protein similar to prismane-protein homolog (hcp) {Salmonella typhimurium LT2 SGSC1412} </t>
  </si>
  <si>
    <t xml:space="preserve">STM0941</t>
  </si>
  <si>
    <t xml:space="preserve">paral putative membrane protein (ybjY) {Salmonella typhimurium LT2 SGSC1412} </t>
  </si>
  <si>
    <t xml:space="preserve">STM0943</t>
  </si>
  <si>
    <t xml:space="preserve">similar to CspA but not cold shock (cspD) {Salmonella typhimurium LT2 SGSC1412} </t>
  </si>
  <si>
    <t xml:space="preserve">STM0945</t>
  </si>
  <si>
    <t xml:space="preserve">ATP-binding subunit of serine protease (clpA) {Salmonella typhimurium LT2 SGSC1412} </t>
  </si>
  <si>
    <t xml:space="preserve">STM0950</t>
  </si>
  <si>
    <t xml:space="preserve">Homolog of slsA in STM {Salmonella typhimurium LT2 SGSC1412} </t>
  </si>
  <si>
    <t xml:space="preserve">STM0953</t>
  </si>
  <si>
    <t xml:space="preserve">protein chain initiation factor IF-1 (infA) {Salmonella typhimurium LT2 SGSC1412} </t>
  </si>
  <si>
    <t xml:space="preserve">STM0955</t>
  </si>
  <si>
    <t xml:space="preserve">leucyl, phenylalanyl-tRNA-protein transferase (aat) {Salmonella typhimurium LT2 SGSC1412} </t>
  </si>
  <si>
    <t xml:space="preserve">STM0956</t>
  </si>
  <si>
    <t xml:space="preserve">ABC superfamily (atp&amp;memb), cytochrome-related transporter (cydC) {Salmonella typhimurium LT2 SGSC1412} </t>
  </si>
  <si>
    <t xml:space="preserve">STM0958</t>
  </si>
  <si>
    <t xml:space="preserve">thioredoxin reductase (trxB) {Salmonella typhimurium LT2 SGSC1412} </t>
  </si>
  <si>
    <t xml:space="preserve">STM0959</t>
  </si>
  <si>
    <t xml:space="preserve">regulator for lrp regulon and high-affinity branched-chain (lrp) {Salmonella typhimurium LT2 SGSC1412} </t>
  </si>
  <si>
    <t xml:space="preserve">STM0961</t>
  </si>
  <si>
    <t xml:space="preserve">periplasmic protein effects translocation of lipoproteins from (lolA) {Salmonella typhimurium LT2 SGSC1412} </t>
  </si>
  <si>
    <t xml:space="preserve">STM0962</t>
  </si>
  <si>
    <t xml:space="preserve">paral putative polynucleotide enzyme (ycaJ) {Salmonella typhimurium LT2 SGSC1412} </t>
  </si>
  <si>
    <t xml:space="preserve">STM0963</t>
  </si>
  <si>
    <t xml:space="preserve">serine tRNA synthetase  also charges selenocystein (serS) {Salmonella typhimurium LT2 SGSC1412} </t>
  </si>
  <si>
    <t xml:space="preserve">STM0964</t>
  </si>
  <si>
    <t xml:space="preserve">anaerobic dimethyl sulfoxide reductase, subunit A (dmsA) {Salmonella typhimurium LT2 SGSC1412} </t>
  </si>
  <si>
    <t xml:space="preserve">STM0965</t>
  </si>
  <si>
    <t xml:space="preserve">anaerobic dimethyl sulfoxide reductase, subunit B (dmsB) {Salmonella typhimurium LT2 SGSC1412} </t>
  </si>
  <si>
    <t xml:space="preserve">STM0970</t>
  </si>
  <si>
    <t xml:space="preserve">pyruvate formate lyase activating enzyme 1 (pflA) {Salmonella typhimurium LT2 SGSC1412} </t>
  </si>
  <si>
    <t xml:space="preserve">STM0972</t>
  </si>
  <si>
    <t xml:space="preserve">homologous to secreted protein sopD {Salmonella typhimurium LT2 SGSC1412} </t>
  </si>
  <si>
    <t xml:space="preserve">STM0973</t>
  </si>
  <si>
    <t xml:space="preserve">pyruvate formate lyase I, induced anaerobically (pflB) {Salmonella typhimurium LT2 SGSC1412} </t>
  </si>
  <si>
    <t xml:space="preserve">STM0975</t>
  </si>
  <si>
    <t xml:space="preserve">putative cytoplasmic protein (ycaO) {Salmonella typhimurium LT2 SGSC1412} </t>
  </si>
  <si>
    <t xml:space="preserve">STM0977</t>
  </si>
  <si>
    <t xml:space="preserve">3-phosphoserine aminotransferase / phosphohydroxythreonine transaminase (serC) {Salmonella typhimurium LT2 SGSC1412} </t>
  </si>
  <si>
    <t xml:space="preserve">STM0978</t>
  </si>
  <si>
    <t xml:space="preserve">3-enolpyruvylshikimate-5-phosphate synthetase (aroA) {Salmonella typhimurium LT2 SGSC1412} </t>
  </si>
  <si>
    <t xml:space="preserve">STM0980</t>
  </si>
  <si>
    <t xml:space="preserve">cytidine monophosphate (CMP) kinase (cmk) {Salmonella typhimurium LT2 SGSC1412} </t>
  </si>
  <si>
    <t xml:space="preserve">STM0981</t>
  </si>
  <si>
    <t xml:space="preserve">30S ribosomal subunit protein S1 (rpsA) {Salmonella typhimurium LT2 SGSC1412} </t>
  </si>
  <si>
    <t xml:space="preserve">STM0982</t>
  </si>
  <si>
    <t xml:space="preserve">integration host factor (IHF), beta subunit site-specific (himD) {Salmonella typhimurium LT2 SGSC1412} </t>
  </si>
  <si>
    <t xml:space="preserve">STM0984</t>
  </si>
  <si>
    <t xml:space="preserve">ABC superfamily (atp&amp;membrane) transport protein multicopy repressor (msbA) {Salmonella typhimurium LT2 SGSC1412} </t>
  </si>
  <si>
    <t xml:space="preserve">STM0988</t>
  </si>
  <si>
    <t xml:space="preserve">CTP:CMP-3-deoxy-D-manno-octulosonate transferase (kdsB) {Salmonella typhimurium LT2 SGSC1412} </t>
  </si>
  <si>
    <t xml:space="preserve">STM0993</t>
  </si>
  <si>
    <t xml:space="preserve">putative chromosome partitioning (mukE) {Salmonella typhimurium LT2 SGSC1412} </t>
  </si>
  <si>
    <t xml:space="preserve">STM0994</t>
  </si>
  <si>
    <t xml:space="preserve">kinesin-line cell division protein involved in sister (mukB) {Salmonella typhimurium LT2 SGSC1412} </t>
  </si>
  <si>
    <t xml:space="preserve">STM0997</t>
  </si>
  <si>
    <t xml:space="preserve">putative Metallo-beta-lactamase (ycbL) {Salmonella typhimurium LT2 SGSC1412} </t>
  </si>
  <si>
    <t xml:space="preserve">STM0998</t>
  </si>
  <si>
    <t xml:space="preserve">aspartate aminotransferase (aspC) {Salmonella typhimurium LT2 SGSC1412} </t>
  </si>
  <si>
    <t xml:space="preserve">STM0999</t>
  </si>
  <si>
    <t xml:space="preserve">outer membrane protein 1a (iab;f), porin (ompF) {Salmonella typhimurium LT2 SGSC1412} </t>
  </si>
  <si>
    <t xml:space="preserve">STM1000</t>
  </si>
  <si>
    <t xml:space="preserve">asparagine tRNA synthetase (asnS) {Salmonella typhimurium LT2 SGSC1412} </t>
  </si>
  <si>
    <t xml:space="preserve">STM1004</t>
  </si>
  <si>
    <t xml:space="preserve">nicotinate phosphoribosyltransferase (pncB) {Salmonella typhimurium LT2 SGSC1412} </t>
  </si>
  <si>
    <t xml:space="preserve">STM1012</t>
  </si>
  <si>
    <t xml:space="preserve">Gifsy-2 prophage probable regulatory protein {Salmonella typhimurium LT2 SGSC1412} </t>
  </si>
  <si>
    <t xml:space="preserve">STM1018</t>
  </si>
  <si>
    <t xml:space="preserve">Gifsy-2 prophage {Salmonella typhimurium LT2 SGSC1412} </t>
  </si>
  <si>
    <t xml:space="preserve">STM1044</t>
  </si>
  <si>
    <t xml:space="preserve">Gifsy-2 prophage: superoxide dismutase precursor (Cu-Zn) (sodC) {Salmonella typhimurium LT2 SGSC1412} </t>
  </si>
  <si>
    <t xml:space="preserve">STM1057</t>
  </si>
  <si>
    <t xml:space="preserve">aminopeptidase N (pepN) {Salmonella typhimurium LT2 SGSC1412} </t>
  </si>
  <si>
    <t xml:space="preserve">STM1058</t>
  </si>
  <si>
    <t xml:space="preserve">dihydro-orotate oxidase (pyrD) {Salmonella typhimurium LT2 SGSC1412} </t>
  </si>
  <si>
    <t xml:space="preserve">STM1060</t>
  </si>
  <si>
    <t xml:space="preserve">putative iron-sulfur protein {Salmonella typhimurium LT2 SGSC1412} </t>
  </si>
  <si>
    <t xml:space="preserve">STM1062</t>
  </si>
  <si>
    <t xml:space="preserve">putative ATPase component of ABC transporters with (uup) {Salmonella typhimurium LT2 SGSC1412} </t>
  </si>
  <si>
    <t xml:space="preserve">STM1064</t>
  </si>
  <si>
    <t xml:space="preserve">paraquat-inducible protein B (pqiB) {Salmonella typhimurium LT2 SGSC1412} </t>
  </si>
  <si>
    <t xml:space="preserve">STM1067</t>
  </si>
  <si>
    <t xml:space="preserve">beta-hydroxydecanoyl thioester dehydrase (trans-2-decenoyl-ACP isomerase) (fabA) {Salmonella typhimurium LT2 SGSC1412} </t>
  </si>
  <si>
    <t xml:space="preserve">STM1070</t>
  </si>
  <si>
    <t xml:space="preserve">putative hydrogenase, membrane component (ompA) {Salmonella typhimurium LT2 SGSC1412} </t>
  </si>
  <si>
    <t xml:space="preserve">STM1075</t>
  </si>
  <si>
    <t xml:space="preserve">DNA helicase IV (helD) {Salmonella typhimurium LT2 SGSC1412} </t>
  </si>
  <si>
    <t xml:space="preserve">STM1076</t>
  </si>
  <si>
    <t xml:space="preserve">methylglyoxal synthase (mgsA) {Salmonella typhimurium LT2 SGSC1412} </t>
  </si>
  <si>
    <t xml:space="preserve">STM1078</t>
  </si>
  <si>
    <t xml:space="preserve">STM1080</t>
  </si>
  <si>
    <t xml:space="preserve">putative SAM-dependent methyltransferase (yccW) {Salmonella typhimurium LT2 SGSC1412} </t>
  </si>
  <si>
    <t xml:space="preserve">STM1088</t>
  </si>
  <si>
    <t xml:space="preserve">Pathogenicity island encoded protein: SPI3 (pipB) {Salmonella typhimurium LT2 SGSC1412} </t>
  </si>
  <si>
    <t xml:space="preserve">STM1090</t>
  </si>
  <si>
    <t xml:space="preserve">Pathogenicity island encoded protein: homologous to ipgE (pipC) {Salmonella typhimurium LT2 SGSC1412} </t>
  </si>
  <si>
    <t xml:space="preserve">STM1091</t>
  </si>
  <si>
    <t xml:space="preserve">Salmonella outer protein: homologous to ipgD of (sopB) {Salmonella typhimurium LT2 SGSC1412} </t>
  </si>
  <si>
    <t xml:space="preserve">STM1099</t>
  </si>
  <si>
    <t xml:space="preserve">4-hydroxyphenylacetate catabolism (hpaB) {Salmonella typhimurium LT2 SGSC1412} </t>
  </si>
  <si>
    <t xml:space="preserve">STM1101</t>
  </si>
  <si>
    <t xml:space="preserve">4-hydroxyphenylacetate catabolism (hpaG) {Salmonella typhimurium LT2 SGSC1412} </t>
  </si>
  <si>
    <t xml:space="preserve">STM1102</t>
  </si>
  <si>
    <t xml:space="preserve">4-hydroxyphenylacetate catabolism (hpaE) {Salmonella typhimurium LT2 SGSC1412} </t>
  </si>
  <si>
    <t xml:space="preserve">STM1112</t>
  </si>
  <si>
    <t xml:space="preserve">curved DNA-binding protein (cbpA) {Salmonella typhimurium LT2 SGSC1412} </t>
  </si>
  <si>
    <t xml:space="preserve">STM1117</t>
  </si>
  <si>
    <t xml:space="preserve">glucose-1-phosphatase (agp) {Salmonella typhimurium LT2 SGSC1412} </t>
  </si>
  <si>
    <t xml:space="preserve">STM1118</t>
  </si>
  <si>
    <t xml:space="preserve">putative cytoplasmic protein (yccJ) {Salmonella typhimurium LT2 SGSC1412} </t>
  </si>
  <si>
    <t xml:space="preserve">STM1119</t>
  </si>
  <si>
    <t xml:space="preserve">trp-repressor binding protein (wraB) {Salmonella typhimurium LT2 SGSC1412} </t>
  </si>
  <si>
    <t xml:space="preserve">STM1121</t>
  </si>
  <si>
    <t xml:space="preserve">putative cytoplasmic protein (ymdF) {Salmonella typhimurium LT2 SGSC1412} </t>
  </si>
  <si>
    <t xml:space="preserve">STM1123</t>
  </si>
  <si>
    <t xml:space="preserve">putative periplasmic protein {Salmonella typhimurium LT2 SGSC1412} </t>
  </si>
  <si>
    <t xml:space="preserve">STM1124</t>
  </si>
  <si>
    <t xml:space="preserve">bifunctional in plasma membrane proline dehydrogenase and (putA) {Salmonella typhimurium LT2 SGSC1412} </t>
  </si>
  <si>
    <t xml:space="preserve">STM1127</t>
  </si>
  <si>
    <t xml:space="preserve">putative transcriptional regulator {Salmonella typhimurium LT2 SGSC1412} </t>
  </si>
  <si>
    <t xml:space="preserve">STM1133</t>
  </si>
  <si>
    <t xml:space="preserve">putative dehydrogenases and related proteins {Salmonella typhimurium LT2 SGSC1412} </t>
  </si>
  <si>
    <t xml:space="preserve">STM1135</t>
  </si>
  <si>
    <t xml:space="preserve">paral putative oxidoreductase (ycdW) {Salmonella typhimurium LT2 SGSC1412} </t>
  </si>
  <si>
    <t xml:space="preserve">STM1136</t>
  </si>
  <si>
    <t xml:space="preserve">putative Histidinol phosphatase and related hydrolases of (ycdX) {Salmonella typhimurium LT2 SGSC1412} </t>
  </si>
  <si>
    <t xml:space="preserve">STM1137</t>
  </si>
  <si>
    <t xml:space="preserve">paral putative oxidoreductase component (ycdY) {Salmonella typhimurium LT2 SGSC1412} </t>
  </si>
  <si>
    <t xml:space="preserve">STM1147</t>
  </si>
  <si>
    <t xml:space="preserve">putative ACR related to the C-terminal domain {Salmonella typhimurium LT2 SGSC1412} </t>
  </si>
  <si>
    <t xml:space="preserve">STM1150</t>
  </si>
  <si>
    <t xml:space="preserve">periplasmic glucans biosynthesis protein (mdoG) {Salmonella typhimurium LT2 SGSC1412} </t>
  </si>
  <si>
    <t xml:space="preserve">STM1151</t>
  </si>
  <si>
    <t xml:space="preserve">membrane glycosyltransferase synthesis of membrane-derived oligosaccharide (MDO)/synthesis (mdoH) {Salmonella typhimurium LT2 SGSC1412} </t>
  </si>
  <si>
    <t xml:space="preserve">STM1157</t>
  </si>
  <si>
    <t xml:space="preserve">putative secreted protein (yceI) {Salmonella typhimurium LT2 SGSC1412} </t>
  </si>
  <si>
    <t xml:space="preserve">STM1160</t>
  </si>
  <si>
    <t xml:space="preserve">putative sarcosine oxidase (solA) {Salmonella typhimurium LT2 SGSC1412} </t>
  </si>
  <si>
    <t xml:space="preserve">STM1163</t>
  </si>
  <si>
    <t xml:space="preserve">dihydro-orotase (pyrC) {Salmonella typhimurium LT2 SGSC1412} </t>
  </si>
  <si>
    <t xml:space="preserve">STM1164</t>
  </si>
  <si>
    <t xml:space="preserve">putative outer membrane lipoprotein (yceB) {Salmonella typhimurium LT2 SGSC1412} </t>
  </si>
  <si>
    <t xml:space="preserve">STM1165</t>
  </si>
  <si>
    <t xml:space="preserve">glutaredoxin 2 (grxB) {Salmonella typhimurium LT2 SGSC1412} </t>
  </si>
  <si>
    <t xml:space="preserve">STM1168</t>
  </si>
  <si>
    <t xml:space="preserve">putative cytoplasmic protein (yceH) {Salmonella typhimurium LT2 SGSC1412} </t>
  </si>
  <si>
    <t xml:space="preserve">STM1169</t>
  </si>
  <si>
    <t xml:space="preserve">putative virulence factor (mviM) {Salmonella typhimurium LT2 SGSC1412} </t>
  </si>
  <si>
    <t xml:space="preserve">STM1171</t>
  </si>
  <si>
    <t xml:space="preserve">flagellar biosynthesis: belived to be export chaperone (flgN) {Salmonella typhimurium LT2 SGSC1412} </t>
  </si>
  <si>
    <t xml:space="preserve">STM1177</t>
  </si>
  <si>
    <t xml:space="preserve">flagellar biosynthesis, hook protein (flgE) {Salmonella typhimurium LT2 SGSC1412} </t>
  </si>
  <si>
    <t xml:space="preserve">STM1180</t>
  </si>
  <si>
    <t xml:space="preserve">flagellar biosynthesis, basal-body outer-membrane L (lipopolysaccharide layer) (flgH) {Salmonella typhimurium LT2 SGSC1412} </t>
  </si>
  <si>
    <t xml:space="preserve">STM1181</t>
  </si>
  <si>
    <t xml:space="preserve">putative flagella basal body protein (flgI) {Salmonella typhimurium LT2 SGSC1412} </t>
  </si>
  <si>
    <t xml:space="preserve">STM1183</t>
  </si>
  <si>
    <t xml:space="preserve">flagellar biosynthesis, hook-filament junction protein 1 (flgK) {Salmonella typhimurium LT2 SGSC1412} </t>
  </si>
  <si>
    <t xml:space="preserve">STM1185</t>
  </si>
  <si>
    <t xml:space="preserve">RNase E (rne) {Salmonella typhimurium LT2 SGSC1412} </t>
  </si>
  <si>
    <t xml:space="preserve">STM1190</t>
  </si>
  <si>
    <t xml:space="preserve">putative metal-binding (yceD) {Salmonella typhimurium LT2 SGSC1412} </t>
  </si>
  <si>
    <t xml:space="preserve">STM1191</t>
  </si>
  <si>
    <t xml:space="preserve">50S ribosomal subunit protein L32 (rpmF) {Salmonella typhimurium LT2 SGSC1412} </t>
  </si>
  <si>
    <t xml:space="preserve">STM1193</t>
  </si>
  <si>
    <t xml:space="preserve">3-oxoacyl-[acyl-carrier-protein] synthase III acetylCoA ACP transacylase (fabH) {Salmonella typhimurium LT2 SGSC1412} </t>
  </si>
  <si>
    <t xml:space="preserve">STM1194</t>
  </si>
  <si>
    <t xml:space="preserve">malonyl-CoA-[acyl-carrier-protein] transacylase (fabD) {Salmonella typhimurium LT2 SGSC1412} </t>
  </si>
  <si>
    <t xml:space="preserve">STM1195</t>
  </si>
  <si>
    <t xml:space="preserve">3-oxoacyl-[acyl-carrier-protein] reductase (fabG) {Salmonella typhimurium LT2 SGSC1412} </t>
  </si>
  <si>
    <t xml:space="preserve">STM1196</t>
  </si>
  <si>
    <t xml:space="preserve">acyl carrier protein (acpP) {Salmonella typhimurium LT2 SGSC1412} </t>
  </si>
  <si>
    <t xml:space="preserve">STM1197</t>
  </si>
  <si>
    <t xml:space="preserve">3-oxoacyl-[acyl-carrier-protein] synthase II (fabF) {Salmonella typhimurium LT2 SGSC1412} </t>
  </si>
  <si>
    <t xml:space="preserve">STM1200</t>
  </si>
  <si>
    <t xml:space="preserve">thymidylate kinase (tmk) {Salmonella typhimurium LT2 SGSC1412} </t>
  </si>
  <si>
    <t xml:space="preserve">STM1202</t>
  </si>
  <si>
    <t xml:space="preserve">putative metal-dependent hydrolase (ycfH) {Salmonella typhimurium LT2 SGSC1412} </t>
  </si>
  <si>
    <t xml:space="preserve">STM1203</t>
  </si>
  <si>
    <t xml:space="preserve">Sugar Specific PTS family, glucose-specific IIBCcomponent (ptsG) {Salmonella typhimurium LT2 SGSC1412} </t>
  </si>
  <si>
    <t xml:space="preserve">STM1205</t>
  </si>
  <si>
    <t xml:space="preserve">putative protein kinase C inhibitor (ycfF) {Salmonella typhimurium LT2 SGSC1412} </t>
  </si>
  <si>
    <t xml:space="preserve">STM1207</t>
  </si>
  <si>
    <t xml:space="preserve">putative outer membrane lipoprotein (ycfM) {Salmonella typhimurium LT2 SGSC1412} </t>
  </si>
  <si>
    <t xml:space="preserve">STM1209</t>
  </si>
  <si>
    <t xml:space="preserve">putative glycosyl hydrolase (nagZ) {Salmonella typhimurium LT2 SGSC1412} </t>
  </si>
  <si>
    <t xml:space="preserve">STM1210</t>
  </si>
  <si>
    <t xml:space="preserve">putative esterase (ycfP) {Salmonella typhimurium LT2 SGSC1412} </t>
  </si>
  <si>
    <t xml:space="preserve">STM1211</t>
  </si>
  <si>
    <t xml:space="preserve">respiratory NADH dehydrogenase 2 cupric reductase (ndh) {Salmonella typhimurium LT2 SGSC1412} </t>
  </si>
  <si>
    <t xml:space="preserve">STM1216</t>
  </si>
  <si>
    <t xml:space="preserve">transcription-repair coupling factor (mfd) {Salmonella typhimurium LT2 SGSC1412} </t>
  </si>
  <si>
    <t xml:space="preserve">STM1217</t>
  </si>
  <si>
    <t xml:space="preserve">ABC transporter, integral membrane protein (ycfU) {Salmonella typhimurium LT2 SGSC1412} </t>
  </si>
  <si>
    <t xml:space="preserve">STM1218</t>
  </si>
  <si>
    <t xml:space="preserve">ABC transporter, ATP-binding protein (ycfV) {Salmonella typhimurium LT2 SGSC1412} </t>
  </si>
  <si>
    <t xml:space="preserve">STM1221</t>
  </si>
  <si>
    <t xml:space="preserve">putative nicotinate-nucleotide dimethylbenzimidazolephosphoribosltransferase, homolog of virulence factor (cobB) {Salmonella typhimurium LT2 SGSC1412} </t>
  </si>
  <si>
    <t xml:space="preserve">STM1222</t>
  </si>
  <si>
    <t xml:space="preserve">ABC superfamily (peri_perm), spermidine/putrescine transporter (potD) {Salmonella typhimurium LT2 SGSC1412} </t>
  </si>
  <si>
    <t xml:space="preserve">STM1227</t>
  </si>
  <si>
    <t xml:space="preserve">putative peptidase T(aminotripeptidase) (pepT) {Salmonella typhimurium LT2 SGSC1412} </t>
  </si>
  <si>
    <t xml:space="preserve">STM1229</t>
  </si>
  <si>
    <t xml:space="preserve">putative cytoplasmic protein (ycfD) {Salmonella typhimurium LT2 SGSC1412} </t>
  </si>
  <si>
    <t xml:space="preserve">STM1230</t>
  </si>
  <si>
    <t xml:space="preserve">sensory kinase protein in two-component regulatory system (phoQ) {Salmonella typhimurium LT2 SGSC1412} </t>
  </si>
  <si>
    <t xml:space="preserve">STM1231</t>
  </si>
  <si>
    <t xml:space="preserve">response regulator in two-component regulatory system with (phoP) {Salmonella typhimurium LT2 SGSC1412} </t>
  </si>
  <si>
    <t xml:space="preserve">STM1232</t>
  </si>
  <si>
    <t xml:space="preserve">adenylosuccinate lyase (purB) {Salmonella typhimurium LT2 SGSC1412} </t>
  </si>
  <si>
    <t xml:space="preserve">STM1234</t>
  </si>
  <si>
    <t xml:space="preserve">tRNA (5-methylaminomethyl-2-thiouridylate)-methyltransferase (trmU) {Salmonella typhimurium LT2 SGSC1412} </t>
  </si>
  <si>
    <t xml:space="preserve">STM1238</t>
  </si>
  <si>
    <t xml:space="preserve">isocitrate dehydrogenase in e14 prophage, specific for (icdA) {Salmonella typhimurium LT2 SGSC1412} </t>
  </si>
  <si>
    <t xml:space="preserve">STM1242</t>
  </si>
  <si>
    <t xml:space="preserve">putative envelope protein (envE) {Salmonella typhimurium LT2 SGSC1412} </t>
  </si>
  <si>
    <t xml:space="preserve">STM1246</t>
  </si>
  <si>
    <t xml:space="preserve">PhoP regulated: reduced macrophage survival (pagC) {Salmonella typhimurium LT2 SGSC1412} </t>
  </si>
  <si>
    <t xml:space="preserve">STM1251</t>
  </si>
  <si>
    <t xml:space="preserve">putative molecular chaperone (small heat shock protein) {Salmonella typhimurium LT2 SGSC1412} </t>
  </si>
  <si>
    <t xml:space="preserve">STM1255</t>
  </si>
  <si>
    <t xml:space="preserve">putative ABC transporter periplasmic binding protein {Salmonella typhimurium LT2 SGSC1412} </t>
  </si>
  <si>
    <t xml:space="preserve">STM1260</t>
  </si>
  <si>
    <t xml:space="preserve">putative inner membrane protein {Salmonella typhimurium LT2 SGSC1412} </t>
  </si>
  <si>
    <t xml:space="preserve">STM1269</t>
  </si>
  <si>
    <t xml:space="preserve">putative chorismate mutase {Salmonella typhimurium LT2 SGSC1412} </t>
  </si>
  <si>
    <t xml:space="preserve">STM1282</t>
  </si>
  <si>
    <t xml:space="preserve">putative cytoplasmic protein (yeaK) {Salmonella typhimurium LT2 SGSC1412} </t>
  </si>
  <si>
    <t xml:space="preserve">STM1285</t>
  </si>
  <si>
    <t xml:space="preserve">putative Ser protein kinase (yeaG) {Salmonella typhimurium LT2 SGSC1412} </t>
  </si>
  <si>
    <t xml:space="preserve">STM1286</t>
  </si>
  <si>
    <t xml:space="preserve">scaffolding protein for murein-synthesizing holoenzyme (mipA) {Salmonella typhimurium LT2 SGSC1412} </t>
  </si>
  <si>
    <t xml:space="preserve">STM1288</t>
  </si>
  <si>
    <t xml:space="preserve">putative aldehyde reductase {Salmonella typhimurium LT2 SGSC1412} </t>
  </si>
  <si>
    <t xml:space="preserve">STM1289</t>
  </si>
  <si>
    <t xml:space="preserve">putative enzymes related to aldose 1-epimerase (yeaD) {Salmonella typhimurium LT2 SGSC1412} </t>
  </si>
  <si>
    <t xml:space="preserve">STM1290</t>
  </si>
  <si>
    <t xml:space="preserve">glyceraldehyde-3-phosphate dehydrogenase A (gapA) {Salmonella typhimurium LT2 SGSC1412} </t>
  </si>
  <si>
    <t xml:space="preserve">STM1291</t>
  </si>
  <si>
    <t xml:space="preserve">putative domain frequently associated with peptide methionine (yeaA) {Salmonella typhimurium LT2 SGSC1412} </t>
  </si>
  <si>
    <t xml:space="preserve">STM1294</t>
  </si>
  <si>
    <t xml:space="preserve">cytoplasmic L-asparaginase I (ansA) {Salmonella typhimurium LT2 SGSC1412} </t>
  </si>
  <si>
    <t xml:space="preserve">STM1295</t>
  </si>
  <si>
    <t xml:space="preserve">protease IV, a signal peptide peptidase (sppA) {Salmonella typhimurium LT2 SGSC1412} </t>
  </si>
  <si>
    <t xml:space="preserve">STM1296</t>
  </si>
  <si>
    <t xml:space="preserve">putative oxidoreductase (ydjA) {Salmonella typhimurium LT2 SGSC1412} </t>
  </si>
  <si>
    <t xml:space="preserve">STM1297</t>
  </si>
  <si>
    <t xml:space="preserve">selenophosphate synthase (selD) {Salmonella typhimurium LT2 SGSC1412} </t>
  </si>
  <si>
    <t xml:space="preserve">STM1299</t>
  </si>
  <si>
    <t xml:space="preserve">glutamate dehydrogenase, NADP-specific (gdhA) {Salmonella typhimurium LT2 SGSC1412} </t>
  </si>
  <si>
    <t xml:space="preserve">STM1302</t>
  </si>
  <si>
    <t xml:space="preserve">exonuclease III, may repair singlet oxygen induced (xthA) {Salmonella typhimurium LT2 SGSC1412} </t>
  </si>
  <si>
    <t xml:space="preserve">STM1303</t>
  </si>
  <si>
    <t xml:space="preserve">succinylornithine transaminase, also has acetylornitine transaminase activity (astC) {Salmonella typhimurium LT2 SGSC1412} </t>
  </si>
  <si>
    <t xml:space="preserve">STM1304</t>
  </si>
  <si>
    <t xml:space="preserve">arginine succinyltransferase (astA) {Salmonella typhimurium LT2 SGSC1412} </t>
  </si>
  <si>
    <t xml:space="preserve">STM1305</t>
  </si>
  <si>
    <t xml:space="preserve">succinylglutamic semialdehyde dehydrogenase (astD) {Salmonella typhimurium LT2 SGSC1412} </t>
  </si>
  <si>
    <t xml:space="preserve">STM1306</t>
  </si>
  <si>
    <t xml:space="preserve">succinylarginine dihydrolase (astB) {Salmonella typhimurium LT2 SGSC1412} </t>
  </si>
  <si>
    <t xml:space="preserve">STM1308</t>
  </si>
  <si>
    <t xml:space="preserve">periplasmic protein related to spheroblast formation (spy) {Salmonella typhimurium LT2 SGSC1412} </t>
  </si>
  <si>
    <t xml:space="preserve">STM1310</t>
  </si>
  <si>
    <t xml:space="preserve">NAD synthetase, prefers NH3 over glutamine (nadE) {Salmonella typhimurium LT2 SGSC1412} </t>
  </si>
  <si>
    <t xml:space="preserve">STM1311</t>
  </si>
  <si>
    <t xml:space="preserve">transcriptional activator of ntrL gene (osmE) {Salmonella typhimurium LT2 SGSC1412} </t>
  </si>
  <si>
    <t xml:space="preserve">STM1312</t>
  </si>
  <si>
    <t xml:space="preserve">PTS family, sugar specific enzyme IIB for (celA) {Salmonella typhimurium LT2 SGSC1412} </t>
  </si>
  <si>
    <t xml:space="preserve">STM1314</t>
  </si>
  <si>
    <t xml:space="preserve">PTS family, sugar specific enzyme III for (celC) {Salmonella typhimurium LT2 SGSC1412} </t>
  </si>
  <si>
    <t xml:space="preserve">STM1316</t>
  </si>
  <si>
    <t xml:space="preserve">phospho-beta-glucosidase (cellobiose-6-phosphate hydrolase) (celF) {Salmonella typhimurium LT2 SGSC1412} </t>
  </si>
  <si>
    <t xml:space="preserve">STM1318</t>
  </si>
  <si>
    <t xml:space="preserve">catalase hydroperoxidase HPII(III), RpoS dependent (katE) {Salmonella typhimurium LT2 SGSC1412} </t>
  </si>
  <si>
    <t xml:space="preserve">STM1320</t>
  </si>
  <si>
    <t xml:space="preserve">part of a kinase, putative domain shared (ydjN) {Salmonella typhimurium LT2 SGSC1412} </t>
  </si>
  <si>
    <t xml:space="preserve">STM1322</t>
  </si>
  <si>
    <t xml:space="preserve">putative enzyme (yniC) {Salmonella typhimurium LT2 SGSC1412} </t>
  </si>
  <si>
    <t xml:space="preserve">STM1324</t>
  </si>
  <si>
    <t xml:space="preserve">STM1326</t>
  </si>
  <si>
    <t xml:space="preserve">6-phosphofructokinase II (pfkB) {Salmonella typhimurium LT2 SGSC1412} </t>
  </si>
  <si>
    <t xml:space="preserve">STM1328</t>
  </si>
  <si>
    <t xml:space="preserve">putative outer membrane protein {Salmonella typhimurium LT2 SGSC1412} </t>
  </si>
  <si>
    <t xml:space="preserve">STM1330</t>
  </si>
  <si>
    <t xml:space="preserve">putative DNA/RNA non-specific endonuclease {Salmonella typhimurium LT2 SGSC1412} </t>
  </si>
  <si>
    <t xml:space="preserve">STM1333</t>
  </si>
  <si>
    <t xml:space="preserve">threonine tRNA synthetase (thrS) {Salmonella typhimurium LT2 SGSC1412} </t>
  </si>
  <si>
    <t xml:space="preserve">STM1334</t>
  </si>
  <si>
    <t xml:space="preserve">protein chain initiation factor IF-3 (infC) {Salmonella typhimurium LT2 SGSC1412} </t>
  </si>
  <si>
    <t xml:space="preserve">STM1336</t>
  </si>
  <si>
    <t xml:space="preserve">50S ribosomal subunit protein L20 (rplT) {Salmonella typhimurium LT2 SGSC1412} </t>
  </si>
  <si>
    <t xml:space="preserve">STM1337</t>
  </si>
  <si>
    <t xml:space="preserve">phenylalanine tRNA synthetase, alpha-subunit (pheS) {Salmonella typhimurium LT2 SGSC1412} </t>
  </si>
  <si>
    <t xml:space="preserve">STM1338</t>
  </si>
  <si>
    <t xml:space="preserve">phenylalanine tRNA synthetase, beta-subunit (pheT) {Salmonella typhimurium LT2 SGSC1412} </t>
  </si>
  <si>
    <t xml:space="preserve">STM1339</t>
  </si>
  <si>
    <t xml:space="preserve">integration host factor (IHF), alpha subunit (himA) {Salmonella typhimurium LT2 SGSC1412} </t>
  </si>
  <si>
    <t xml:space="preserve">STM1341</t>
  </si>
  <si>
    <t xml:space="preserve">ABC superfamily (binding protein), vitamin B12 transport (btuE) {Salmonella typhimurium LT2 SGSC1412} </t>
  </si>
  <si>
    <t xml:space="preserve">STM1344</t>
  </si>
  <si>
    <t xml:space="preserve">putative Diguanylate cyclase/phosphodiesterase domain 1 (ydiV) {Salmonella typhimurium LT2 SGSC1412} </t>
  </si>
  <si>
    <t xml:space="preserve">STM1345</t>
  </si>
  <si>
    <t xml:space="preserve">putative cytoplasmic protein (ydiU) {Salmonella typhimurium LT2 SGSC1412} </t>
  </si>
  <si>
    <t xml:space="preserve">STM1347</t>
  </si>
  <si>
    <t xml:space="preserve">3-deoxy-D-arabinoheptulosonate-7-phosphate synthase (DAHP synthetase), tryptophan repressible (aroH) {Salmonella typhimurium LT2 SGSC1412} </t>
  </si>
  <si>
    <t xml:space="preserve">STM1348</t>
  </si>
  <si>
    <t xml:space="preserve">putative inner membrane protein (ydiA) {Salmonella typhimurium LT2 SGSC1412} </t>
  </si>
  <si>
    <t xml:space="preserve">STM1349</t>
  </si>
  <si>
    <t xml:space="preserve">phosphoenolpyruvate synthase (pps) {Salmonella typhimurium LT2 SGSC1412} </t>
  </si>
  <si>
    <t xml:space="preserve">STM1365</t>
  </si>
  <si>
    <t xml:space="preserve">paral putative oxidase (ydiJ) {Salmonella typhimurium LT2 SGSC1412} </t>
  </si>
  <si>
    <t xml:space="preserve">STM1370</t>
  </si>
  <si>
    <t xml:space="preserve">putative ABC transporter (sufB) {Salmonella typhimurium LT2 SGSC1412} </t>
  </si>
  <si>
    <t xml:space="preserve">STM1371</t>
  </si>
  <si>
    <t xml:space="preserve">putative ABC superfamily (atp_bind) transport protein (sufC) {Salmonella typhimurium LT2 SGSC1412} </t>
  </si>
  <si>
    <t xml:space="preserve">STM1372</t>
  </si>
  <si>
    <t xml:space="preserve">required for stability of iron-sulfur component of (sufD) {Salmonella typhimurium LT2 SGSC1412} </t>
  </si>
  <si>
    <t xml:space="preserve">STM1373</t>
  </si>
  <si>
    <t xml:space="preserve">selenocysteine lyase (sufS) {Salmonella typhimurium LT2 SGSC1412} </t>
  </si>
  <si>
    <t xml:space="preserve">STM1375</t>
  </si>
  <si>
    <t xml:space="preserve">putative LysM domain (ynhG) {Salmonella typhimurium LT2 SGSC1412} </t>
  </si>
  <si>
    <t xml:space="preserve">STM1376</t>
  </si>
  <si>
    <t xml:space="preserve">putative methyl-accepting chemotaxis protein (lppB) {Salmonella typhimurium LT2 SGSC1412} </t>
  </si>
  <si>
    <t xml:space="preserve">STM1377</t>
  </si>
  <si>
    <t xml:space="preserve">murein lipoprotein, links outer and inner membranes (lpp) {Salmonella typhimurium LT2 SGSC1412} </t>
  </si>
  <si>
    <t xml:space="preserve">STM1378</t>
  </si>
  <si>
    <t xml:space="preserve">pyruvate kinase I (formerly F), fructose stimulated (pykF) {Salmonella typhimurium LT2 SGSC1412} </t>
  </si>
  <si>
    <t xml:space="preserve">STM1391</t>
  </si>
  <si>
    <t xml:space="preserve">Secretion system regulator: transcriptonal activator, homologous with (ssrB) {Salmonella typhimurium LT2 SGSC1412} </t>
  </si>
  <si>
    <t xml:space="preserve">STM1392</t>
  </si>
  <si>
    <t xml:space="preserve">Secretion system regulator:Sensor component (ssrA) {Salmonella typhimurium LT2 SGSC1412} </t>
  </si>
  <si>
    <t xml:space="preserve">STM1394</t>
  </si>
  <si>
    <t xml:space="preserve">Secretion system apparatus (ssaC) {Salmonella typhimurium LT2 SGSC1412} </t>
  </si>
  <si>
    <t xml:space="preserve">STM1395</t>
  </si>
  <si>
    <t xml:space="preserve">Secretion system apparatus (ssaD) {Salmonella typhimurium LT2 SGSC1412} </t>
  </si>
  <si>
    <t xml:space="preserve">STM1396</t>
  </si>
  <si>
    <t xml:space="preserve">Secretion system effector (ssaE) {Salmonella typhimurium LT2 SGSC1412} </t>
  </si>
  <si>
    <t xml:space="preserve">STM1397</t>
  </si>
  <si>
    <t xml:space="preserve">Secretion system effector (sseA) {Salmonella typhimurium LT2 SGSC1412} </t>
  </si>
  <si>
    <t xml:space="preserve">STM1398</t>
  </si>
  <si>
    <t xml:space="preserve">Secretion system effector (sseB) {Salmonella typhimurium LT2 SGSC1412} </t>
  </si>
  <si>
    <t xml:space="preserve">STM1400</t>
  </si>
  <si>
    <t xml:space="preserve">Secretion system effector (sseC) {Salmonella typhimurium LT2 SGSC1412} </t>
  </si>
  <si>
    <t xml:space="preserve">STM1409</t>
  </si>
  <si>
    <t xml:space="preserve">Secretion system apparatus: homology with the yscJ/mxiJ/prgK (ssaJ) {Salmonella typhimurium LT2 SGSC1412} </t>
  </si>
  <si>
    <t xml:space="preserve">STM1411</t>
  </si>
  <si>
    <t xml:space="preserve">Secretion system apparatus (ssaK) {Salmonella typhimurium LT2 SGSC1412} </t>
  </si>
  <si>
    <t xml:space="preserve">STM1412</t>
  </si>
  <si>
    <t xml:space="preserve">Secretion system apparatus (ssaL) {Salmonella typhimurium LT2 SGSC1412} </t>
  </si>
  <si>
    <t xml:space="preserve">STM1414</t>
  </si>
  <si>
    <t xml:space="preserve">Secretion system apparatus: homology with the LcrD (ssaV) {Salmonella typhimurium LT2 SGSC1412} </t>
  </si>
  <si>
    <t xml:space="preserve">STM1418</t>
  </si>
  <si>
    <t xml:space="preserve">Secretion system apparatus (ssaQ) {Salmonella typhimurium LT2 SGSC1412} </t>
  </si>
  <si>
    <t xml:space="preserve">STM1426</t>
  </si>
  <si>
    <t xml:space="preserve">riboflavin synthase, alpha chain (ribE) {Salmonella typhimurium LT2 SGSC1412} </t>
  </si>
  <si>
    <t xml:space="preserve">STM1427</t>
  </si>
  <si>
    <t xml:space="preserve">cyclopropane fatty acyl phospholipid synthase (cfa) {Salmonella typhimurium LT2 SGSC1412} </t>
  </si>
  <si>
    <t xml:space="preserve">STM1430</t>
  </si>
  <si>
    <t xml:space="preserve">transcriptional repressor for pur regulon, glyA, glnB (purR) {Salmonella typhimurium LT2 SGSC1412} </t>
  </si>
  <si>
    <t xml:space="preserve">STM1431</t>
  </si>
  <si>
    <t xml:space="preserve">superoxide dismutase, iron (sodB) {Salmonella typhimurium LT2 SGSC1412} </t>
  </si>
  <si>
    <t xml:space="preserve">STM1433</t>
  </si>
  <si>
    <t xml:space="preserve">putative glutaredoxin protein (ydhD) {Salmonella typhimurium LT2 SGSC1412} </t>
  </si>
  <si>
    <t xml:space="preserve">STM1434</t>
  </si>
  <si>
    <t xml:space="preserve">RNase T, degrades tRNA, has exonuclease and (rnt) {Salmonella typhimurium LT2 SGSC1412} </t>
  </si>
  <si>
    <t xml:space="preserve">STM1435</t>
  </si>
  <si>
    <t xml:space="preserve">glyoxalase I, nickel isomerase (gloA) {Salmonella typhimurium LT2 SGSC1412} </t>
  </si>
  <si>
    <t xml:space="preserve">STM1436</t>
  </si>
  <si>
    <t xml:space="preserve">N-ethylmaleimide reductase (nemA) {Salmonella typhimurium LT2 SGSC1412} </t>
  </si>
  <si>
    <t xml:space="preserve">STM1439</t>
  </si>
  <si>
    <t xml:space="preserve">putative aldo/keto reductase (ydhF) {Salmonella typhimurium LT2 SGSC1412} </t>
  </si>
  <si>
    <t xml:space="preserve">STM1440</t>
  </si>
  <si>
    <t xml:space="preserve">copper/zinc superoxide dismutase (sodC) {Salmonella typhimurium LT2 SGSC1412} </t>
  </si>
  <si>
    <t xml:space="preserve">STM1442</t>
  </si>
  <si>
    <t xml:space="preserve">putative multidrug resistance efflux pump (ydhJ) {Salmonella typhimurium LT2 SGSC1412} </t>
  </si>
  <si>
    <t xml:space="preserve">STM1444</t>
  </si>
  <si>
    <t xml:space="preserve">transcriptional regulator for hemolysin (MarR family) (slyA) {Salmonella typhimurium LT2 SGSC1412} </t>
  </si>
  <si>
    <t xml:space="preserve">STM1445</t>
  </si>
  <si>
    <t xml:space="preserve">putative outer membrane lipoprotein (slyB) {Salmonella typhimurium LT2 SGSC1412} </t>
  </si>
  <si>
    <t xml:space="preserve">STM1448</t>
  </si>
  <si>
    <t xml:space="preserve">pyridoxine 5-phosphate oxidase (pdxH) {Salmonella typhimurium LT2 SGSC1412} </t>
  </si>
  <si>
    <t xml:space="preserve">STM1449</t>
  </si>
  <si>
    <t xml:space="preserve">tyrosine tRNA synthetase (tyrS) {Salmonella typhimurium LT2 SGSC1412} </t>
  </si>
  <si>
    <t xml:space="preserve">STM1450</t>
  </si>
  <si>
    <t xml:space="preserve">pyridoxal kinase 2/pyridoxine kinase (pdxY) {Salmonella typhimurium LT2 SGSC1412} </t>
  </si>
  <si>
    <t xml:space="preserve">STM1451</t>
  </si>
  <si>
    <t xml:space="preserve">glutathionine S-transferase (gst) {Salmonella typhimurium LT2 SGSC1412} </t>
  </si>
  <si>
    <t xml:space="preserve">STM1462</t>
  </si>
  <si>
    <t xml:space="preserve">putative oxidoreductase (ydgJ) {Salmonella typhimurium LT2 SGSC1412} </t>
  </si>
  <si>
    <t xml:space="preserve">STM1463</t>
  </si>
  <si>
    <t xml:space="preserve">adenosine deaminase (add) {Salmonella typhimurium LT2 SGSC1412} </t>
  </si>
  <si>
    <t xml:space="preserve">STM1466</t>
  </si>
  <si>
    <t xml:space="preserve">putative periplasmic protein (ydgA) {Salmonella typhimurium LT2 SGSC1412} </t>
  </si>
  <si>
    <t xml:space="preserve">STM1467</t>
  </si>
  <si>
    <t xml:space="preserve">mannose-6-phosphate isomerase (manA) {Salmonella typhimurium LT2 SGSC1412} </t>
  </si>
  <si>
    <t xml:space="preserve">STM1468</t>
  </si>
  <si>
    <t xml:space="preserve">fumarase A (fumarate hydratase class I), aerobic (fumA) {Salmonella typhimurium LT2 SGSC1412} </t>
  </si>
  <si>
    <t xml:space="preserve">STM1469</t>
  </si>
  <si>
    <t xml:space="preserve">fumarase C (fumarate hydratase Class II) (fumC) {Salmonella typhimurium LT2 SGSC1412} </t>
  </si>
  <si>
    <t xml:space="preserve">STM1475</t>
  </si>
  <si>
    <t xml:space="preserve">response regulator in two-component regulatory system with (rstA) {Salmonella typhimurium LT2 SGSC1412} </t>
  </si>
  <si>
    <t xml:space="preserve">STM1478</t>
  </si>
  <si>
    <t xml:space="preserve">putative periplasmic protein (ydgH) {Salmonella typhimurium LT2 SGSC1412} </t>
  </si>
  <si>
    <t xml:space="preserve">STM1479</t>
  </si>
  <si>
    <t xml:space="preserve">pyridine nucleotide transhydrogenase (proton pump), alpha subunit (pntA) {Salmonella typhimurium LT2 SGSC1412} </t>
  </si>
  <si>
    <t xml:space="preserve">STM1480</t>
  </si>
  <si>
    <t xml:space="preserve">pyridine nucleotide transhydrogenase (proton pump), beta subunit (pntB) {Salmonella typhimurium LT2 SGSC1412} </t>
  </si>
  <si>
    <t xml:space="preserve">STM1497</t>
  </si>
  <si>
    <t xml:space="preserve">putative dimethyl sulphoxide reductase {Salmonella typhimurium LT2 SGSC1412} </t>
  </si>
  <si>
    <t xml:space="preserve">STM1498</t>
  </si>
  <si>
    <t xml:space="preserve">STM1499</t>
  </si>
  <si>
    <t xml:space="preserve">putative dimethyl sulphoxide reductase, chain A1 {Salmonella typhimurium LT2 SGSC1412} </t>
  </si>
  <si>
    <t xml:space="preserve">STM1502</t>
  </si>
  <si>
    <t xml:space="preserve">spermidine N1-acetyltransferase (speG) {Salmonella typhimurium LT2 SGSC1412} </t>
  </si>
  <si>
    <t xml:space="preserve">STM1505</t>
  </si>
  <si>
    <t xml:space="preserve">putative dehydratase, starvation sensing protein (rspA) {Salmonella typhimurium LT2 SGSC1412} </t>
  </si>
  <si>
    <t xml:space="preserve">STM1506</t>
  </si>
  <si>
    <t xml:space="preserve">putative dehydrogenase (rspB) {Salmonella typhimurium LT2 SGSC1412} </t>
  </si>
  <si>
    <t xml:space="preserve">STM1508</t>
  </si>
  <si>
    <t xml:space="preserve">putative mannitol dehydrogenase (ydfI) {Salmonella typhimurium LT2 SGSC1412} </t>
  </si>
  <si>
    <t xml:space="preserve">STM1509</t>
  </si>
  <si>
    <t xml:space="preserve">putative cytoplasmic protein (ydfZ) {Salmonella typhimurium LT2 SGSC1412} </t>
  </si>
  <si>
    <t xml:space="preserve">STM1511</t>
  </si>
  <si>
    <t xml:space="preserve">putative oxidoreductase (ydfG) {Salmonella typhimurium LT2 SGSC1412} </t>
  </si>
  <si>
    <t xml:space="preserve">STM1512</t>
  </si>
  <si>
    <t xml:space="preserve">dipeptidyl carboxypeptidase II (dcp) {Salmonella typhimurium LT2 SGSC1412} </t>
  </si>
  <si>
    <t xml:space="preserve">STM1513</t>
  </si>
  <si>
    <t xml:space="preserve">STM1514</t>
  </si>
  <si>
    <t xml:space="preserve">putative Competence-damaged protein (ydeJ) {Salmonella typhimurium LT2 SGSC1412} </t>
  </si>
  <si>
    <t xml:space="preserve">STM1515</t>
  </si>
  <si>
    <t xml:space="preserve">putative periplasmic protein (ydeI) {Salmonella typhimurium LT2 SGSC1412} </t>
  </si>
  <si>
    <t xml:space="preserve">STM1538</t>
  </si>
  <si>
    <t xml:space="preserve">putative hydrogenase-1 large subunit {Salmonella typhimurium LT2 SGSC1412} </t>
  </si>
  <si>
    <t xml:space="preserve">STM1540</t>
  </si>
  <si>
    <t xml:space="preserve">putative hydrolase {Salmonella typhimurium LT2 SGSC1412} </t>
  </si>
  <si>
    <t xml:space="preserve">STM1542</t>
  </si>
  <si>
    <t xml:space="preserve">putative zinc-binding dehydrogenase {Salmonella typhimurium LT2 SGSC1412} </t>
  </si>
  <si>
    <t xml:space="preserve">STM1544</t>
  </si>
  <si>
    <t xml:space="preserve">PhoPQ-regulated protein (pqaA) {Salmonella typhimurium LT2 SGSC1412} </t>
  </si>
  <si>
    <t xml:space="preserve">STM1548</t>
  </si>
  <si>
    <t xml:space="preserve">putative S-adenosylmethionine:tRNA-ribosyltransferase-isomerase {Salmonella typhimurium LT2 SGSC1412} </t>
  </si>
  <si>
    <t xml:space="preserve">STM1554</t>
  </si>
  <si>
    <t xml:space="preserve">putative coiled-coil protein {Salmonella typhimurium LT2 SGSC1412} </t>
  </si>
  <si>
    <t xml:space="preserve">STM1558</t>
  </si>
  <si>
    <t xml:space="preserve">putative glycosyl hydrolase {Salmonella typhimurium LT2 SGSC1412} </t>
  </si>
  <si>
    <t xml:space="preserve">STM1559</t>
  </si>
  <si>
    <t xml:space="preserve">STM1560</t>
  </si>
  <si>
    <t xml:space="preserve">putative alpha amylase {Salmonella typhimurium LT2 SGSC1412} </t>
  </si>
  <si>
    <t xml:space="preserve">STM1561</t>
  </si>
  <si>
    <t xml:space="preserve">putative outer membrane or secreted lipoprotein {Salmonella typhimurium LT2 SGSC1412} </t>
  </si>
  <si>
    <t xml:space="preserve">STM1562</t>
  </si>
  <si>
    <t xml:space="preserve">putative periplasmic transport protein {Salmonella typhimurium LT2 SGSC1412} </t>
  </si>
  <si>
    <t xml:space="preserve">STM1563</t>
  </si>
  <si>
    <t xml:space="preserve">putative resistance protein, osmotically inducible (osmC) {Salmonella typhimurium LT2 SGSC1412} </t>
  </si>
  <si>
    <t xml:space="preserve">STM1565</t>
  </si>
  <si>
    <t xml:space="preserve">30S ribosomal subunit protein S22 (rpsV) {Salmonella typhimurium LT2 SGSC1412} </t>
  </si>
  <si>
    <t xml:space="preserve">STM1566</t>
  </si>
  <si>
    <t xml:space="preserve">NAD-linked malate dehydrogenase (sfcA) {Salmonella typhimurium LT2 SGSC1412} </t>
  </si>
  <si>
    <t xml:space="preserve">STM1567</t>
  </si>
  <si>
    <t xml:space="preserve">alcohol dehydrogenase, propanol preferring (adhP) {Salmonella typhimurium LT2 SGSC1412} </t>
  </si>
  <si>
    <t xml:space="preserve">STM1572</t>
  </si>
  <si>
    <t xml:space="preserve">new outer membrane protein predicted bacterial porin (nmpC) {Salmonella typhimurium LT2 SGSC1412} </t>
  </si>
  <si>
    <t xml:space="preserve">STM1577</t>
  </si>
  <si>
    <t xml:space="preserve">nitrate reductase 2, alpha subunit (narZ) {Salmonella typhimurium LT2 SGSC1412} </t>
  </si>
  <si>
    <t xml:space="preserve">STM1578</t>
  </si>
  <si>
    <t xml:space="preserve">nitrate reductase 2, beta subunit (narY) {Salmonella typhimurium LT2 SGSC1412} </t>
  </si>
  <si>
    <t xml:space="preserve">STM1581</t>
  </si>
  <si>
    <t xml:space="preserve">putative phenazine biosynthesis protein (yddE) {Salmonella typhimurium LT2 SGSC1412} </t>
  </si>
  <si>
    <t xml:space="preserve">STM1586</t>
  </si>
  <si>
    <t xml:space="preserve">STM1587</t>
  </si>
  <si>
    <t xml:space="preserve">paral putative outer membrane receptor (yncD) {Salmonella typhimurium LT2 SGSC1412} </t>
  </si>
  <si>
    <t xml:space="preserve">STM1589</t>
  </si>
  <si>
    <t xml:space="preserve">putative NADP-dependent oxidoreductase (yncB) {Salmonella typhimurium LT2 SGSC1412} </t>
  </si>
  <si>
    <t xml:space="preserve">STM1593</t>
  </si>
  <si>
    <t xml:space="preserve">ssrAB activated gene (srfA) {Salmonella typhimurium LT2 SGSC1412} </t>
  </si>
  <si>
    <t xml:space="preserve">STM1594</t>
  </si>
  <si>
    <t xml:space="preserve">ssrAB activated gene (srfB) {Salmonella typhimurium LT2 SGSC1412} </t>
  </si>
  <si>
    <t xml:space="preserve">STM1597</t>
  </si>
  <si>
    <t xml:space="preserve">putative aldehyde dehydrogenase (ydcW) {Salmonella typhimurium LT2 SGSC1412} </t>
  </si>
  <si>
    <t xml:space="preserve">STM1598</t>
  </si>
  <si>
    <t xml:space="preserve">putative regulatory protein, gntR family (ydcR) {Salmonella typhimurium LT2 SGSC1412} </t>
  </si>
  <si>
    <t xml:space="preserve">STM1599</t>
  </si>
  <si>
    <t xml:space="preserve">Periplasmic dipeptidase for D-ala-D-ala digestion in peptidoglycan (pdgL) {Salmonella typhimurium LT2 SGSC1412} </t>
  </si>
  <si>
    <t xml:space="preserve">STM1604</t>
  </si>
  <si>
    <t xml:space="preserve">putative collagenase (ydcP) {Salmonella typhimurium LT2 SGSC1412} </t>
  </si>
  <si>
    <t xml:space="preserve">STM1607</t>
  </si>
  <si>
    <t xml:space="preserve">putative outer membrane lipoprotein {Salmonella typhimurium LT2 SGSC1412} </t>
  </si>
  <si>
    <t xml:space="preserve">STM1608</t>
  </si>
  <si>
    <t xml:space="preserve">paral putative methyltransferase tellurite resistance (tehB) {Salmonella typhimurium LT2 SGSC1412} </t>
  </si>
  <si>
    <t xml:space="preserve">STM1611</t>
  </si>
  <si>
    <t xml:space="preserve">acetyl transferase, modifies N-terminal serine of 50S (rimL) {Salmonella typhimurium LT2 SGSC1412} </t>
  </si>
  <si>
    <t xml:space="preserve">STM1612</t>
  </si>
  <si>
    <t xml:space="preserve">putative cellulase protein {Salmonella typhimurium LT2 SGSC1412} </t>
  </si>
  <si>
    <t xml:space="preserve">STM1622</t>
  </si>
  <si>
    <t xml:space="preserve">paral putative periplasmic glucans biosynthesis protein (ydcG) {Salmonella typhimurium LT2 SGSC1412} </t>
  </si>
  <si>
    <t xml:space="preserve">STM1624</t>
  </si>
  <si>
    <t xml:space="preserve">STM1625</t>
  </si>
  <si>
    <t xml:space="preserve">putative transcriptional regulators, LysR family (ydcI) {Salmonella typhimurium LT2 SGSC1412} </t>
  </si>
  <si>
    <t xml:space="preserve">STM1626</t>
  </si>
  <si>
    <t xml:space="preserve">methyl-accepting chemotaxis protein III, ribose and galactose (trg) {Salmonella typhimurium LT2 SGSC1412} </t>
  </si>
  <si>
    <t xml:space="preserve">STM1627</t>
  </si>
  <si>
    <t xml:space="preserve">alcohol dehydrogenase class III {Salmonella typhimurium LT2 SGSC1412} </t>
  </si>
  <si>
    <t xml:space="preserve">STM1631</t>
  </si>
  <si>
    <t xml:space="preserve">Salmonella translocated effector: regulated by SPI-2 (sseJ) {Salmonella typhimurium LT2 SGSC1412} </t>
  </si>
  <si>
    <t xml:space="preserve">STM1633</t>
  </si>
  <si>
    <t xml:space="preserve">putative periplasmic binding protein {Salmonella typhimurium LT2 SGSC1412} </t>
  </si>
  <si>
    <t xml:space="preserve">STM1638</t>
  </si>
  <si>
    <t xml:space="preserve">putative SAM-dependent methyltransferases {Salmonella typhimurium LT2 SGSC1412} </t>
  </si>
  <si>
    <t xml:space="preserve">STM1640</t>
  </si>
  <si>
    <t xml:space="preserve">putative inner membrane protein (ydcF) {Salmonella typhimurium LT2 SGSC1412} </t>
  </si>
  <si>
    <t xml:space="preserve">STM1641</t>
  </si>
  <si>
    <t xml:space="preserve">helicase, ATP-dependent (hrpA) {Salmonella typhimurium LT2 SGSC1412} </t>
  </si>
  <si>
    <t xml:space="preserve">STM1642</t>
  </si>
  <si>
    <t xml:space="preserve">acyl carrier protein phosphodiesterase (acpD) {Salmonella typhimurium LT2 SGSC1412} </t>
  </si>
  <si>
    <t xml:space="preserve">STM1647</t>
  </si>
  <si>
    <t xml:space="preserve">fermentative D-lactate dehydrogenase, NAD-dependent (ldhA) {Salmonella typhimurium LT2 SGSC1412} </t>
  </si>
  <si>
    <t xml:space="preserve">STM1651</t>
  </si>
  <si>
    <t xml:space="preserve">putative pyruvate-flavodoxin oxidoreductase (nifJ) {Salmonella typhimurium LT2 SGSC1412} </t>
  </si>
  <si>
    <t xml:space="preserve">STM1652</t>
  </si>
  <si>
    <t xml:space="preserve">putative universal stress protein (ynaF) {Salmonella typhimurium LT2 SGSC1412} </t>
  </si>
  <si>
    <t xml:space="preserve">STM1654</t>
  </si>
  <si>
    <t xml:space="preserve">putative ATPase (ydaO) {Salmonella typhimurium LT2 SGSC1412} </t>
  </si>
  <si>
    <t xml:space="preserve">STM1660</t>
  </si>
  <si>
    <t xml:space="preserve">transcriptional regulation of aerobic, anaerobic respiration, osmotic (fnr) {Salmonella typhimurium LT2 SGSC1412} </t>
  </si>
  <si>
    <t xml:space="preserve">STM1661</t>
  </si>
  <si>
    <t xml:space="preserve">putative universal stress protein (ydaA) {Salmonella typhimurium LT2 SGSC1412} </t>
  </si>
  <si>
    <t xml:space="preserve">STM1672</t>
  </si>
  <si>
    <t xml:space="preserve">STM1676</t>
  </si>
  <si>
    <t xml:space="preserve">putative aldo/keto reductase family {Salmonella typhimurium LT2 SGSC1412} </t>
  </si>
  <si>
    <t xml:space="preserve">STM1678</t>
  </si>
  <si>
    <t xml:space="preserve">putative 2-hydroxyisoflavone reductase {Salmonella typhimurium LT2 SGSC1412} </t>
  </si>
  <si>
    <t xml:space="preserve">STM1679</t>
  </si>
  <si>
    <t xml:space="preserve">periplasmic murein tripeptide transport protein, also negative (mppA) {Salmonella typhimurium LT2 SGSC1412} </t>
  </si>
  <si>
    <t xml:space="preserve">STM1681</t>
  </si>
  <si>
    <t xml:space="preserve">putative chloromuconate cycloisomerase (muconate cycloisomerase) (ycjG) {Salmonella typhimurium LT2 SGSC1412} </t>
  </si>
  <si>
    <t xml:space="preserve">STM1682</t>
  </si>
  <si>
    <t xml:space="preserve">thiol peroxidase (tpx) {Salmonella typhimurium LT2 SGSC1412} </t>
  </si>
  <si>
    <t xml:space="preserve">STM1683</t>
  </si>
  <si>
    <t xml:space="preserve">transcriptional regulator of aromatic amino acid biosynthesis (tyrR) {Salmonella typhimurium LT2 SGSC1412} </t>
  </si>
  <si>
    <t xml:space="preserve">STM1689</t>
  </si>
  <si>
    <t xml:space="preserve">phage shock protein regulatory gene, activates expression (pspB) {Salmonella typhimurium LT2 SGSC1412} </t>
  </si>
  <si>
    <t xml:space="preserve">STM1690</t>
  </si>
  <si>
    <t xml:space="preserve">phage shock protein negative regulatory gene for (pspA) {Salmonella typhimurium LT2 SGSC1412} </t>
  </si>
  <si>
    <t xml:space="preserve">STM1698</t>
  </si>
  <si>
    <t xml:space="preserve">STM1700</t>
  </si>
  <si>
    <t xml:space="preserve">enoyl-[acyl-carrier-protein] reductase (NADH) (fabI) {Salmonella typhimurium LT2 SGSC1412} </t>
  </si>
  <si>
    <t xml:space="preserve">STM1702</t>
  </si>
  <si>
    <t xml:space="preserve">RNase II, mRNA degradation (rnb) {Salmonella typhimurium LT2 SGSC1412} </t>
  </si>
  <si>
    <t xml:space="preserve">STM1704</t>
  </si>
  <si>
    <t xml:space="preserve">putative regulatory protein, deoR family (yciT) {Salmonella typhimurium LT2 SGSC1412} </t>
  </si>
  <si>
    <t xml:space="preserve">STM1705</t>
  </si>
  <si>
    <t xml:space="preserve">osmotically inducible lipoprotein (osmB) {Salmonella typhimurium LT2 SGSC1412} </t>
  </si>
  <si>
    <t xml:space="preserve">STM1706</t>
  </si>
  <si>
    <t xml:space="preserve">putative translation initiation factor SUI1 (yciH) {Salmonella typhimurium LT2 SGSC1412} </t>
  </si>
  <si>
    <t xml:space="preserve">STM1707</t>
  </si>
  <si>
    <t xml:space="preserve">orotidine-5-phosphate decarboxylase (pyrF) {Salmonella typhimurium LT2 SGSC1412} </t>
  </si>
  <si>
    <t xml:space="preserve">STM1712</t>
  </si>
  <si>
    <t xml:space="preserve">aconitate hydratase 1 (acnA) {Salmonella typhimurium LT2 SGSC1412} </t>
  </si>
  <si>
    <t xml:space="preserve">STM1713</t>
  </si>
  <si>
    <t xml:space="preserve">transcriptional regulator for cysteine regulon (LysR familiy) (cysB) {Salmonella typhimurium LT2 SGSC1412} </t>
  </si>
  <si>
    <t xml:space="preserve">STM1714</t>
  </si>
  <si>
    <t xml:space="preserve">DNA topoisomerase type I, omega protein (topA) {Salmonella typhimurium LT2 SGSC1412} </t>
  </si>
  <si>
    <t xml:space="preserve">STM1716</t>
  </si>
  <si>
    <t xml:space="preserve">putative peptidase (sohB) {Salmonella typhimurium LT2 SGSC1412} </t>
  </si>
  <si>
    <t xml:space="preserve">STM1717</t>
  </si>
  <si>
    <t xml:space="preserve">putative oxoacyl-(acyl carrier protein) reductase (yciK) {Salmonella typhimurium LT2 SGSC1412} </t>
  </si>
  <si>
    <t xml:space="preserve">STM1718</t>
  </si>
  <si>
    <t xml:space="preserve">cob(I)alamin and cobinamide adenolsyltransferase (btuR) {Salmonella typhimurium LT2 SGSC1412} </t>
  </si>
  <si>
    <t xml:space="preserve">STM1719</t>
  </si>
  <si>
    <t xml:space="preserve">putative ribosomal large subunit pseudouridine synthase (yciL) {Salmonella typhimurium LT2 SGSC1412} </t>
  </si>
  <si>
    <t xml:space="preserve">STM1720</t>
  </si>
  <si>
    <t xml:space="preserve">putative translation factor (yciO) {Salmonella typhimurium LT2 SGSC1412} </t>
  </si>
  <si>
    <t xml:space="preserve">STM1723</t>
  </si>
  <si>
    <t xml:space="preserve">anthranilate synthase, component I (trpE) {Salmonella typhimurium LT2 SGSC1412} </t>
  </si>
  <si>
    <t xml:space="preserve">STM1724</t>
  </si>
  <si>
    <t xml:space="preserve">anthranilate synthase, component II, bifunctional: glutamine amidotransferase (trpD) {Salmonella typhimurium LT2 SGSC1412} </t>
  </si>
  <si>
    <t xml:space="preserve">STM1725</t>
  </si>
  <si>
    <t xml:space="preserve">bifunctional: N-(5-phosphoribosyl)anthranilate isomerase indole-3-glycerolphosphate synthetase (trpC) {Salmonella typhimurium LT2 SGSC1412} </t>
  </si>
  <si>
    <t xml:space="preserve">STM1726</t>
  </si>
  <si>
    <t xml:space="preserve">tryptophan synthase, beta protein (trpB) {Salmonella typhimurium LT2 SGSC1412} </t>
  </si>
  <si>
    <t xml:space="preserve">STM1727</t>
  </si>
  <si>
    <t xml:space="preserve">tryptophan synthase, alpha protein (trpA) {Salmonella typhimurium LT2 SGSC1412} </t>
  </si>
  <si>
    <t xml:space="preserve">STM1728</t>
  </si>
  <si>
    <t xml:space="preserve">putative cytoplasmic protein (yciG) {Salmonella typhimurium LT2 SGSC1412} </t>
  </si>
  <si>
    <t xml:space="preserve">STM1729</t>
  </si>
  <si>
    <t xml:space="preserve">putative cytoplasmic protein (yciF) {Salmonella typhimurium LT2 SGSC1412} </t>
  </si>
  <si>
    <t xml:space="preserve">STM1730</t>
  </si>
  <si>
    <t xml:space="preserve">putative cytoplasmic protein (yciE) {Salmonella typhimurium LT2 SGSC1412} </t>
  </si>
  <si>
    <t xml:space="preserve">STM1731</t>
  </si>
  <si>
    <t xml:space="preserve">putative catalase {Salmonella typhimurium LT2 SGSC1412} </t>
  </si>
  <si>
    <t xml:space="preserve">STM1732</t>
  </si>
  <si>
    <t xml:space="preserve">outer membrane protein W colicin S4 receptor; (ompW) {Salmonella typhimurium LT2 SGSC1412} </t>
  </si>
  <si>
    <t xml:space="preserve">STM1742</t>
  </si>
  <si>
    <t xml:space="preserve">ABC superfamily (atp-binding), oligopeptide transport protein (oppF) {Salmonella typhimurium LT2 SGSC1412} </t>
  </si>
  <si>
    <t xml:space="preserve">STM1743</t>
  </si>
  <si>
    <t xml:space="preserve">ABC superfamily (atp-binding), oligopeptide transport protein (oppD) {Salmonella typhimurium LT2 SGSC1412} </t>
  </si>
  <si>
    <t xml:space="preserve">STM1746</t>
  </si>
  <si>
    <t xml:space="preserve">ABC superfamily (periplasm), oligopeptide transport protein with (oppA) {Salmonella typhimurium LT2 SGSC1412} </t>
  </si>
  <si>
    <t xml:space="preserve">STM1749</t>
  </si>
  <si>
    <t xml:space="preserve">iron-dependent alcohol dehydrogenase of the multifunctional alcohol (adhE) {Salmonella typhimurium LT2 SGSC1412} </t>
  </si>
  <si>
    <t xml:space="preserve">STM1751</t>
  </si>
  <si>
    <t xml:space="preserve">DNA-binding protein HLP-II (HU, BH2, HD, NS) (hns) {Salmonella typhimurium LT2 SGSC1412} </t>
  </si>
  <si>
    <t xml:space="preserve">STM1752</t>
  </si>
  <si>
    <t xml:space="preserve">glucose-1-phosphate uridylyltransferase (galU) {Salmonella typhimurium LT2 SGSC1412} </t>
  </si>
  <si>
    <t xml:space="preserve">STM1753</t>
  </si>
  <si>
    <t xml:space="preserve">Response regulator in protein turnover: mouse virulence (hnr) {Salmonella typhimurium LT2 SGSC1412} </t>
  </si>
  <si>
    <t xml:space="preserve">STM1754</t>
  </si>
  <si>
    <t xml:space="preserve">putative phosphoesterase (ychK) {Salmonella typhimurium LT2 SGSC1412} </t>
  </si>
  <si>
    <t xml:space="preserve">STM1756</t>
  </si>
  <si>
    <t xml:space="preserve">formyltetrahydrofolate hydrolase (purU) {Salmonella typhimurium LT2 SGSC1412} </t>
  </si>
  <si>
    <t xml:space="preserve">STM1762</t>
  </si>
  <si>
    <t xml:space="preserve">nitrate reductase 1, delta subunit, chaperone required (narJ) {Salmonella typhimurium LT2 SGSC1412} </t>
  </si>
  <si>
    <t xml:space="preserve">STM1763</t>
  </si>
  <si>
    <t xml:space="preserve">nitrate reductase 1, FeS (beta) subunit (narH) {Salmonella typhimurium LT2 SGSC1412} </t>
  </si>
  <si>
    <t xml:space="preserve">STM1764</t>
  </si>
  <si>
    <t xml:space="preserve">nitrate reductase 1, alpha subunit (narG) {Salmonella typhimurium LT2 SGSC1412} </t>
  </si>
  <si>
    <t xml:space="preserve">STM1767</t>
  </si>
  <si>
    <t xml:space="preserve">response regulator in two-component regulatory system with (narL) {Salmonella typhimurium LT2 SGSC1412} </t>
  </si>
  <si>
    <t xml:space="preserve">STM1769</t>
  </si>
  <si>
    <t xml:space="preserve">putative ACR involved in intracellular sulfur reduction (ychN) {Salmonella typhimurium LT2 SGSC1412} </t>
  </si>
  <si>
    <t xml:space="preserve">STM1770</t>
  </si>
  <si>
    <t xml:space="preserve">cation transport regulator (chaB) {Salmonella typhimurium LT2 SGSC1412} </t>
  </si>
  <si>
    <t xml:space="preserve">STM1772</t>
  </si>
  <si>
    <t xml:space="preserve">3-deoxy-D-manno-octulosonic acid 8-P synthetase (kdsA) {Salmonella typhimurium LT2 SGSC1412} </t>
  </si>
  <si>
    <t xml:space="preserve">STM1776</t>
  </si>
  <si>
    <t xml:space="preserve">peptide chain release factor RF-1 (prfA) {Salmonella typhimurium LT2 SGSC1412} </t>
  </si>
  <si>
    <t xml:space="preserve">STM1778</t>
  </si>
  <si>
    <t xml:space="preserve">outer membrane lipoprotein (lolB) {Salmonella typhimurium LT2 SGSC1412} </t>
  </si>
  <si>
    <t xml:space="preserve">STM1780</t>
  </si>
  <si>
    <t xml:space="preserve">phosphoribosylpyrophosphate synthetase (prsA) {Salmonella typhimurium LT2 SGSC1412} </t>
  </si>
  <si>
    <t xml:space="preserve">STM1781</t>
  </si>
  <si>
    <t xml:space="preserve">putative SulP family transport protein (ychM) {Salmonella typhimurium LT2 SGSC1412} </t>
  </si>
  <si>
    <t xml:space="preserve">STM1783</t>
  </si>
  <si>
    <t xml:space="preserve">peptidyl-tRNA hydrolase (pth) {Salmonella typhimurium LT2 SGSC1412} </t>
  </si>
  <si>
    <t xml:space="preserve">STM1784</t>
  </si>
  <si>
    <t xml:space="preserve">putative GTP-binding protein (ychF) {Salmonella typhimurium LT2 SGSC1412} </t>
  </si>
  <si>
    <t xml:space="preserve">STM1795</t>
  </si>
  <si>
    <t xml:space="preserve">putative Homolog of glutamic dehyrogenase {Salmonella typhimurium LT2 SGSC1412} </t>
  </si>
  <si>
    <t xml:space="preserve">STM1796</t>
  </si>
  <si>
    <t xml:space="preserve">trehalase, periplasmic (treA) {Salmonella typhimurium LT2 SGSC1412} </t>
  </si>
  <si>
    <t xml:space="preserve">STM1800</t>
  </si>
  <si>
    <t xml:space="preserve">putative homologs of microcin C7 resistance protein (ycgQ) {Salmonella typhimurium LT2 SGSC1412} </t>
  </si>
  <si>
    <t xml:space="preserve">STM1802</t>
  </si>
  <si>
    <t xml:space="preserve">alanine racemase 2, catabolic (dadX) {Salmonella typhimurium LT2 SGSC1412} </t>
  </si>
  <si>
    <t xml:space="preserve">STM1803</t>
  </si>
  <si>
    <t xml:space="preserve">D-amino acid dehydrogenase subunit (dadA) {Salmonella typhimurium LT2 SGSC1412} </t>
  </si>
  <si>
    <t xml:space="preserve">STM1809</t>
  </si>
  <si>
    <t xml:space="preserve">STM1813</t>
  </si>
  <si>
    <t xml:space="preserve">putative cytoplasmic protein (ycgL) {Salmonella typhimurium LT2 SGSC1412} </t>
  </si>
  <si>
    <t xml:space="preserve">STM1814</t>
  </si>
  <si>
    <t xml:space="preserve">cell division inhibitor activated MinC inhibits FtsZ (minC) {Salmonella typhimurium LT2 SGSC1412} </t>
  </si>
  <si>
    <t xml:space="preserve">STM1815</t>
  </si>
  <si>
    <t xml:space="preserve">cell division inhibitor, a membrane ATPase, activates (minD) {Salmonella typhimurium LT2 SGSC1412} </t>
  </si>
  <si>
    <t xml:space="preserve">STM1816</t>
  </si>
  <si>
    <t xml:space="preserve">cell division topological specificity factor, reverses MinC (minE) {Salmonella typhimurium LT2 SGSC1412} </t>
  </si>
  <si>
    <t xml:space="preserve">STM1818</t>
  </si>
  <si>
    <t xml:space="preserve">acyl-CoA synthetase (long-chain-fatty-acid--CoA ligase) (fadD) {Salmonella typhimurium LT2 SGSC1412} </t>
  </si>
  <si>
    <t xml:space="preserve">STM1819</t>
  </si>
  <si>
    <t xml:space="preserve">putative outer membrane protein (slp) {Salmonella typhimurium LT2 SGSC1412} </t>
  </si>
  <si>
    <t xml:space="preserve">STM1824</t>
  </si>
  <si>
    <t xml:space="preserve">p-aminobenzoate synthetase, component I (pabB) {Salmonella typhimurium LT2 SGSC1412} </t>
  </si>
  <si>
    <t xml:space="preserve">STM1826</t>
  </si>
  <si>
    <t xml:space="preserve">L-serine deaminase I/L-threonine deaminase I (sdaA) {Salmonella typhimurium LT2 SGSC1412} </t>
  </si>
  <si>
    <t xml:space="preserve">STM1830</t>
  </si>
  <si>
    <t xml:space="preserve">Sugar Specific PTS family, mannose-specific enzyme IIAB (manX) {Salmonella typhimurium LT2 SGSC1412} </t>
  </si>
  <si>
    <t xml:space="preserve">STM1832</t>
  </si>
  <si>
    <t xml:space="preserve">Sugar Specific PTS family, mannose-specific enzyme IID (manZ) {Salmonella typhimurium LT2 SGSC1412} </t>
  </si>
  <si>
    <t xml:space="preserve">STM1837</t>
  </si>
  <si>
    <t xml:space="preserve">cold shock protein, multicopy suppresses mukB mutants (cspC) {Salmonella typhimurium LT2 SGSC1412} </t>
  </si>
  <si>
    <t xml:space="preserve">STM1842</t>
  </si>
  <si>
    <t xml:space="preserve">putative transcriptional repressor (IclR family) (kdgR) {Salmonella typhimurium LT2 SGSC1412} </t>
  </si>
  <si>
    <t xml:space="preserve">STM1844</t>
  </si>
  <si>
    <t xml:space="preserve">heat shock protein, integral membrane protein (htpX) {Salmonella typhimurium LT2 SGSC1412} </t>
  </si>
  <si>
    <t xml:space="preserve">STM1845</t>
  </si>
  <si>
    <t xml:space="preserve">carboxy-terminal protease for penicillin-binding protein 3 (prc) {Salmonella typhimurium LT2 SGSC1412} </t>
  </si>
  <si>
    <t xml:space="preserve">STM1846</t>
  </si>
  <si>
    <t xml:space="preserve">activator of proP (proQ) {Salmonella typhimurium LT2 SGSC1412} </t>
  </si>
  <si>
    <t xml:space="preserve">STM1847</t>
  </si>
  <si>
    <t xml:space="preserve">putative GAF domain-containing protein (yebR) {Salmonella typhimurium LT2 SGSC1412} </t>
  </si>
  <si>
    <t xml:space="preserve">STM1849</t>
  </si>
  <si>
    <t xml:space="preserve">STM1851</t>
  </si>
  <si>
    <t xml:space="preserve">STM1873</t>
  </si>
  <si>
    <t xml:space="preserve">putative periplasmic or exported protein {Salmonella typhimurium LT2 SGSC1412} </t>
  </si>
  <si>
    <t xml:space="preserve">STM1879</t>
  </si>
  <si>
    <t xml:space="preserve">protease II (ptrB) {Salmonella typhimurium LT2 SGSC1412} </t>
  </si>
  <si>
    <t xml:space="preserve">STM1880</t>
  </si>
  <si>
    <t xml:space="preserve">putative inner membrane protein (yebE) {Salmonella typhimurium LT2 SGSC1412} </t>
  </si>
  <si>
    <t xml:space="preserve">STM1881</t>
  </si>
  <si>
    <t xml:space="preserve">putative periplasmic protein (yebF) {Salmonella typhimurium LT2 SGSC1412} </t>
  </si>
  <si>
    <t xml:space="preserve">STM1883</t>
  </si>
  <si>
    <t xml:space="preserve">phosphoribosylglycinamide formyltransferase 2 (purT) {Salmonella typhimurium LT2 SGSC1412} </t>
  </si>
  <si>
    <t xml:space="preserve">STM1884</t>
  </si>
  <si>
    <t xml:space="preserve">multifunctional:2-keto-3-deoxygluconate 6-phosphate aldolase 2-keto-4-hydroxyglutarate aldolase; oxaloacetate decarboxylase (eda) {Salmonella typhimurium LT2 SGSC1412} </t>
  </si>
  <si>
    <t xml:space="preserve">STM1886</t>
  </si>
  <si>
    <t xml:space="preserve">glucose-6-phosphate dehydrogenase (zwf) {Salmonella typhimurium LT2 SGSC1412} </t>
  </si>
  <si>
    <t xml:space="preserve">STM1887</t>
  </si>
  <si>
    <t xml:space="preserve">putative transcriptional regulator (yebK) {Salmonella typhimurium LT2 SGSC1412} </t>
  </si>
  <si>
    <t xml:space="preserve">STM1888</t>
  </si>
  <si>
    <t xml:space="preserve">pyruvate kinase II, glucose stimulated (pykA) {Salmonella typhimurium LT2 SGSC1412} </t>
  </si>
  <si>
    <t xml:space="preserve">STM1891</t>
  </si>
  <si>
    <t xml:space="preserve">ABC superfamily (bind_prot) high affinity Zn transport (znuA) {Salmonella typhimurium LT2 SGSC1412} </t>
  </si>
  <si>
    <t xml:space="preserve">STM1899</t>
  </si>
  <si>
    <t xml:space="preserve">putative cytoplasmic protein (yebC) {Salmonella typhimurium LT2 SGSC1412} </t>
  </si>
  <si>
    <t xml:space="preserve">STM1901</t>
  </si>
  <si>
    <t xml:space="preserve">aspartate tRNA synthetase (aspS) {Salmonella typhimurium LT2 SGSC1412} </t>
  </si>
  <si>
    <t xml:space="preserve">STM1905</t>
  </si>
  <si>
    <t xml:space="preserve">putative SAM-dependent methyltransferases (yecO) {Salmonella typhimurium LT2 SGSC1412} </t>
  </si>
  <si>
    <t xml:space="preserve">STM1909</t>
  </si>
  <si>
    <t xml:space="preserve">arginine tRNA synthetase (argS) {Salmonella typhimurium LT2 SGSC1412} </t>
  </si>
  <si>
    <t xml:space="preserve">STM1915</t>
  </si>
  <si>
    <t xml:space="preserve">chemotactic response CheY protein phophatase (cheZ) {Salmonella typhimurium LT2 SGSC1412} </t>
  </si>
  <si>
    <t xml:space="preserve">STM1916</t>
  </si>
  <si>
    <t xml:space="preserve">chemotaxis regulator, transmits chemoreceptor signals to flagelllar (cheY) {Salmonella typhimurium LT2 SGSC1412} </t>
  </si>
  <si>
    <t xml:space="preserve">STM1917</t>
  </si>
  <si>
    <t xml:space="preserve">methyl esterase, response regulator for chemotaxis (cheA (cheB) {Salmonella typhimurium LT2 SGSC1412} </t>
  </si>
  <si>
    <t xml:space="preserve">STM1918</t>
  </si>
  <si>
    <t xml:space="preserve">glutamate methyltransferase, response regulator for chemotaxis (cheR) {Salmonella typhimurium LT2 SGSC1412} </t>
  </si>
  <si>
    <t xml:space="preserve">STM1919</t>
  </si>
  <si>
    <t xml:space="preserve">methyl accepting chemotaxis protein II, aspartate sensor-receptor (cheM) {Salmonella typhimurium LT2 SGSC1412} </t>
  </si>
  <si>
    <t xml:space="preserve">STM1920</t>
  </si>
  <si>
    <t xml:space="preserve">purine-binding chemotaxis protein regulation (cheW) {Salmonella typhimurium LT2 SGSC1412} </t>
  </si>
  <si>
    <t xml:space="preserve">STM1921</t>
  </si>
  <si>
    <t xml:space="preserve">sensory histitine protein kinase, transduces signal between (cheA) {Salmonella typhimurium LT2 SGSC1412} </t>
  </si>
  <si>
    <t xml:space="preserve">STM1922</t>
  </si>
  <si>
    <t xml:space="preserve">enables flagellar motor rotation, linking torque machinery (motB) {Salmonella typhimurium LT2 SGSC1412} </t>
  </si>
  <si>
    <t xml:space="preserve">STM1927</t>
  </si>
  <si>
    <t xml:space="preserve">putative universal stress protein (yecG) {Salmonella typhimurium LT2 SGSC1412} </t>
  </si>
  <si>
    <t xml:space="preserve">STM1928</t>
  </si>
  <si>
    <t xml:space="preserve">trehalose-6-phosphate synthase (otsA) {Salmonella typhimurium LT2 SGSC1412} </t>
  </si>
  <si>
    <t xml:space="preserve">STM1929</t>
  </si>
  <si>
    <t xml:space="preserve">trehalose-6-phosphate phophatase, biosynthetic (otsB) {Salmonella typhimurium LT2 SGSC1412} </t>
  </si>
  <si>
    <t xml:space="preserve">STM1935</t>
  </si>
  <si>
    <t xml:space="preserve">cytoplasmic ferritin (ftn) {Salmonella typhimurium LT2 SGSC1412} </t>
  </si>
  <si>
    <t xml:space="preserve">STM1940</t>
  </si>
  <si>
    <t xml:space="preserve">putative cell wall-associated hydrolase {Salmonella typhimurium LT2 SGSC1412} </t>
  </si>
  <si>
    <t xml:space="preserve">STM1953</t>
  </si>
  <si>
    <t xml:space="preserve">putative 1-cyclopropane-carboxylate deaminase (yedO) {Salmonella typhimurium LT2 SGSC1412} </t>
  </si>
  <si>
    <t xml:space="preserve">STM1954</t>
  </si>
  <si>
    <t xml:space="preserve">putative periplasmic binding transport protein (fliY) {Salmonella typhimurium LT2 SGSC1412} </t>
  </si>
  <si>
    <t xml:space="preserve">STM1958</t>
  </si>
  <si>
    <t xml:space="preserve">N-methylation of lysine residues in flagellin (fliB) {Salmonella typhimurium LT2 SGSC1412} </t>
  </si>
  <si>
    <t xml:space="preserve">STM1959</t>
  </si>
  <si>
    <t xml:space="preserve">flagellar biosynthesis flagellin, filament structural protein (fliC) {Salmonella typhimurium LT2 SGSC1412} </t>
  </si>
  <si>
    <t xml:space="preserve">STM1960</t>
  </si>
  <si>
    <t xml:space="preserve">flagellar biosynthesis filament capping protein; enables filament (fliD) {Salmonella typhimurium LT2 SGSC1412} </t>
  </si>
  <si>
    <t xml:space="preserve">STM1962</t>
  </si>
  <si>
    <t xml:space="preserve">flagellar biosynthesis possible export chaperone for FliD (fliT) {Salmonella typhimurium LT2 SGSC1412} </t>
  </si>
  <si>
    <t xml:space="preserve">STM1964</t>
  </si>
  <si>
    <t xml:space="preserve">putative outer membrane lipoprotein (yedD) {Salmonella typhimurium LT2 SGSC1412} </t>
  </si>
  <si>
    <t xml:space="preserve">STM1969</t>
  </si>
  <si>
    <t xml:space="preserve">flagellar biosynthesis basal-body MS(membrane and supramembrane)-ring and (fliF) {Salmonella typhimurium LT2 SGSC1412} </t>
  </si>
  <si>
    <t xml:space="preserve">STM1970</t>
  </si>
  <si>
    <t xml:space="preserve">flagellar biosynthesis, component of motor switching and (fliG) {Salmonella typhimurium LT2 SGSC1412} </t>
  </si>
  <si>
    <t xml:space="preserve">STM1975</t>
  </si>
  <si>
    <t xml:space="preserve">flagellar biosynthesis (fliL) {Salmonella typhimurium LT2 SGSC1412} </t>
  </si>
  <si>
    <t xml:space="preserve">STM1977</t>
  </si>
  <si>
    <t xml:space="preserve">flagellar biosynthesis, component of motor switch and (fliN) {Salmonella typhimurium LT2 SGSC1412} </t>
  </si>
  <si>
    <t xml:space="preserve">STM1986</t>
  </si>
  <si>
    <t xml:space="preserve">putative hydrolase of the HAD superfamily (yedP) {Salmonella typhimurium LT2 SGSC1412} </t>
  </si>
  <si>
    <t xml:space="preserve">STM1992</t>
  </si>
  <si>
    <t xml:space="preserve">DNA cytosine methylase (dcm) {Salmonella typhimurium LT2 SGSC1412} </t>
  </si>
  <si>
    <t xml:space="preserve">STM2009</t>
  </si>
  <si>
    <t xml:space="preserve">AMP nucleosidase (amn) {Salmonella typhimurium LT2 SGSC1412} </t>
  </si>
  <si>
    <t xml:space="preserve">STM2015</t>
  </si>
  <si>
    <t xml:space="preserve">putative periplasmic protein (erfK) {Salmonella typhimurium LT2 SGSC1412} </t>
  </si>
  <si>
    <t xml:space="preserve">STM2016</t>
  </si>
  <si>
    <t xml:space="preserve">nicotinate-nucleotide dimethylbenzimidazole-P phophoribosyl transferase (cobT) {Salmonella typhimurium LT2 SGSC1412} </t>
  </si>
  <si>
    <t xml:space="preserve">STM2019</t>
  </si>
  <si>
    <t xml:space="preserve">synthesis of vitamin B12 adenosyl cobalamide precursor (cbiP) {Salmonella typhimurium LT2 SGSC1412} </t>
  </si>
  <si>
    <t xml:space="preserve">STM2024</t>
  </si>
  <si>
    <t xml:space="preserve">synthesis of vitamin B12 adenosyl cobalamide precursor (cbiL) {Salmonella typhimurium LT2 SGSC1412} </t>
  </si>
  <si>
    <t xml:space="preserve">STM2025</t>
  </si>
  <si>
    <t xml:space="preserve">synthesis of vitamin B12 adenosyl cobalamide precursor (cbiK) {Salmonella typhimurium LT2 SGSC1412} </t>
  </si>
  <si>
    <t xml:space="preserve">STM2027</t>
  </si>
  <si>
    <t xml:space="preserve">synthesis of vitamin B12 adenosyl cobalamide precursor (cbiH) {Salmonella typhimurium LT2 SGSC1412} </t>
  </si>
  <si>
    <t xml:space="preserve">STM2029</t>
  </si>
  <si>
    <t xml:space="preserve">synthesis of vitamin B12 adenosyl cobalamide precursor (cbiF) {Salmonella typhimurium LT2 SGSC1412} </t>
  </si>
  <si>
    <t xml:space="preserve">STM2033</t>
  </si>
  <si>
    <t xml:space="preserve">synthesis of vitamin B12 adenosyl cobalamide precursor (cbiC) {Salmonella typhimurium LT2 SGSC1412} </t>
  </si>
  <si>
    <t xml:space="preserve">STM2038</t>
  </si>
  <si>
    <t xml:space="preserve">Propanediol utilization: polyhedral bodies (pduA) {Salmonella typhimurium LT2 SGSC1412} </t>
  </si>
  <si>
    <t xml:space="preserve">STM2039</t>
  </si>
  <si>
    <t xml:space="preserve">Propanediol utilization: polyhedral bodies (pudB) {Salmonella typhimurium LT2 SGSC1412} </t>
  </si>
  <si>
    <t xml:space="preserve">STM2040</t>
  </si>
  <si>
    <t xml:space="preserve">Propanediol utilization: dehydratase, large subunit (pduC) {Salmonella typhimurium LT2 SGSC1412} </t>
  </si>
  <si>
    <t xml:space="preserve">STM2041</t>
  </si>
  <si>
    <t xml:space="preserve">Propanediol utilization: dehydratase, medium subunit (pduD) {Salmonella typhimurium LT2 SGSC1412} </t>
  </si>
  <si>
    <t xml:space="preserve">STM2042</t>
  </si>
  <si>
    <t xml:space="preserve">Propanediol utilization: dehydratase, small subunit (pduE) {Salmonella typhimurium LT2 SGSC1412} </t>
  </si>
  <si>
    <t xml:space="preserve">STM2043</t>
  </si>
  <si>
    <t xml:space="preserve">Propanediol utilization: diol dehydratase reactivation (pduG) {Salmonella typhimurium LT2 SGSC1412} </t>
  </si>
  <si>
    <t xml:space="preserve">STM2045</t>
  </si>
  <si>
    <t xml:space="preserve">Propanediol utilization: polyhedral bodies (pduJ) {Salmonella typhimurium LT2 SGSC1412} </t>
  </si>
  <si>
    <t xml:space="preserve">STM2047</t>
  </si>
  <si>
    <t xml:space="preserve">Propanediol utilization (pduL) {Salmonella typhimurium LT2 SGSC1412} </t>
  </si>
  <si>
    <t xml:space="preserve">STM2050</t>
  </si>
  <si>
    <t xml:space="preserve">Propanediol utilization: B12 related (pduO) {Salmonella typhimurium LT2 SGSC1412} </t>
  </si>
  <si>
    <t xml:space="preserve">STM2051</t>
  </si>
  <si>
    <t xml:space="preserve">Propanediol utilization: CoA-dependent propionaldehyde dehydrogenase (pduP) {Salmonella typhimurium LT2 SGSC1412} </t>
  </si>
  <si>
    <t xml:space="preserve">STM2052</t>
  </si>
  <si>
    <t xml:space="preserve">Propanediol utilization: propanol dehydrogenase (pduQ) {Salmonella typhimurium LT2 SGSC1412} </t>
  </si>
  <si>
    <t xml:space="preserve">STM2053</t>
  </si>
  <si>
    <t xml:space="preserve">Propanediol utilization: polyhedral bodies (pduS) {Salmonella typhimurium LT2 SGSC1412} </t>
  </si>
  <si>
    <t xml:space="preserve">STM2054</t>
  </si>
  <si>
    <t xml:space="preserve">Propanediol utilization: polyhedral bodies (pduT) {Salmonella typhimurium LT2 SGSC1412} </t>
  </si>
  <si>
    <t xml:space="preserve">STM2059</t>
  </si>
  <si>
    <t xml:space="preserve">putative cytoplasmic protein (yeeX) {Salmonella typhimurium LT2 SGSC1412} </t>
  </si>
  <si>
    <t xml:space="preserve">STM2061</t>
  </si>
  <si>
    <t xml:space="preserve">DNA gyrase inhibitor (sbmC) {Salmonella typhimurium LT2 SGSC1412} </t>
  </si>
  <si>
    <t xml:space="preserve">STM2064</t>
  </si>
  <si>
    <t xml:space="preserve">Hydrogen sulfide production: iron- sulfur subunit electron (phsB) {Salmonella typhimurium LT2 SGSC1412} </t>
  </si>
  <si>
    <t xml:space="preserve">STM2065</t>
  </si>
  <si>
    <t xml:space="preserve">Hydrogen sulfide production: membrane anchoring protein (phsA) {Salmonella typhimurium LT2 SGSC1412} </t>
  </si>
  <si>
    <t xml:space="preserve">STM2066</t>
  </si>
  <si>
    <t xml:space="preserve">Secreted effector protein of Salmonella dublin (sopA) {Salmonella typhimurium LT2 SGSC1412} </t>
  </si>
  <si>
    <t xml:space="preserve">STM2067</t>
  </si>
  <si>
    <t xml:space="preserve">exonuclease I, 3 --&gt; 5 specific deoxyribophosphodiesterase (sbcB) {Salmonella typhimurium LT2 SGSC1412} </t>
  </si>
  <si>
    <t xml:space="preserve">STM2070</t>
  </si>
  <si>
    <t xml:space="preserve">putative dehydratase (yeeZ) {Salmonella typhimurium LT2 SGSC1412} </t>
  </si>
  <si>
    <t xml:space="preserve">STM2071</t>
  </si>
  <si>
    <t xml:space="preserve">ATP phosphoribosyltransferase (hisG) {Salmonella typhimurium LT2 SGSC1412} </t>
  </si>
  <si>
    <t xml:space="preserve">STM2072</t>
  </si>
  <si>
    <t xml:space="preserve">histidinal dehydrogenase (also histidinol dehydrogenase activity) (hisD) {Salmonella typhimurium LT2 SGSC1412} </t>
  </si>
  <si>
    <t xml:space="preserve">STM2073</t>
  </si>
  <si>
    <t xml:space="preserve">histidinol phosphate aminotransferase (hisC) {Salmonella typhimurium LT2 SGSC1412} </t>
  </si>
  <si>
    <t xml:space="preserve">STM2074</t>
  </si>
  <si>
    <t xml:space="preserve">bifunctional: imidazoleglycerol-phosphate dehydratase histidinol-phosphatase (hisB) {Salmonella typhimurium LT2 SGSC1412} </t>
  </si>
  <si>
    <t xml:space="preserve">STM2075</t>
  </si>
  <si>
    <t xml:space="preserve">glutamine amidotransferase, subunit with HisF (hisH) {Salmonella typhimurium LT2 SGSC1412} </t>
  </si>
  <si>
    <t xml:space="preserve">STM2076</t>
  </si>
  <si>
    <t xml:space="preserve">N-(5-phospho-L-ribosyl-formimino)-5-amino-1-(5-phosphoribosyl)-4-imidazolecarboxamide isomerase (hisA) {Salmonella typhimurium LT2 SGSC1412} </t>
  </si>
  <si>
    <t xml:space="preserve">STM2077</t>
  </si>
  <si>
    <t xml:space="preserve">imidazole glycerol phosphate synthase, subunit with HisH (hisF) {Salmonella typhimurium LT2 SGSC1412} </t>
  </si>
  <si>
    <t xml:space="preserve">STM2078</t>
  </si>
  <si>
    <t xml:space="preserve">bifunctional: phosphoribosyl-AMP cyclohydrolase phosphoribosyl-ATP pyrophosphatase (hisI) {Salmonella typhimurium LT2 SGSC1412} </t>
  </si>
  <si>
    <t xml:space="preserve">STM2079</t>
  </si>
  <si>
    <t xml:space="preserve">regulator of length of O-antigen component of (wzzB) {Salmonella typhimurium LT2 SGSC1412} </t>
  </si>
  <si>
    <t xml:space="preserve">STM2080</t>
  </si>
  <si>
    <t xml:space="preserve">UDP-glucose/GDP-mannose dehydrogenase (udg) {Salmonella typhimurium LT2 SGSC1412} </t>
  </si>
  <si>
    <t xml:space="preserve">STM2081</t>
  </si>
  <si>
    <t xml:space="preserve">gluconate-6-phosphate dehydrogenase, decarboxylating (gnd) {Salmonella typhimurium LT2 SGSC1412} </t>
  </si>
  <si>
    <t xml:space="preserve">STM2082</t>
  </si>
  <si>
    <t xml:space="preserve">LPS side chain defect: bifunctional enzyme: undecaprenol-phosphate (rfbP) {Salmonella typhimurium LT2 SGSC1412} </t>
  </si>
  <si>
    <t xml:space="preserve">STM2083</t>
  </si>
  <si>
    <t xml:space="preserve">LPS side chain defect: phosphomannomutase (rfbK) {Salmonella typhimurium LT2 SGSC1412} </t>
  </si>
  <si>
    <t xml:space="preserve">STM2084</t>
  </si>
  <si>
    <t xml:space="preserve">LPS side chain defect: mannose-1-phosphate guanylyltransferase (rfbM) {Salmonella typhimurium LT2 SGSC1412} </t>
  </si>
  <si>
    <t xml:space="preserve">STM2086</t>
  </si>
  <si>
    <t xml:space="preserve">LPS side chain defect: mannosyl transferase (rfbU) {Salmonella typhimurium LT2 SGSC1412} </t>
  </si>
  <si>
    <t xml:space="preserve">STM2089</t>
  </si>
  <si>
    <t xml:space="preserve">LPS side chain defect: CDP-abequose synthase (rfbJ) {Salmonella typhimurium LT2 SGSC1412} </t>
  </si>
  <si>
    <t xml:space="preserve">STM2090</t>
  </si>
  <si>
    <t xml:space="preserve">LPS side chain defect: CDP-6deoxy-D-xylo-4-hexulose-3-dehydrase (rfbH) {Salmonella typhimurium LT2 SGSC1412} </t>
  </si>
  <si>
    <t xml:space="preserve">STM2091</t>
  </si>
  <si>
    <t xml:space="preserve">LPS side chain defect: CDP glucose 4,6-dehydratase (rfbG) {Salmonella typhimurium LT2 SGSC1412} </t>
  </si>
  <si>
    <t xml:space="preserve">STM2092</t>
  </si>
  <si>
    <t xml:space="preserve">LPS side chain defect: glucose-1-phosphate cytidylyltransferase (rfbF) {Salmonella typhimurium LT2 SGSC1412} </t>
  </si>
  <si>
    <t xml:space="preserve">STM2093</t>
  </si>
  <si>
    <t xml:space="preserve">LPS side chain defect: CDP-6-deoxy-delta3,4-glucoseen reductase (rfbI) {Salmonella typhimurium LT2 SGSC1412} </t>
  </si>
  <si>
    <t xml:space="preserve">STM2094</t>
  </si>
  <si>
    <t xml:space="preserve">dTDP-4,deoxyrhamnose 3,5 epimerase (rfbC) {Salmonella typhimurium LT2 SGSC1412} </t>
  </si>
  <si>
    <t xml:space="preserve">STM2095</t>
  </si>
  <si>
    <t xml:space="preserve">dTDP-glucose pyrophosphorylase (rfbA) {Salmonella typhimurium LT2 SGSC1412} </t>
  </si>
  <si>
    <t xml:space="preserve">STM2096</t>
  </si>
  <si>
    <t xml:space="preserve">TDP-rhamnose synthetase (rfbD) {Salmonella typhimurium LT2 SGSC1412} </t>
  </si>
  <si>
    <t xml:space="preserve">STM2097</t>
  </si>
  <si>
    <t xml:space="preserve">dTDP-glucose 4,6 dehydratase (rfbB) {Salmonella typhimurium LT2 SGSC1412} </t>
  </si>
  <si>
    <t xml:space="preserve">STM2098</t>
  </si>
  <si>
    <t xml:space="preserve">putative glucose-1-phosphate uridylyltransferase (UDP-glucose pyrophosphorylase), non-catalytic subunit (galF) {Salmonella typhimurium LT2 SGSC1412} </t>
  </si>
  <si>
    <t xml:space="preserve">STM2120</t>
  </si>
  <si>
    <t xml:space="preserve">suppressor of ompF assembly mutants (asmA) {Salmonella typhimurium LT2 SGSC1412} </t>
  </si>
  <si>
    <t xml:space="preserve">STM2121</t>
  </si>
  <si>
    <t xml:space="preserve">dUTPase (dcd) {Salmonella typhimurium LT2 SGSC1412} </t>
  </si>
  <si>
    <t xml:space="preserve">STM2136</t>
  </si>
  <si>
    <t xml:space="preserve">putative protease (yegQ) {Salmonella typhimurium LT2 SGSC1412} </t>
  </si>
  <si>
    <t xml:space="preserve">STM2140</t>
  </si>
  <si>
    <t xml:space="preserve">putative diacylglycerol kinase catalytic domain (yegS) {Salmonella typhimurium LT2 SGSC1412} </t>
  </si>
  <si>
    <t xml:space="preserve">STM2141</t>
  </si>
  <si>
    <t xml:space="preserve">3-oxoacyl-[acyl-carrier-protein] synthase I (fbaB) {Salmonella typhimurium LT2 SGSC1412} </t>
  </si>
  <si>
    <t xml:space="preserve">STM2146</t>
  </si>
  <si>
    <t xml:space="preserve">bifunctional enzyme: hydroxy-phosphomethylpyrimidine kinase (HMP-P kinase) hydroxy-methylpyrimidine (thiD) {Salmonella typhimurium LT2 SGSC1412} </t>
  </si>
  <si>
    <t xml:space="preserve">STM2147</t>
  </si>
  <si>
    <t xml:space="preserve">hydoxyethylthiazole kinase (THZ kinase) (thiM) {Salmonella typhimurium LT2 SGSC1412} </t>
  </si>
  <si>
    <t xml:space="preserve">STM2154</t>
  </si>
  <si>
    <t xml:space="preserve">putative ATP-binding protein (mrp) {Salmonella typhimurium LT2 SGSC1412} </t>
  </si>
  <si>
    <t xml:space="preserve">STM2155</t>
  </si>
  <si>
    <t xml:space="preserve">methionine tRNA synthetase (metG) {Salmonella typhimurium LT2 SGSC1412} </t>
  </si>
  <si>
    <t xml:space="preserve">STM2165</t>
  </si>
  <si>
    <t xml:space="preserve">putative ABC superfamily (bind_prot) transport protein (possibly (yehZ) {Salmonella typhimurium LT2 SGSC1412} </t>
  </si>
  <si>
    <t xml:space="preserve">STM2166</t>
  </si>
  <si>
    <t xml:space="preserve">beta-D-glucoside glucohydrolase, periplasmic (bglX) {Salmonella typhimurium LT2 SGSC1412} </t>
  </si>
  <si>
    <t xml:space="preserve">STM2167</t>
  </si>
  <si>
    <t xml:space="preserve">D-lactate dehydrogenase, NADH independent (dld) {Salmonella typhimurium LT2 SGSC1412} </t>
  </si>
  <si>
    <t xml:space="preserve">STM2168</t>
  </si>
  <si>
    <t xml:space="preserve">D-alanyl-D-alanine endopeptidase penicillin-binding protein 7 and penicillin-binding (pbpG) {Salmonella typhimurium LT2 SGSC1412} </t>
  </si>
  <si>
    <t xml:space="preserve">STM2171</t>
  </si>
  <si>
    <t xml:space="preserve">putative oxidoreductase (yohF) {Salmonella typhimurium LT2 SGSC1412} </t>
  </si>
  <si>
    <t xml:space="preserve">STM2183</t>
  </si>
  <si>
    <t xml:space="preserve">cytidine/deoxycytidine deaminase (cdd) {Salmonella typhimurium LT2 SGSC1412} </t>
  </si>
  <si>
    <t xml:space="preserve">STM2186</t>
  </si>
  <si>
    <t xml:space="preserve">putative NADPH-dependent glutamate synthase beta chain or {Salmonella typhimurium LT2 SGSC1412} </t>
  </si>
  <si>
    <t xml:space="preserve">STM2187</t>
  </si>
  <si>
    <t xml:space="preserve">putative dihydropyrimidine dehydrogenase (yeiA) {Salmonella typhimurium LT2 SGSC1412} </t>
  </si>
  <si>
    <t xml:space="preserve">STM2189</t>
  </si>
  <si>
    <t xml:space="preserve">ABC superfamily (atp_bind), galactose (methyl-galactoside) transport protein (mglA) {Salmonella typhimurium LT2 SGSC1412} </t>
  </si>
  <si>
    <t xml:space="preserve">STM2190</t>
  </si>
  <si>
    <t xml:space="preserve">ABC superfamily (peri_perm), galactose transport protein (mglB) {Salmonella typhimurium LT2 SGSC1412} </t>
  </si>
  <si>
    <t xml:space="preserve">STM2193</t>
  </si>
  <si>
    <t xml:space="preserve">GTP cyclohydrolase I (folE) {Salmonella typhimurium LT2 SGSC1412} </t>
  </si>
  <si>
    <t xml:space="preserve">STM2194</t>
  </si>
  <si>
    <t xml:space="preserve">putative esterase (yeiG) {Salmonella typhimurium LT2 SGSC1412} </t>
  </si>
  <si>
    <t xml:space="preserve">STM2201</t>
  </si>
  <si>
    <t xml:space="preserve">putative transcriptional regulator, LysR family (yeiE) {Salmonella typhimurium LT2 SGSC1412} </t>
  </si>
  <si>
    <t xml:space="preserve">STM2204</t>
  </si>
  <si>
    <t xml:space="preserve">Sugar Specific PTS system, fructose-specific transport protein (fruA) {Salmonella typhimurium LT2 SGSC1412} </t>
  </si>
  <si>
    <t xml:space="preserve">STM2206</t>
  </si>
  <si>
    <t xml:space="preserve">phosphoenolpyruvate-dependent sugar phosphotransferase system, EIIA 2 (fruF) {Salmonella typhimurium LT2 SGSC1412} </t>
  </si>
  <si>
    <t xml:space="preserve">STM2211</t>
  </si>
  <si>
    <t xml:space="preserve">putative elongation factor (yeiP) {Salmonella typhimurium LT2 SGSC1412} </t>
  </si>
  <si>
    <t xml:space="preserve">STM2213</t>
  </si>
  <si>
    <t xml:space="preserve">putative permease (yeiU) {Salmonella typhimurium LT2 SGSC1412} </t>
  </si>
  <si>
    <t xml:space="preserve">STM2219</t>
  </si>
  <si>
    <t xml:space="preserve">putative ATPase component of ABC-type transport system (yejF) {Salmonella typhimurium LT2 SGSC1412} </t>
  </si>
  <si>
    <t xml:space="preserve">STM2222</t>
  </si>
  <si>
    <t xml:space="preserve">16S rRNA pseudouridylate 516 synthase (rsuA) {Salmonella typhimurium LT2 SGSC1412} </t>
  </si>
  <si>
    <t xml:space="preserve">STM2224</t>
  </si>
  <si>
    <t xml:space="preserve">50S ribosomal subunit protein L25 (rplY) {Salmonella typhimurium LT2 SGSC1412} </t>
  </si>
  <si>
    <t xml:space="preserve">STM2226</t>
  </si>
  <si>
    <t xml:space="preserve">nucleotide associated protein, present in spermidine nucleoids (yejK) {Salmonella typhimurium LT2 SGSC1412} </t>
  </si>
  <si>
    <t xml:space="preserve">STM2227</t>
  </si>
  <si>
    <t xml:space="preserve">putative cytoplasmic protein (yejL) {Salmonella typhimurium LT2 SGSC1412} </t>
  </si>
  <si>
    <t xml:space="preserve">STM2232</t>
  </si>
  <si>
    <t xml:space="preserve">O-antigen five: acetylation of the O-antigen (LPS) (oafA) {Salmonella typhimurium LT2 SGSC1412} </t>
  </si>
  <si>
    <t xml:space="preserve">STM2241</t>
  </si>
  <si>
    <t xml:space="preserve">Leucine-rich repeat protein, induced by the SPI-2 (sspH2) {Salmonella typhimurium LT2 SGSC1412} </t>
  </si>
  <si>
    <t xml:space="preserve">STM2245</t>
  </si>
  <si>
    <t xml:space="preserve">STM2246</t>
  </si>
  <si>
    <t xml:space="preserve">response regulator in two-component regulatory system with (narP) {Salmonella typhimurium LT2 SGSC1412} </t>
  </si>
  <si>
    <t xml:space="preserve">STM2250</t>
  </si>
  <si>
    <t xml:space="preserve">periplasmic heme-dependent peroxidase, cytochrome c-type biogenesis protein (ccmE) {Salmonella typhimurium LT2 SGSC1412} </t>
  </si>
  <si>
    <t xml:space="preserve">STM2259</t>
  </si>
  <si>
    <t xml:space="preserve">periplasmic nitrate reductase, large subunit, in complex (napA) {Salmonella typhimurium LT2 SGSC1412} </t>
  </si>
  <si>
    <t xml:space="preserve">STM2266</t>
  </si>
  <si>
    <t xml:space="preserve">putative thiamine biosynthesis lipoprotein (apbE) {Salmonella typhimurium LT2 SGSC1412} </t>
  </si>
  <si>
    <t xml:space="preserve">STM2267</t>
  </si>
  <si>
    <t xml:space="preserve">outer membrane protein 1b (ibc), porin (ompC) {Salmonella typhimurium LT2 SGSC1412} </t>
  </si>
  <si>
    <t xml:space="preserve">STM2269</t>
  </si>
  <si>
    <t xml:space="preserve">putative sensor/kinase in regulatory system (yojN) {Salmonella typhimurium LT2 SGSC1412} </t>
  </si>
  <si>
    <t xml:space="preserve">STM2270</t>
  </si>
  <si>
    <t xml:space="preserve">response regulator (positive) in two-component regulatory system (rcsB) {Salmonella typhimurium LT2 SGSC1412} </t>
  </si>
  <si>
    <t xml:space="preserve">STM2271</t>
  </si>
  <si>
    <t xml:space="preserve">sensory histidine kinase in two-component regulatory system (rcsC) {Salmonella typhimurium LT2 SGSC1412} </t>
  </si>
  <si>
    <t xml:space="preserve">STM2272</t>
  </si>
  <si>
    <t xml:space="preserve">DNA gyrase, subunit A, type II topoisomerase (gyrA) {Salmonella typhimurium LT2 SGSC1412} </t>
  </si>
  <si>
    <t xml:space="preserve">STM2276</t>
  </si>
  <si>
    <t xml:space="preserve">3-demethylubiquinone-9 3-methyltransferase and 2-octaprenyl-6-hydroxy phenol methylase (ubiG) {Salmonella typhimurium LT2 SGSC1412} </t>
  </si>
  <si>
    <t xml:space="preserve">STM2277</t>
  </si>
  <si>
    <t xml:space="preserve">ribonucleoside diphosphate reductase 1, alpha subunit (nrdA) {Salmonella typhimurium LT2 SGSC1412} </t>
  </si>
  <si>
    <t xml:space="preserve">STM2278</t>
  </si>
  <si>
    <t xml:space="preserve">ribonucleoside-diphosphate reductase 1, beta subunit (nrdB) {Salmonella typhimurium LT2 SGSC1412} </t>
  </si>
  <si>
    <t xml:space="preserve">STM2282</t>
  </si>
  <si>
    <t xml:space="preserve">glycerophosphodiester phosphodiesterase, periplasmic (glpQ) {Salmonella typhimurium LT2 SGSC1412} </t>
  </si>
  <si>
    <t xml:space="preserve">STM2283</t>
  </si>
  <si>
    <t xml:space="preserve">MFS family, sn-glycerol-3-phosphate transport protein (glpT) {Salmonella typhimurium LT2 SGSC1412} </t>
  </si>
  <si>
    <t xml:space="preserve">STM2284</t>
  </si>
  <si>
    <t xml:space="preserve">sn-glycerol-3-phosphate dehydrogenase (anaerobic), large subunit (glpA) {Salmonella typhimurium LT2 SGSC1412} </t>
  </si>
  <si>
    <t xml:space="preserve">STM2285</t>
  </si>
  <si>
    <t xml:space="preserve">sn-glycerol-3-phosphate dehydrogenase (anaerobic), membrane anchor subunit (glpB) {Salmonella typhimurium LT2 SGSC1412} </t>
  </si>
  <si>
    <t xml:space="preserve">STM2286</t>
  </si>
  <si>
    <t xml:space="preserve">sn-glycerol-3-phosphate dehydrogenase (anaerobic), K-small subunit (glpC) {Salmonella typhimurium LT2 SGSC1412} </t>
  </si>
  <si>
    <t xml:space="preserve">STM2287</t>
  </si>
  <si>
    <t xml:space="preserve">STM2289</t>
  </si>
  <si>
    <t xml:space="preserve">putative 2,4-dihydoxyhept-2-ene-1,7-dioic acid aldolase {Salmonella typhimurium LT2 SGSC1412} </t>
  </si>
  <si>
    <t xml:space="preserve">STM2293</t>
  </si>
  <si>
    <t xml:space="preserve">putative nucleotide-utilizing enzyme related to molybdopterin-biosynthesis {Salmonella typhimurium LT2 SGSC1412} </t>
  </si>
  <si>
    <t xml:space="preserve">STM2294</t>
  </si>
  <si>
    <t xml:space="preserve">putative inner membrane protein (yfaZ) {Salmonella typhimurium LT2 SGSC1412} </t>
  </si>
  <si>
    <t xml:space="preserve">STM2297</t>
  </si>
  <si>
    <t xml:space="preserve">putative DegT/DnrJ/EryC1/StrS family (yfbE) {Salmonella typhimurium LT2 SGSC1412} </t>
  </si>
  <si>
    <t xml:space="preserve">STM2298</t>
  </si>
  <si>
    <t xml:space="preserve">putative glycosyl transferase (pmrF) {Salmonella typhimurium LT2 SGSC1412} </t>
  </si>
  <si>
    <t xml:space="preserve">STM2299</t>
  </si>
  <si>
    <t xml:space="preserve">paral putative transformylase (yfbG) {Salmonella typhimurium LT2 SGSC1412} </t>
  </si>
  <si>
    <t xml:space="preserve">STM2307</t>
  </si>
  <si>
    <t xml:space="preserve">dihydroxynaphtoic acid synthetase (menB) {Salmonella typhimurium LT2 SGSC1412} </t>
  </si>
  <si>
    <t xml:space="preserve">STM2311</t>
  </si>
  <si>
    <t xml:space="preserve">putative inner membrane protein (elaB) {Salmonella typhimurium LT2 SGSC1412} </t>
  </si>
  <si>
    <t xml:space="preserve">STM2312</t>
  </si>
  <si>
    <t xml:space="preserve">putative acyltransferase (elaA) {Salmonella typhimurium LT2 SGSC1412} </t>
  </si>
  <si>
    <t xml:space="preserve">STM2314</t>
  </si>
  <si>
    <t xml:space="preserve">putative chemotaxis signal transduction protein {Salmonella typhimurium LT2 SGSC1412} </t>
  </si>
  <si>
    <t xml:space="preserve">STM2321</t>
  </si>
  <si>
    <t xml:space="preserve">NADH dehydrogenase I chain I (nuoI) {Salmonella typhimurium LT2 SGSC1412} </t>
  </si>
  <si>
    <t xml:space="preserve">STM2323</t>
  </si>
  <si>
    <t xml:space="preserve">NADH dehydrogenase I chain G (nuoG) {Salmonella typhimurium LT2 SGSC1412} </t>
  </si>
  <si>
    <t xml:space="preserve">STM2324</t>
  </si>
  <si>
    <t xml:space="preserve">NADH dehydrogenase I chain F (nuoF) {Salmonella typhimurium LT2 SGSC1412} </t>
  </si>
  <si>
    <t xml:space="preserve">STM2325</t>
  </si>
  <si>
    <t xml:space="preserve">NADH dehydrogenase I chain E (nuoE) {Salmonella typhimurium LT2 SGSC1412} </t>
  </si>
  <si>
    <t xml:space="preserve">STM2326</t>
  </si>
  <si>
    <t xml:space="preserve">NADH dehydrogenase I chain C,D (nuoC) {Salmonella typhimurium LT2 SGSC1412} </t>
  </si>
  <si>
    <t xml:space="preserve">STM2327</t>
  </si>
  <si>
    <t xml:space="preserve">NADH dehydrogenase I chain B (nuoB) {Salmonella typhimurium LT2 SGSC1412} </t>
  </si>
  <si>
    <t xml:space="preserve">STM2328</t>
  </si>
  <si>
    <t xml:space="preserve">NADH dehydrogenase I chain A (nuoA) {Salmonella typhimurium LT2 SGSC1412} </t>
  </si>
  <si>
    <t xml:space="preserve">STM2330</t>
  </si>
  <si>
    <t xml:space="preserve">NADH dehydrogenase transcriptional repressor (LysR family) (lrhA) {Salmonella typhimurium LT2 SGSC1412} </t>
  </si>
  <si>
    <t xml:space="preserve">STM2331</t>
  </si>
  <si>
    <t xml:space="preserve">putative aminotransferase (ortho), paral putative regulator (yfbQ) {Salmonella typhimurium LT2 SGSC1412} </t>
  </si>
  <si>
    <t xml:space="preserve">STM2334</t>
  </si>
  <si>
    <t xml:space="preserve">putative phosphatase (yfbT) {Salmonella typhimurium LT2 SGSC1412} </t>
  </si>
  <si>
    <t xml:space="preserve">STM2335</t>
  </si>
  <si>
    <t xml:space="preserve">putative cytoplasmic protein (yfbU) {Salmonella typhimurium LT2 SGSC1412} </t>
  </si>
  <si>
    <t xml:space="preserve">STM2337</t>
  </si>
  <si>
    <t xml:space="preserve">acetate kinase A (propionate kinase 2) (ackA) {Salmonella typhimurium LT2 SGSC1412} </t>
  </si>
  <si>
    <t xml:space="preserve">STM2338</t>
  </si>
  <si>
    <t xml:space="preserve">phosphotransacetylase (pta) {Salmonella typhimurium LT2 SGSC1412} </t>
  </si>
  <si>
    <t xml:space="preserve">STM2340</t>
  </si>
  <si>
    <t xml:space="preserve">putative transketolase {Salmonella typhimurium LT2 SGSC1412} </t>
  </si>
  <si>
    <t xml:space="preserve">STM2341</t>
  </si>
  <si>
    <t xml:space="preserve">STM2343</t>
  </si>
  <si>
    <t xml:space="preserve">STM2346</t>
  </si>
  <si>
    <t xml:space="preserve">putative NTP pyrophosphohydrolase {Salmonella typhimurium LT2 SGSC1412} </t>
  </si>
  <si>
    <t xml:space="preserve">STM2347</t>
  </si>
  <si>
    <t xml:space="preserve">putative phosphoesterase (yfcE) {Salmonella typhimurium LT2 SGSC1412} </t>
  </si>
  <si>
    <t xml:space="preserve">STM2348</t>
  </si>
  <si>
    <t xml:space="preserve">putataive glutathione-S-transferase (yfcF) {Salmonella typhimurium LT2 SGSC1412} </t>
  </si>
  <si>
    <t xml:space="preserve">STM2350</t>
  </si>
  <si>
    <t xml:space="preserve">putative sugar nucleotide epimerase (yfcH) {Salmonella typhimurium LT2 SGSC1412} </t>
  </si>
  <si>
    <t xml:space="preserve">STM2351</t>
  </si>
  <si>
    <t xml:space="preserve">ABC superfamily (atp_bind), histidine and lysine/arginine/ornithine transport (hisP) {Salmonella typhimurium LT2 SGSC1412} </t>
  </si>
  <si>
    <t xml:space="preserve">STM2354</t>
  </si>
  <si>
    <t xml:space="preserve">ABC superfamily (bind_prot), histidine transport protein (hisJ) {Salmonella typhimurium LT2 SGSC1412} </t>
  </si>
  <si>
    <t xml:space="preserve">STM2355</t>
  </si>
  <si>
    <t xml:space="preserve">ABC superfamily (bind_prot), lysine/arginine/ornithine transport protein (argT) {Salmonella typhimurium LT2 SGSC1412} </t>
  </si>
  <si>
    <t xml:space="preserve">STM2356</t>
  </si>
  <si>
    <t xml:space="preserve">3-octaprenyl-4-hydroxybenzoate carboxy-lyase (ubiX) {Salmonella typhimurium LT2 SGSC1412} </t>
  </si>
  <si>
    <t xml:space="preserve">STM2362</t>
  </si>
  <si>
    <t xml:space="preserve">amidophosphoribosyltransferase (PRPP amidotransferase) (purF) {Salmonella typhimurium LT2 SGSC1412} </t>
  </si>
  <si>
    <t xml:space="preserve">STM2364</t>
  </si>
  <si>
    <t xml:space="preserve">paral putative lipoprotein (dedD) {Salmonella typhimurium LT2 SGSC1412} </t>
  </si>
  <si>
    <t xml:space="preserve">STM2365</t>
  </si>
  <si>
    <t xml:space="preserve">multifunctional folylpolyglutamate synthase dihydrofolate synthase, also has (folC) {Salmonella typhimurium LT2 SGSC1412} </t>
  </si>
  <si>
    <t xml:space="preserve">STM2366</t>
  </si>
  <si>
    <t xml:space="preserve">acetylCoA carboxylase, beta subunit (accD) {Salmonella typhimurium LT2 SGSC1412} </t>
  </si>
  <si>
    <t xml:space="preserve">STM2369</t>
  </si>
  <si>
    <t xml:space="preserve">putative aspartate-semialdehyde dehydrogenase (usg) {Salmonella typhimurium LT2 SGSC1412} </t>
  </si>
  <si>
    <t xml:space="preserve">STM2370</t>
  </si>
  <si>
    <t xml:space="preserve">erythronate-4-phosphate dehyrogenase (pdxB) {Salmonella typhimurium LT2 SGSC1412} </t>
  </si>
  <si>
    <t xml:space="preserve">STM2378</t>
  </si>
  <si>
    <t xml:space="preserve">3-oxoacyl-[acyl-carrier-protein] synthase I (fabB) {Salmonella typhimurium LT2 SGSC1412} </t>
  </si>
  <si>
    <t xml:space="preserve">STM2379</t>
  </si>
  <si>
    <t xml:space="preserve">putative peptidase {Salmonella typhimurium LT2 SGSC1412} </t>
  </si>
  <si>
    <t xml:space="preserve">STM2380</t>
  </si>
  <si>
    <t xml:space="preserve">putative cytoplasmic protein (yfcL) {Salmonella typhimurium LT2 SGSC1412} </t>
  </si>
  <si>
    <t xml:space="preserve">STM2384</t>
  </si>
  <si>
    <t xml:space="preserve">chorismate synthase (aroC) {Salmonella typhimurium LT2 SGSC1412} </t>
  </si>
  <si>
    <t xml:space="preserve">STM2385</t>
  </si>
  <si>
    <t xml:space="preserve">putative methylase (yfcB) {Salmonella typhimurium LT2 SGSC1412} </t>
  </si>
  <si>
    <t xml:space="preserve">STM2387</t>
  </si>
  <si>
    <t xml:space="preserve">phosphohistidine phosphatase (sixA) {Salmonella typhimurium LT2 SGSC1412} </t>
  </si>
  <si>
    <t xml:space="preserve">STM2388</t>
  </si>
  <si>
    <t xml:space="preserve">paral putative dehydrogenase (yfcX) {Salmonella typhimurium LT2 SGSC1412} </t>
  </si>
  <si>
    <t xml:space="preserve">STM2390</t>
  </si>
  <si>
    <t xml:space="preserve">putative cytoplasmic protein (yfcZ) {Salmonella typhimurium LT2 SGSC1412} </t>
  </si>
  <si>
    <t xml:space="preserve">STM2391</t>
  </si>
  <si>
    <t xml:space="preserve">transport of long-chain fatty acids sensitivity to (fadL) {Salmonella typhimurium LT2 SGSC1412} </t>
  </si>
  <si>
    <t xml:space="preserve">STM2392</t>
  </si>
  <si>
    <t xml:space="preserve">lipoprotein precursor (vacJ) {Salmonella typhimurium LT2 SGSC1412} </t>
  </si>
  <si>
    <t xml:space="preserve">STM2395</t>
  </si>
  <si>
    <t xml:space="preserve">Phosphoglycerate transport: outer membrane protein E (pgtE) {Salmonella typhimurium LT2 SGSC1412} </t>
  </si>
  <si>
    <t xml:space="preserve">STM2396</t>
  </si>
  <si>
    <t xml:space="preserve">Phosphoglycerate transport: activator (pgtA) {Salmonella typhimurium LT2 SGSC1412} </t>
  </si>
  <si>
    <t xml:space="preserve">STM2402</t>
  </si>
  <si>
    <t xml:space="preserve">putative aminotransferase (yfdZ) {Salmonella typhimurium LT2 SGSC1412} </t>
  </si>
  <si>
    <t xml:space="preserve">STM2403</t>
  </si>
  <si>
    <t xml:space="preserve">glucokinase (glk) {Salmonella typhimurium LT2 SGSC1412} </t>
  </si>
  <si>
    <t xml:space="preserve">STM2405</t>
  </si>
  <si>
    <t xml:space="preserve">putative thiamine pyrophosphate enzymes {Salmonella typhimurium LT2 SGSC1412} </t>
  </si>
  <si>
    <t xml:space="preserve">STM2406</t>
  </si>
  <si>
    <t xml:space="preserve">STM2415</t>
  </si>
  <si>
    <t xml:space="preserve">glutamate tRNA synthetase, catalytic subunit (gltX) {Salmonella typhimurium LT2 SGSC1412} </t>
  </si>
  <si>
    <t xml:space="preserve">STM2427</t>
  </si>
  <si>
    <t xml:space="preserve">DNA ligase (lig) {Salmonella typhimurium LT2 SGSC1412} </t>
  </si>
  <si>
    <t xml:space="preserve">STM2428</t>
  </si>
  <si>
    <t xml:space="preserve">cell division protein involved in FtsZ ring (zipA) {Salmonella typhimurium LT2 SGSC1412} </t>
  </si>
  <si>
    <t xml:space="preserve">STM2430</t>
  </si>
  <si>
    <t xml:space="preserve">subunit of cysteine synthase A and O-acetylserine (cysK) {Salmonella typhimurium LT2 SGSC1412} </t>
  </si>
  <si>
    <t xml:space="preserve">STM2431</t>
  </si>
  <si>
    <t xml:space="preserve">PTS family, Hpr protein, phosphohistidinoprotein-hexose phosphotransferase (ptsH) {Salmonella typhimurium LT2 SGSC1412} </t>
  </si>
  <si>
    <t xml:space="preserve">STM2432</t>
  </si>
  <si>
    <t xml:space="preserve">General PTS family (Enzyme I) PEP-protein phosphotransferase (ptsI) {Salmonella typhimurium LT2 SGSC1412} </t>
  </si>
  <si>
    <t xml:space="preserve">STM2433</t>
  </si>
  <si>
    <t xml:space="preserve">PTS family, glucose-specific IIA component (crr) {Salmonella typhimurium LT2 SGSC1412} </t>
  </si>
  <si>
    <t xml:space="preserve">STM2435</t>
  </si>
  <si>
    <t xml:space="preserve">pyridoxal-pyridoxamine kinase/hydroxymethylpyrimidine kinase (pdxK) {Salmonella typhimurium LT2 SGSC1412} </t>
  </si>
  <si>
    <t xml:space="preserve">STM2437</t>
  </si>
  <si>
    <t xml:space="preserve">putative GMP synthase - glutamine amidotransferase domain (yfeJ) {Salmonella typhimurium LT2 SGSC1412} </t>
  </si>
  <si>
    <t xml:space="preserve">STM2440</t>
  </si>
  <si>
    <t xml:space="preserve">cysteine synthase B (O-acetylserine sulfhydrolase B) (cysM) {Salmonella typhimurium LT2 SGSC1412} </t>
  </si>
  <si>
    <t xml:space="preserve">STM2444</t>
  </si>
  <si>
    <t xml:space="preserve">ABC superfamily (bind_prot), thiosulfate transport protein (cysP) {Salmonella typhimurium LT2 SGSC1412} </t>
  </si>
  <si>
    <t xml:space="preserve">STM2445</t>
  </si>
  <si>
    <t xml:space="preserve">putative oxidoreductase (ucpA) {Salmonella typhimurium LT2 SGSC1412} </t>
  </si>
  <si>
    <t xml:space="preserve">STM2446</t>
  </si>
  <si>
    <t xml:space="preserve">putative iron-dependent peroxidase {Salmonella typhimurium LT2 SGSC1412} </t>
  </si>
  <si>
    <t xml:space="preserve">STM2447</t>
  </si>
  <si>
    <t xml:space="preserve">STM2449</t>
  </si>
  <si>
    <t xml:space="preserve">putative acetyltransferase {Salmonella typhimurium LT2 SGSC1412} </t>
  </si>
  <si>
    <t xml:space="preserve">STM2450</t>
  </si>
  <si>
    <t xml:space="preserve">N-acetylmuramoyl-l-alanine amidase I (amiA) {Salmonella typhimurium LT2 SGSC1412} </t>
  </si>
  <si>
    <t xml:space="preserve">STM2456</t>
  </si>
  <si>
    <t xml:space="preserve">putative carboxysome structural protein, ethanolamine utilization (eutL) {Salmonella typhimurium LT2 SGSC1412} </t>
  </si>
  <si>
    <t xml:space="preserve">STM2457</t>
  </si>
  <si>
    <t xml:space="preserve">ethanolamine ammonia-lyase, light chain (eutC) {Salmonella typhimurium LT2 SGSC1412} </t>
  </si>
  <si>
    <t xml:space="preserve">STM2458</t>
  </si>
  <si>
    <t xml:space="preserve">ethanolamine ammonia-lyase, heavy chain (eutB) {Salmonella typhimurium LT2 SGSC1412} </t>
  </si>
  <si>
    <t xml:space="preserve">STM2465</t>
  </si>
  <si>
    <t xml:space="preserve">putative detox protein in ethanolamine utilization (eutM) {Salmonella typhimurium LT2 SGSC1412} </t>
  </si>
  <si>
    <t xml:space="preserve">STM2468</t>
  </si>
  <si>
    <t xml:space="preserve">putative ethanolamine utilization protein (eutQ) {Salmonella typhimurium LT2 SGSC1412} </t>
  </si>
  <si>
    <t xml:space="preserve">STM2472</t>
  </si>
  <si>
    <t xml:space="preserve">paral putative transferase (maeB) {Salmonella typhimurium LT2 SGSC1412} </t>
  </si>
  <si>
    <t xml:space="preserve">STM2473</t>
  </si>
  <si>
    <t xml:space="preserve">transaldolase A (talA) {Salmonella typhimurium LT2 SGSC1412} </t>
  </si>
  <si>
    <t xml:space="preserve">STM2474</t>
  </si>
  <si>
    <t xml:space="preserve">transketolase 2, isozyme (tktB) {Salmonella typhimurium LT2 SGSC1412} </t>
  </si>
  <si>
    <t xml:space="preserve">STM2475</t>
  </si>
  <si>
    <t xml:space="preserve">STM2482</t>
  </si>
  <si>
    <t xml:space="preserve">putative glutaredoxin family (yffB) {Salmonella typhimurium LT2 SGSC1412} </t>
  </si>
  <si>
    <t xml:space="preserve">STM2483</t>
  </si>
  <si>
    <t xml:space="preserve">N-succinyl-diaminopimelate deacylase (dapE) {Salmonella typhimurium LT2 SGSC1412} </t>
  </si>
  <si>
    <t xml:space="preserve">STM2486</t>
  </si>
  <si>
    <t xml:space="preserve">STM2487</t>
  </si>
  <si>
    <t xml:space="preserve">phosphoribosylaminoimidazole-succinocarboxamide synthetase (SAICAR synthetase) (purC) {Salmonella typhimurium LT2 SGSC1412} </t>
  </si>
  <si>
    <t xml:space="preserve">STM2488</t>
  </si>
  <si>
    <t xml:space="preserve">lipoprotein-34 (nlpB) {Salmonella typhimurium LT2 SGSC1412} </t>
  </si>
  <si>
    <t xml:space="preserve">STM2489</t>
  </si>
  <si>
    <t xml:space="preserve">dihydrodipicolinate synthase (dapA) {Salmonella typhimurium LT2 SGSC1412} </t>
  </si>
  <si>
    <t xml:space="preserve">STM2491</t>
  </si>
  <si>
    <t xml:space="preserve">thiol peroxidase, thioredoxin dependent (bcp) {Salmonella typhimurium LT2 SGSC1412} </t>
  </si>
  <si>
    <t xml:space="preserve">STM2494</t>
  </si>
  <si>
    <t xml:space="preserve">putative inner membrane or exported {Salmonella typhimurium LT2 SGSC1412} </t>
  </si>
  <si>
    <t xml:space="preserve">STM2495</t>
  </si>
  <si>
    <t xml:space="preserve">putative arsenate reductase (yfgD) {Salmonella typhimurium LT2 SGSC1412} </t>
  </si>
  <si>
    <t xml:space="preserve">STM2498</t>
  </si>
  <si>
    <t xml:space="preserve">uracil phosphoribosyltransferase (upp) {Salmonella typhimurium LT2 SGSC1412} </t>
  </si>
  <si>
    <t xml:space="preserve">STM2499</t>
  </si>
  <si>
    <t xml:space="preserve">phosphoribosylaminoimidazole synthetase (AIR synthetase) (purM) {Salmonella typhimurium LT2 SGSC1412} </t>
  </si>
  <si>
    <t xml:space="preserve">STM2501</t>
  </si>
  <si>
    <t xml:space="preserve">polyphosphate kinase, component of RNA degradosome (ppk) {Salmonella typhimurium LT2 SGSC1412} </t>
  </si>
  <si>
    <t xml:space="preserve">STM2510</t>
  </si>
  <si>
    <t xml:space="preserve">GMP synthetase (guaA) {Salmonella typhimurium LT2 SGSC1412} </t>
  </si>
  <si>
    <t xml:space="preserve">STM2511</t>
  </si>
  <si>
    <t xml:space="preserve">IMP dehydrogenase (guaB) {Salmonella typhimurium LT2 SGSC1412} </t>
  </si>
  <si>
    <t xml:space="preserve">STM2519</t>
  </si>
  <si>
    <t xml:space="preserve">putative GTP-binding protein (engA) {Salmonella typhimurium LT2 SGSC1412} </t>
  </si>
  <si>
    <t xml:space="preserve">STM2520</t>
  </si>
  <si>
    <t xml:space="preserve">putative serine/threonine protein kinase (yfgL) {Salmonella typhimurium LT2 SGSC1412} </t>
  </si>
  <si>
    <t xml:space="preserve">STM2521</t>
  </si>
  <si>
    <t xml:space="preserve">putative inner membrane protein (yfgM) {Salmonella typhimurium LT2 SGSC1412} </t>
  </si>
  <si>
    <t xml:space="preserve">STM2522</t>
  </si>
  <si>
    <t xml:space="preserve">histidine tRNA synthetase (hisS) {Salmonella typhimurium LT2 SGSC1412} </t>
  </si>
  <si>
    <t xml:space="preserve">STM2523</t>
  </si>
  <si>
    <t xml:space="preserve">putative protein, involved in density-dependent regulation of (gcpE) {Salmonella typhimurium LT2 SGSC1412} </t>
  </si>
  <si>
    <t xml:space="preserve">STM2524</t>
  </si>
  <si>
    <t xml:space="preserve">paral putative membrane protein (yfgA) {Salmonella typhimurium LT2 SGSC1412} </t>
  </si>
  <si>
    <t xml:space="preserve">STM2525</t>
  </si>
  <si>
    <t xml:space="preserve">putative Fe-S-cluster redox enzyme (yfgB) {Salmonella typhimurium LT2 SGSC1412} </t>
  </si>
  <si>
    <t xml:space="preserve">STM2526</t>
  </si>
  <si>
    <t xml:space="preserve">nucleoside diphosphate kinase (ndk) {Salmonella typhimurium LT2 SGSC1412} </t>
  </si>
  <si>
    <t xml:space="preserve">STM2532</t>
  </si>
  <si>
    <t xml:space="preserve">putative inner membrane lipoprotein {Salmonella typhimurium LT2 SGSC1412} </t>
  </si>
  <si>
    <t xml:space="preserve">STM2533</t>
  </si>
  <si>
    <t xml:space="preserve">putative sulfurtransferase (sseA) {Salmonella typhimurium LT2 SGSC1412} </t>
  </si>
  <si>
    <t xml:space="preserve">STM2535</t>
  </si>
  <si>
    <t xml:space="preserve">enhances serine sensitivity (sseB) {Salmonella typhimurium LT2 SGSC1412} </t>
  </si>
  <si>
    <t xml:space="preserve">STM2536</t>
  </si>
  <si>
    <t xml:space="preserve">putative aminopeptidase (pepB) {Salmonella typhimurium LT2 SGSC1412} </t>
  </si>
  <si>
    <t xml:space="preserve">STM2538</t>
  </si>
  <si>
    <t xml:space="preserve">[2FE-2S] ferredoxin, electron carrer protein, believed to (fdx) {Salmonella typhimurium LT2 SGSC1412} </t>
  </si>
  <si>
    <t xml:space="preserve">STM2539</t>
  </si>
  <si>
    <t xml:space="preserve">chaperone, member of Hsp70 protein family, believed (hscA) {Salmonella typhimurium LT2 SGSC1412} </t>
  </si>
  <si>
    <t xml:space="preserve">STM2541</t>
  </si>
  <si>
    <t xml:space="preserve">putative regulator (yfhF) {Salmonella typhimurium LT2 SGSC1412} </t>
  </si>
  <si>
    <t xml:space="preserve">STM2542</t>
  </si>
  <si>
    <t xml:space="preserve">NifU homologs involved in Fe-S cluster formation (nifU) {Salmonella typhimurium LT2 SGSC1412} </t>
  </si>
  <si>
    <t xml:space="preserve">STM2543</t>
  </si>
  <si>
    <t xml:space="preserve">putative aminotransferase class-V (nifS) {Salmonella typhimurium LT2 SGSC1412} </t>
  </si>
  <si>
    <t xml:space="preserve">STM2544</t>
  </si>
  <si>
    <t xml:space="preserve">believed to be involved in assembly of (yfhP) {Salmonella typhimurium LT2 SGSC1412} </t>
  </si>
  <si>
    <t xml:space="preserve">STM2545</t>
  </si>
  <si>
    <t xml:space="preserve">putative rRNA methylase {Salmonella typhimurium LT2 SGSC1412} </t>
  </si>
  <si>
    <t xml:space="preserve">STM2546</t>
  </si>
  <si>
    <t xml:space="preserve">inositol monophosphatase (suhB) {Salmonella typhimurium LT2 SGSC1412} </t>
  </si>
  <si>
    <t xml:space="preserve">STM2555</t>
  </si>
  <si>
    <t xml:space="preserve">serine hydroxymethyltransferase (glyA) {Salmonella typhimurium LT2 SGSC1412} </t>
  </si>
  <si>
    <t xml:space="preserve">STM2556</t>
  </si>
  <si>
    <t xml:space="preserve">dihydropteridine reductase 2 and nitric oxide dioxygenase (hmpA) {Salmonella typhimurium LT2 SGSC1412} </t>
  </si>
  <si>
    <t xml:space="preserve">STM2559</t>
  </si>
  <si>
    <t xml:space="preserve">lysine decarboxylase 1 (cadA) {Salmonella typhimurium LT2 SGSC1412} </t>
  </si>
  <si>
    <t xml:space="preserve">STM2561</t>
  </si>
  <si>
    <t xml:space="preserve">regulatory protein (P-II) for nitrogen assimilation by (glnB) {Salmonella typhimurium LT2 SGSC1412} </t>
  </si>
  <si>
    <t xml:space="preserve">STM2562</t>
  </si>
  <si>
    <t xml:space="preserve">putative transcriptional regulator of two-component regulator protein (yfhA) {Salmonella typhimurium LT2 SGSC1412} </t>
  </si>
  <si>
    <t xml:space="preserve">STM2564</t>
  </si>
  <si>
    <t xml:space="preserve">putative sensory kinase in regulatory system (yfhK) {Salmonella typhimurium LT2 SGSC1412} </t>
  </si>
  <si>
    <t xml:space="preserve">STM2565</t>
  </si>
  <si>
    <t xml:space="preserve">phosphoribosylformylglycinamidine synthetase (purG) {Salmonella typhimurium LT2 SGSC1412} </t>
  </si>
  <si>
    <t xml:space="preserve">STM2571</t>
  </si>
  <si>
    <t xml:space="preserve">putative aminotransferase {Salmonella typhimurium LT2 SGSC1412} </t>
  </si>
  <si>
    <t xml:space="preserve">STM2578</t>
  </si>
  <si>
    <t xml:space="preserve">carries out condensation and ring closure step (pdxJ) {Salmonella typhimurium LT2 SGSC1412} </t>
  </si>
  <si>
    <t xml:space="preserve">STM2580</t>
  </si>
  <si>
    <t xml:space="preserve">GTPase believed to be involved in coordination (era) {Salmonella typhimurium LT2 SGSC1412} </t>
  </si>
  <si>
    <t xml:space="preserve">STM2581</t>
  </si>
  <si>
    <t xml:space="preserve">RNase III, ds RNA (rnc) {Salmonella typhimurium LT2 SGSC1412} </t>
  </si>
  <si>
    <t xml:space="preserve">STM2582</t>
  </si>
  <si>
    <t xml:space="preserve">leader peptidase (signal peptidase I), serine protease (lepB) {Salmonella typhimurium LT2 SGSC1412} </t>
  </si>
  <si>
    <t xml:space="preserve">STM2583</t>
  </si>
  <si>
    <t xml:space="preserve">GTP-binding elongation factor (lepA) {Salmonella typhimurium LT2 SGSC1412} </t>
  </si>
  <si>
    <t xml:space="preserve">STM2610</t>
  </si>
  <si>
    <t xml:space="preserve">Gifsy-1 prophage {Salmonella typhimurium LT2 SGSC1412} </t>
  </si>
  <si>
    <t xml:space="preserve">STM2622</t>
  </si>
  <si>
    <t xml:space="preserve">STM2628</t>
  </si>
  <si>
    <t xml:space="preserve">STM2638</t>
  </si>
  <si>
    <t xml:space="preserve">anti sigma E (sigma 24) factor, negative (rseB) {Salmonella typhimurium LT2 SGSC1412} </t>
  </si>
  <si>
    <t xml:space="preserve">STM2639</t>
  </si>
  <si>
    <t xml:space="preserve">anti sigma E (sigma 24) factor, negative (rseA) {Salmonella typhimurium LT2 SGSC1412} </t>
  </si>
  <si>
    <t xml:space="preserve">STM2640</t>
  </si>
  <si>
    <t xml:space="preserve">sigma E (sigma 24 ) factor of (rpoE) {Salmonella typhimurium LT2 SGSC1412} </t>
  </si>
  <si>
    <t xml:space="preserve">STM2641</t>
  </si>
  <si>
    <t xml:space="preserve">quinolinate synthetase, B protein (nadB) {Salmonella typhimurium LT2 SGSC1412} </t>
  </si>
  <si>
    <t xml:space="preserve">STM2643</t>
  </si>
  <si>
    <t xml:space="preserve">ATP-dependent RNA helicase (srmB) {Salmonella typhimurium LT2 SGSC1412} </t>
  </si>
  <si>
    <t xml:space="preserve">STM2646</t>
  </si>
  <si>
    <t xml:space="preserve">putative formate acetyltransferase (yfiD) {Salmonella typhimurium LT2 SGSC1412} </t>
  </si>
  <si>
    <t xml:space="preserve">STM2647</t>
  </si>
  <si>
    <t xml:space="preserve">uracil-DNA-glycosylase (ung) {Salmonella typhimurium LT2 SGSC1412} </t>
  </si>
  <si>
    <t xml:space="preserve">STM2648</t>
  </si>
  <si>
    <t xml:space="preserve">putative tRNA/rRNA methyltransferase (yfiF) {Salmonella typhimurium LT2 SGSC1412} </t>
  </si>
  <si>
    <t xml:space="preserve">STM2649</t>
  </si>
  <si>
    <t xml:space="preserve">thioredoxin 2, redox factor (trxC) {Salmonella typhimurium LT2 SGSC1412} </t>
  </si>
  <si>
    <t xml:space="preserve">STM2651</t>
  </si>
  <si>
    <t xml:space="preserve">putative acetyl-CoA synthetase (yfiQ) {Salmonella typhimurium LT2 SGSC1412} </t>
  </si>
  <si>
    <t xml:space="preserve">STM2652</t>
  </si>
  <si>
    <t xml:space="preserve">phosphatidylserine synthase (CDP-diacylglycerol-serine O-phosphatidyltransferase) (pssA) {Salmonella typhimurium LT2 SGSC1412} </t>
  </si>
  <si>
    <t xml:space="preserve">STM2660</t>
  </si>
  <si>
    <t xml:space="preserve">ATP-dependent protease, Hsp 100, part of novel (clpB) {Salmonella typhimurium LT2 SGSC1412} </t>
  </si>
  <si>
    <t xml:space="preserve">STM2661</t>
  </si>
  <si>
    <t xml:space="preserve">putative inner membrane protein (yfiH) {Salmonella typhimurium LT2 SGSC1412} </t>
  </si>
  <si>
    <t xml:space="preserve">STM2662</t>
  </si>
  <si>
    <t xml:space="preserve">pseudouridine synthase (pseudouridines 1911, 1915, 1917 in (rluD) {Salmonella typhimurium LT2 SGSC1412} </t>
  </si>
  <si>
    <t xml:space="preserve">STM2663</t>
  </si>
  <si>
    <t xml:space="preserve">putative lipoprotein (yfiO) {Salmonella typhimurium LT2 SGSC1412} </t>
  </si>
  <si>
    <t xml:space="preserve">STM2665</t>
  </si>
  <si>
    <t xml:space="preserve">ribosome associated factor, stabilizes ribosomes against dissociation (yfiA) {Salmonella typhimurium LT2 SGSC1412} </t>
  </si>
  <si>
    <t xml:space="preserve">STM2667</t>
  </si>
  <si>
    <t xml:space="preserve">bifuctional: chorismate mutase P prephenate dehydratase (pheA) {Salmonella typhimurium LT2 SGSC1412} </t>
  </si>
  <si>
    <t xml:space="preserve">STM2669</t>
  </si>
  <si>
    <t xml:space="preserve">bifunctional: chorismate mutase T prephenate dehydrogenase (tyrA) {Salmonella typhimurium LT2 SGSC1412} </t>
  </si>
  <si>
    <t xml:space="preserve">STM2670</t>
  </si>
  <si>
    <t xml:space="preserve">3-deoxy-D-arabinoheptulosonate-7-phosphate synthase (DAHP synthetase), tyrosine repressible (aroF) {Salmonella typhimurium LT2 SGSC1412} </t>
  </si>
  <si>
    <t xml:space="preserve">STM2673</t>
  </si>
  <si>
    <t xml:space="preserve">50S ribosomal subunit protein L19 (rplS) {Salmonella typhimurium LT2 SGSC1412} </t>
  </si>
  <si>
    <t xml:space="preserve">STM2675</t>
  </si>
  <si>
    <t xml:space="preserve">16S rRNA processing protein (rimM) {Salmonella typhimurium LT2 SGSC1412} </t>
  </si>
  <si>
    <t xml:space="preserve">STM2676</t>
  </si>
  <si>
    <t xml:space="preserve">30S ribosomal subunit protein S16 (rpsP) {Salmonella typhimurium LT2 SGSC1412} </t>
  </si>
  <si>
    <t xml:space="preserve">STM2677</t>
  </si>
  <si>
    <t xml:space="preserve">4.5S-RNP protein, GTP binding export factor, part (ffh) {Salmonella typhimurium LT2 SGSC1412} </t>
  </si>
  <si>
    <t xml:space="preserve">STM2681</t>
  </si>
  <si>
    <t xml:space="preserve">molecular chaparone heat shock protein (grpE) {Salmonella typhimurium LT2 SGSC1412} </t>
  </si>
  <si>
    <t xml:space="preserve">STM2683</t>
  </si>
  <si>
    <t xml:space="preserve">putative kinase (yfjB) {Salmonella typhimurium LT2 SGSC1412} </t>
  </si>
  <si>
    <t xml:space="preserve">STM2724</t>
  </si>
  <si>
    <t xml:space="preserve">Fels-2 prophage: hypothetical protein {Salmonella typhimurium LT2 SGSC1412} </t>
  </si>
  <si>
    <t xml:space="preserve">STM2738</t>
  </si>
  <si>
    <t xml:space="preserve">Fels-2 prophage: similar to E. coli retron {Salmonella typhimurium LT2 SGSC1412} </t>
  </si>
  <si>
    <t xml:space="preserve">STM2746</t>
  </si>
  <si>
    <t xml:space="preserve">putative Excinuclease ATPase subunit {Salmonella typhimurium LT2 SGSC1412} </t>
  </si>
  <si>
    <t xml:space="preserve">STM2760</t>
  </si>
  <si>
    <t xml:space="preserve">putative integrase {Salmonella typhimurium LT2 SGSC1412} </t>
  </si>
  <si>
    <t xml:space="preserve">STM2767</t>
  </si>
  <si>
    <t xml:space="preserve">putative Superfamily I DNA and RNA helicase {Salmonella typhimurium LT2 SGSC1412} </t>
  </si>
  <si>
    <t xml:space="preserve">STM2771</t>
  </si>
  <si>
    <t xml:space="preserve">Flagellar synthesis: phase 2 flagellin (filament structural (fljB) {Salmonella typhimurium LT2 SGSC1412} </t>
  </si>
  <si>
    <t xml:space="preserve">STM2777</t>
  </si>
  <si>
    <t xml:space="preserve">TonB-dependent siderophore receptor protein (iroN) {Salmonella typhimurium LT2 SGSC1412} </t>
  </si>
  <si>
    <t xml:space="preserve">STM2779</t>
  </si>
  <si>
    <t xml:space="preserve">STM2780</t>
  </si>
  <si>
    <t xml:space="preserve">Homolog of pipB, putative pentapeptide repeats (8 {Salmonella typhimurium LT2 SGSC1412} </t>
  </si>
  <si>
    <t xml:space="preserve">STM2781</t>
  </si>
  <si>
    <t xml:space="preserve">virulence gene homologous sequence to virK in (virK) {Salmonella typhimurium LT2 SGSC1412} </t>
  </si>
  <si>
    <t xml:space="preserve">STM2785</t>
  </si>
  <si>
    <t xml:space="preserve">tricarboxylic transport: regulatory protein (tctD) {Salmonella typhimurium LT2 SGSC1412} </t>
  </si>
  <si>
    <t xml:space="preserve">STM2786</t>
  </si>
  <si>
    <t xml:space="preserve">tricarboxylic transport {Salmonella typhimurium LT2 SGSC1412} </t>
  </si>
  <si>
    <t xml:space="preserve">STM2789</t>
  </si>
  <si>
    <t xml:space="preserve">STM2790</t>
  </si>
  <si>
    <t xml:space="preserve">paral putative sarcosine oxidase-like protein (ygaF) {Salmonella typhimurium LT2 SGSC1412} </t>
  </si>
  <si>
    <t xml:space="preserve">STM2791</t>
  </si>
  <si>
    <t xml:space="preserve">succinate-semialdehyde dehydrogenase I, NADP-dependent (gabD) {Salmonella typhimurium LT2 SGSC1412} </t>
  </si>
  <si>
    <t xml:space="preserve">STM2792</t>
  </si>
  <si>
    <t xml:space="preserve">4-aminobutyrate aminotransferase (gabT) {Salmonella typhimurium LT2 SGSC1412} </t>
  </si>
  <si>
    <t xml:space="preserve">STM2795</t>
  </si>
  <si>
    <t xml:space="preserve">putative LysM domain (ygaU) {Salmonella typhimurium LT2 SGSC1412} </t>
  </si>
  <si>
    <t xml:space="preserve">STM2799</t>
  </si>
  <si>
    <t xml:space="preserve">DNA-binding protein with chaperone activity (stpA) {Salmonella typhimurium LT2 SGSC1412} </t>
  </si>
  <si>
    <t xml:space="preserve">STM2802</t>
  </si>
  <si>
    <t xml:space="preserve">putative inner membrane protein (ygaM) {Salmonella typhimurium LT2 SGSC1412} </t>
  </si>
  <si>
    <t xml:space="preserve">STM2807</t>
  </si>
  <si>
    <t xml:space="preserve">ribonucleoside diphosphate reductase 2, alpha subunit (nrdE) {Salmonella typhimurium LT2 SGSC1412} </t>
  </si>
  <si>
    <t xml:space="preserve">STM2809</t>
  </si>
  <si>
    <t xml:space="preserve">ABC superfamily (atp_bind), glycine/betaine/proline transport protein (proV) {Salmonella typhimurium LT2 SGSC1412} </t>
  </si>
  <si>
    <t xml:space="preserve">STM2813</t>
  </si>
  <si>
    <t xml:space="preserve">transcriptional repressor of emrAB operon (MarR family) (emrR) {Salmonella typhimurium LT2 SGSC1412} </t>
  </si>
  <si>
    <t xml:space="preserve">STM2814</t>
  </si>
  <si>
    <t xml:space="preserve">multidrug resistance secretion protein (emrA) {Salmonella typhimurium LT2 SGSC1412} </t>
  </si>
  <si>
    <t xml:space="preserve">STM2817</t>
  </si>
  <si>
    <t xml:space="preserve">quorum sensing protein, produces autoinducer - acyl-homoserine (luxS) {Salmonella typhimurium LT2 SGSC1412} </t>
  </si>
  <si>
    <t xml:space="preserve">STM2818</t>
  </si>
  <si>
    <t xml:space="preserve">gamma-glutamate-cysteine ligase (gshA) {Salmonella typhimurium LT2 SGSC1412} </t>
  </si>
  <si>
    <t xml:space="preserve">STM2820</t>
  </si>
  <si>
    <t xml:space="preserve">putative phosphoglucomutase (yqaB) {Salmonella typhimurium LT2 SGSC1412} </t>
  </si>
  <si>
    <t xml:space="preserve">STM2826</t>
  </si>
  <si>
    <t xml:space="preserve">carbon storage regulator (csrA) {Salmonella typhimurium LT2 SGSC1412} </t>
  </si>
  <si>
    <t xml:space="preserve">STM2827</t>
  </si>
  <si>
    <t xml:space="preserve">alanyl-tRNA synthetase (alaS) {Salmonella typhimurium LT2 SGSC1412} </t>
  </si>
  <si>
    <t xml:space="preserve">STM2829</t>
  </si>
  <si>
    <t xml:space="preserve">DNA strand exchange and recombination protein with (recA) {Salmonella typhimurium LT2 SGSC1412} </t>
  </si>
  <si>
    <t xml:space="preserve">STM2831</t>
  </si>
  <si>
    <t xml:space="preserve">membrane-bound lytic murein transglycosylase B (mltB) {Salmonella typhimurium LT2 SGSC1412} </t>
  </si>
  <si>
    <t xml:space="preserve">STM2835</t>
  </si>
  <si>
    <t xml:space="preserve">glucitol (sorbitol)-6-phosphate dehydrogenase (srlD) {Salmonella typhimurium LT2 SGSC1412} </t>
  </si>
  <si>
    <t xml:space="preserve">STM2838</t>
  </si>
  <si>
    <t xml:space="preserve">putative polysialic acid capsule expression protein (gutQ) {Salmonella typhimurium LT2 SGSC1412} </t>
  </si>
  <si>
    <t xml:space="preserve">STM2855</t>
  </si>
  <si>
    <t xml:space="preserve">hydrogenase-3 accessory protein, assembly of metallocenter (hypB) {Salmonella typhimurium LT2 SGSC1412} </t>
  </si>
  <si>
    <t xml:space="preserve">STM2861</t>
  </si>
  <si>
    <t xml:space="preserve">Salmonella iron transporter: fur regulated (sitA) {Salmonella typhimurium LT2 SGSC1412} </t>
  </si>
  <si>
    <t xml:space="preserve">STM2862</t>
  </si>
  <si>
    <t xml:space="preserve">Salmonella iron transporter: fur regulated (sitB) {Salmonella typhimurium LT2 SGSC1412} </t>
  </si>
  <si>
    <t xml:space="preserve">STM2865</t>
  </si>
  <si>
    <t xml:space="preserve">putative inner membrane protein (avrA) {Salmonella typhimurium LT2 SGSC1412} </t>
  </si>
  <si>
    <t xml:space="preserve">STM2869</t>
  </si>
  <si>
    <t xml:space="preserve">putative flagellar biosynthesis/type III secretory pathway protein (orgA) {Salmonella typhimurium LT2 SGSC1412} </t>
  </si>
  <si>
    <t xml:space="preserve">STM2871</t>
  </si>
  <si>
    <t xml:space="preserve">cell invasion protein lipoprotein, may link inner (prgK) {Salmonella typhimurium LT2 SGSC1412} </t>
  </si>
  <si>
    <t xml:space="preserve">STM2873</t>
  </si>
  <si>
    <t xml:space="preserve">cell invasion protein cytoplasmic (prgI) {Salmonella typhimurium LT2 SGSC1412} </t>
  </si>
  <si>
    <t xml:space="preserve">STM2874</t>
  </si>
  <si>
    <t xml:space="preserve">cell invasion protein (prgH) {Salmonella typhimurium LT2 SGSC1412} </t>
  </si>
  <si>
    <t xml:space="preserve">STM2876</t>
  </si>
  <si>
    <t xml:space="preserve">invasion genes transcription activator (hilA) {Salmonella typhimurium LT2 SGSC1412} </t>
  </si>
  <si>
    <t xml:space="preserve">STM2878</t>
  </si>
  <si>
    <t xml:space="preserve">protein tyrosine phosphate (sptP) {Salmonella typhimurium LT2 SGSC1412} </t>
  </si>
  <si>
    <t xml:space="preserve">STM2882</t>
  </si>
  <si>
    <t xml:space="preserve">cell invasion protein (sipA) {Salmonella typhimurium LT2 SGSC1412} </t>
  </si>
  <si>
    <t xml:space="preserve">STM2883</t>
  </si>
  <si>
    <t xml:space="preserve">cell invasion protein (sipD) {Salmonella typhimurium LT2 SGSC1412} </t>
  </si>
  <si>
    <t xml:space="preserve">STM2884</t>
  </si>
  <si>
    <t xml:space="preserve">cell invasion protein (sipC) {Salmonella typhimurium LT2 SGSC1412} </t>
  </si>
  <si>
    <t xml:space="preserve">STM2885</t>
  </si>
  <si>
    <t xml:space="preserve">cell invasion protein (sipB) {Salmonella typhimurium LT2 SGSC1412} </t>
  </si>
  <si>
    <t xml:space="preserve">STM2886</t>
  </si>
  <si>
    <t xml:space="preserve">surface presentation of antigens secretory proteins (sicA) {Salmonella typhimurium LT2 SGSC1412} </t>
  </si>
  <si>
    <t xml:space="preserve">STM2891</t>
  </si>
  <si>
    <t xml:space="preserve">surface presentation of antigens secretory proteins (spaO) {Salmonella typhimurium LT2 SGSC1412} </t>
  </si>
  <si>
    <t xml:space="preserve">STM2894</t>
  </si>
  <si>
    <t xml:space="preserve">surface presentation of antigens secretory proteins (invC) {Salmonella typhimurium LT2 SGSC1412} </t>
  </si>
  <si>
    <t xml:space="preserve">STM2895</t>
  </si>
  <si>
    <t xml:space="preserve">surface presentation of antigens secretory proteins (invB) {Salmonella typhimurium LT2 SGSC1412} </t>
  </si>
  <si>
    <t xml:space="preserve">STM2896</t>
  </si>
  <si>
    <t xml:space="preserve">invasion protein (invA) {Salmonella typhimurium LT2 SGSC1412} </t>
  </si>
  <si>
    <t xml:space="preserve">STM2898</t>
  </si>
  <si>
    <t xml:space="preserve">invasion protein outer membrane (invG) {Salmonella typhimurium LT2 SGSC1412} </t>
  </si>
  <si>
    <t xml:space="preserve">STM2904</t>
  </si>
  <si>
    <t xml:space="preserve">putative ABC-type transport system {Salmonella typhimurium LT2 SGSC1412} </t>
  </si>
  <si>
    <t xml:space="preserve">STM2909</t>
  </si>
  <si>
    <t xml:space="preserve">methyl-directed mismatch repair, recognize exocyclic adducts of (mutS) {Salmonella typhimurium LT2 SGSC1412} </t>
  </si>
  <si>
    <t xml:space="preserve">STM2914</t>
  </si>
  <si>
    <t xml:space="preserve">putative nucleoside-diphosphate-sugar epimerase {Salmonella typhimurium LT2 SGSC1412} </t>
  </si>
  <si>
    <t xml:space="preserve">STM2915</t>
  </si>
  <si>
    <t xml:space="preserve">putative endonuclease (ygbM) {Salmonella typhimurium LT2 SGSC1412} </t>
  </si>
  <si>
    <t xml:space="preserve">STM2916</t>
  </si>
  <si>
    <t xml:space="preserve">putative fuculose phosphate aldolase (ygbL) {Salmonella typhimurium LT2 SGSC1412} </t>
  </si>
  <si>
    <t xml:space="preserve">STM2917</t>
  </si>
  <si>
    <t xml:space="preserve">paral putative tRNA synthase (ygbK) {Salmonella typhimurium LT2 SGSC1412} </t>
  </si>
  <si>
    <t xml:space="preserve">STM2918</t>
  </si>
  <si>
    <t xml:space="preserve">3-hydroxyisobutyrate dehydrogenase (ygbJ) {Salmonella typhimurium LT2 SGSC1412} </t>
  </si>
  <si>
    <t xml:space="preserve">STM2922</t>
  </si>
  <si>
    <t xml:space="preserve">putative 3-polyprenyl-4-hydroxybenzoate decarboxylase and related decarboxylase {Salmonella typhimurium LT2 SGSC1412} </t>
  </si>
  <si>
    <t xml:space="preserve">STM2925</t>
  </si>
  <si>
    <t xml:space="preserve">lipoprotein (nlpD) {Salmonella typhimurium LT2 SGSC1412} </t>
  </si>
  <si>
    <t xml:space="preserve">STM2929</t>
  </si>
  <si>
    <t xml:space="preserve">2C-methyl-d-erythritol-2,4-cyclodiphosphate synthase (ispF) {Salmonella typhimurium LT2 SGSC1412} </t>
  </si>
  <si>
    <t xml:space="preserve">STM2934</t>
  </si>
  <si>
    <t xml:space="preserve">ATP-sulfurylase, subunit 1 (ATP:sulfate adenylyltransferase) (cysN) {Salmonella typhimurium LT2 SGSC1412} </t>
  </si>
  <si>
    <t xml:space="preserve">STM2935</t>
  </si>
  <si>
    <t xml:space="preserve">ATP-sulfurylase, subunit 1 (ATP:sulfate adenylyltransferase) (cysD) {Salmonella typhimurium LT2 SGSC1412} </t>
  </si>
  <si>
    <t xml:space="preserve">STM2945</t>
  </si>
  <si>
    <t xml:space="preserve">secreted protein in the Sop family transferred (sopD) {Salmonella typhimurium LT2 SGSC1412} </t>
  </si>
  <si>
    <t xml:space="preserve">STM2946</t>
  </si>
  <si>
    <t xml:space="preserve">3-phosphoadenosine 5-phosphosulfate (PAPS) reductase (cysH) {Salmonella typhimurium LT2 SGSC1412} </t>
  </si>
  <si>
    <t xml:space="preserve">STM2947</t>
  </si>
  <si>
    <t xml:space="preserve">sulfite reductase, alpha subunit, NADPH dependent (cysI) {Salmonella typhimurium LT2 SGSC1412} </t>
  </si>
  <si>
    <t xml:space="preserve">STM2948</t>
  </si>
  <si>
    <t xml:space="preserve">sulfite reductase, beta (flavoprotein) subunit (cysJ) {Salmonella typhimurium LT2 SGSC1412} </t>
  </si>
  <si>
    <t xml:space="preserve">STM2951</t>
  </si>
  <si>
    <t xml:space="preserve">putative Organic radical activating enzymes (ygcF) {Salmonella typhimurium LT2 SGSC1412} </t>
  </si>
  <si>
    <t xml:space="preserve">STM2952</t>
  </si>
  <si>
    <t xml:space="preserve">enolase (eno) {Salmonella typhimurium LT2 SGSC1412} </t>
  </si>
  <si>
    <t xml:space="preserve">STM2953</t>
  </si>
  <si>
    <t xml:space="preserve">CTP synthetase (pyrG) {Salmonella typhimurium LT2 SGSC1412} </t>
  </si>
  <si>
    <t xml:space="preserve">STM2956</t>
  </si>
  <si>
    <t xml:space="preserve">(p)ppGpp synthetase I (GTP pyrophosphokinase) (relA) {Salmonella typhimurium LT2 SGSC1412} </t>
  </si>
  <si>
    <t xml:space="preserve">STM2958</t>
  </si>
  <si>
    <t xml:space="preserve">sensory histidine kinase (barA) {Salmonella typhimurium LT2 SGSC1412} </t>
  </si>
  <si>
    <t xml:space="preserve">STM2960</t>
  </si>
  <si>
    <t xml:space="preserve">d-glucarate dehydratase (gudD) {Salmonella typhimurium LT2 SGSC1412} </t>
  </si>
  <si>
    <t xml:space="preserve">STM2961</t>
  </si>
  <si>
    <t xml:space="preserve">putative d-glucarate dehydratase (ygcY) {Salmonella typhimurium LT2 SGSC1412} </t>
  </si>
  <si>
    <t xml:space="preserve">STM2963</t>
  </si>
  <si>
    <t xml:space="preserve">putative MFS superfamily, D-glucarate permease {Salmonella typhimurium LT2 SGSC1412} </t>
  </si>
  <si>
    <t xml:space="preserve">STM2968</t>
  </si>
  <si>
    <t xml:space="preserve">putative GTP cyclohydrolase I (yqcD) {Salmonella typhimurium LT2 SGSC1412} </t>
  </si>
  <si>
    <t xml:space="preserve">STM2969</t>
  </si>
  <si>
    <t xml:space="preserve">putative nucleotide binding (ygdH) {Salmonella typhimurium LT2 SGSC1412} </t>
  </si>
  <si>
    <t xml:space="preserve">STM2971</t>
  </si>
  <si>
    <t xml:space="preserve">L-serine dehydratase (L-threonine deaminase 2) (sdaB) {Salmonella typhimurium LT2 SGSC1412} </t>
  </si>
  <si>
    <t xml:space="preserve">STM2976</t>
  </si>
  <si>
    <t xml:space="preserve">L-fucose isomerase (fucI) {Salmonella typhimurium LT2 SGSC1412} </t>
  </si>
  <si>
    <t xml:space="preserve">STM2979</t>
  </si>
  <si>
    <t xml:space="preserve">positive regulator of the fuc operon (DeoR (fucR) {Salmonella typhimurium LT2 SGSC1412} </t>
  </si>
  <si>
    <t xml:space="preserve">STM2980</t>
  </si>
  <si>
    <t xml:space="preserve">putative SAM-dependent methyltransferase (ygdE) {Salmonella typhimurium LT2 SGSC1412} </t>
  </si>
  <si>
    <t xml:space="preserve">STM2983</t>
  </si>
  <si>
    <t xml:space="preserve">putative lipoprotein (ygdI) {Salmonella typhimurium LT2 SGSC1412} </t>
  </si>
  <si>
    <t xml:space="preserve">STM2991</t>
  </si>
  <si>
    <t xml:space="preserve">N-acetylmuramoyl-L-alanine amidase (amiC) {Salmonella typhimurium LT2 SGSC1412} </t>
  </si>
  <si>
    <t xml:space="preserve">STM2992</t>
  </si>
  <si>
    <t xml:space="preserve">N-alpha-acetylglutamate synthase (amino-acid acetyltransferase) (argA) {Salmonella typhimurium LT2 SGSC1412} </t>
  </si>
  <si>
    <t xml:space="preserve">STM2995</t>
  </si>
  <si>
    <t xml:space="preserve">protease III (ptr) {Salmonella typhimurium LT2 SGSC1412} </t>
  </si>
  <si>
    <t xml:space="preserve">STM3001</t>
  </si>
  <si>
    <t xml:space="preserve">thymidylate synthetase (thyA) {Salmonella typhimurium LT2 SGSC1412} </t>
  </si>
  <si>
    <t xml:space="preserve">STM3003</t>
  </si>
  <si>
    <t xml:space="preserve">General PTS system, enzyme I, transcriptional regulator (ptsP) {Salmonella typhimurium LT2 SGSC1412} </t>
  </si>
  <si>
    <t xml:space="preserve">STM3008</t>
  </si>
  <si>
    <t xml:space="preserve">putative aldo/keto reductase (tas) {Salmonella typhimurium LT2 SGSC1412} </t>
  </si>
  <si>
    <t xml:space="preserve">STM3010</t>
  </si>
  <si>
    <t xml:space="preserve">bifunctional: 2-acylglycerophospho-ethanolamine acyl transferase acyl-acyl carrier protein (aas) {Salmonella typhimurium LT2 SGSC1412} </t>
  </si>
  <si>
    <t xml:space="preserve">STM3040</t>
  </si>
  <si>
    <t xml:space="preserve">lysine tRNA synthetase, constitutive (lysS) {Salmonella typhimurium LT2 SGSC1412} </t>
  </si>
  <si>
    <t xml:space="preserve">STM3041</t>
  </si>
  <si>
    <t xml:space="preserve">peptide chain release factor RF-2 (prfB) {Salmonella typhimurium LT2 SGSC1412} </t>
  </si>
  <si>
    <t xml:space="preserve">STM3044</t>
  </si>
  <si>
    <t xml:space="preserve">recombinase, site-specific (xerD) {Salmonella typhimurium LT2 SGSC1412} </t>
  </si>
  <si>
    <t xml:space="preserve">STM3048</t>
  </si>
  <si>
    <t xml:space="preserve">putative aminomethyltransferase (ygfZ) {Salmonella typhimurium LT2 SGSC1412} </t>
  </si>
  <si>
    <t xml:space="preserve">STM3051</t>
  </si>
  <si>
    <t xml:space="preserve">6-phospho-beta-glucosidase A (bglA) {Salmonella typhimurium LT2 SGSC1412} </t>
  </si>
  <si>
    <t xml:space="preserve">STM3053</t>
  </si>
  <si>
    <t xml:space="preserve">glycine cleavage complex protein P, glycine decarboxylase (gcvP) {Salmonella typhimurium LT2 SGSC1412} </t>
  </si>
  <si>
    <t xml:space="preserve">STM3054</t>
  </si>
  <si>
    <t xml:space="preserve">glycine cleavage complex protein H, carrier of (gcvH) {Salmonella typhimurium LT2 SGSC1412} </t>
  </si>
  <si>
    <t xml:space="preserve">STM3055</t>
  </si>
  <si>
    <t xml:space="preserve">glycine cleavage complex protein T, aminomethyltransferase, tetrahydrofolate-dependent (gcvT) {Salmonella typhimurium LT2 SGSC1412} </t>
  </si>
  <si>
    <t xml:space="preserve">STM3056</t>
  </si>
  <si>
    <t xml:space="preserve">putative monooxygenase (visC) {Salmonella typhimurium LT2 SGSC1412} </t>
  </si>
  <si>
    <t xml:space="preserve">STM3058</t>
  </si>
  <si>
    <t xml:space="preserve">proline aminopeptidase P II (pepP) {Salmonella typhimurium LT2 SGSC1412} </t>
  </si>
  <si>
    <t xml:space="preserve">STM3060</t>
  </si>
  <si>
    <t xml:space="preserve">putative cytoplasmic protein (ygfE) {Salmonella typhimurium LT2 SGSC1412} </t>
  </si>
  <si>
    <t xml:space="preserve">STM3062</t>
  </si>
  <si>
    <t xml:space="preserve">D-3-phosphoglycerate dehydrogenase (serA) {Salmonella typhimurium LT2 SGSC1412} </t>
  </si>
  <si>
    <t xml:space="preserve">STM3063</t>
  </si>
  <si>
    <t xml:space="preserve">ribosephosphate isomerase, constitutive (rpiA) {Salmonella typhimurium LT2 SGSC1412} </t>
  </si>
  <si>
    <t xml:space="preserve">STM3065</t>
  </si>
  <si>
    <t xml:space="preserve">putative periplasmic immunogenic protein (yggE) {Salmonella typhimurium LT2 SGSC1412} </t>
  </si>
  <si>
    <t xml:space="preserve">STM3067</t>
  </si>
  <si>
    <t xml:space="preserve">putative membrane protein, involved in stability of (yggB) {Salmonella typhimurium LT2 SGSC1412} </t>
  </si>
  <si>
    <t xml:space="preserve">STM3068</t>
  </si>
  <si>
    <t xml:space="preserve">fructose-bisphosphate aldolase (fba) {Salmonella typhimurium LT2 SGSC1412} </t>
  </si>
  <si>
    <t xml:space="preserve">STM3069</t>
  </si>
  <si>
    <t xml:space="preserve">phosphoglycerate kinase (pgk) {Salmonella typhimurium LT2 SGSC1412} </t>
  </si>
  <si>
    <t xml:space="preserve">STM3070</t>
  </si>
  <si>
    <t xml:space="preserve">D-erythrose 4-phosphate dehydrogenase (epd) {Salmonella typhimurium LT2 SGSC1412} </t>
  </si>
  <si>
    <t xml:space="preserve">STM3076</t>
  </si>
  <si>
    <t xml:space="preserve">transketolase 1 isozyme (tktA) {Salmonella typhimurium LT2 SGSC1412} </t>
  </si>
  <si>
    <t xml:space="preserve">STM3077</t>
  </si>
  <si>
    <t xml:space="preserve">putative Zn-dependent proteases with possible chaperone function (yggG) {Salmonella typhimurium LT2 SGSC1412} </t>
  </si>
  <si>
    <t xml:space="preserve">STM3078</t>
  </si>
  <si>
    <t xml:space="preserve">agmatinase (speB) {Salmonella typhimurium LT2 SGSC1412} </t>
  </si>
  <si>
    <t xml:space="preserve">STM3086</t>
  </si>
  <si>
    <t xml:space="preserve">arginine decarboxylase (speA) {Salmonella typhimurium LT2 SGSC1412} </t>
  </si>
  <si>
    <t xml:space="preserve">STM3090</t>
  </si>
  <si>
    <t xml:space="preserve">methionine adenosyltransferase 1 (AdoMet synthetase) (metK) {Salmonella typhimurium LT2 SGSC1412} </t>
  </si>
  <si>
    <t xml:space="preserve">STM3091</t>
  </si>
  <si>
    <t xml:space="preserve">MFS family, galactose:proton symporter (galP) {Salmonella typhimurium LT2 SGSC1412} </t>
  </si>
  <si>
    <t xml:space="preserve">STM3094</t>
  </si>
  <si>
    <t xml:space="preserve">putative cytoplasmic protein (yggJ) {Salmonella typhimurium LT2 SGSC1412} </t>
  </si>
  <si>
    <t xml:space="preserve">STM3095</t>
  </si>
  <si>
    <t xml:space="preserve">glutathione synthetase (gshB) {Salmonella typhimurium LT2 SGSC1412} </t>
  </si>
  <si>
    <t xml:space="preserve">STM3102</t>
  </si>
  <si>
    <t xml:space="preserve">putative cytoplasmic protein (yggU) {Salmonella typhimurium LT2 SGSC1412} </t>
  </si>
  <si>
    <t xml:space="preserve">STM3103</t>
  </si>
  <si>
    <t xml:space="preserve">putative Xanthosine triphosphate pyrophosphatase (yggV) {Salmonella typhimurium LT2 SGSC1412} </t>
  </si>
  <si>
    <t xml:space="preserve">STM3106</t>
  </si>
  <si>
    <t xml:space="preserve">periplasmic L-asparaginase II (ansB) {Salmonella typhimurium LT2 SGSC1412} </t>
  </si>
  <si>
    <t xml:space="preserve">STM3107</t>
  </si>
  <si>
    <t xml:space="preserve">putative periplasmic protein (yggN) {Salmonella typhimurium LT2 SGSC1412} </t>
  </si>
  <si>
    <t xml:space="preserve">STM3108</t>
  </si>
  <si>
    <t xml:space="preserve">putative cytoplasmic protein (yggL) {Salmonella typhimurium LT2 SGSC1412} </t>
  </si>
  <si>
    <t xml:space="preserve">STM3109</t>
  </si>
  <si>
    <t xml:space="preserve">putative S-adenosylmethionine-dependent methyltransferase (yggH) {Salmonella typhimurium LT2 SGSC1412} </t>
  </si>
  <si>
    <t xml:space="preserve">STM3111</t>
  </si>
  <si>
    <t xml:space="preserve">putative cytoplasmic protein (yggX) {Salmonella typhimurium LT2 SGSC1412} </t>
  </si>
  <si>
    <t xml:space="preserve">STM3112</t>
  </si>
  <si>
    <t xml:space="preserve">membrane-bound lytic murein transglycosylase C (mltC) {Salmonella typhimurium LT2 SGSC1412} </t>
  </si>
  <si>
    <t xml:space="preserve">STM3135</t>
  </si>
  <si>
    <t xml:space="preserve">putative mannonate hydrolase {Salmonella typhimurium LT2 SGSC1412} </t>
  </si>
  <si>
    <t xml:space="preserve">STM3136</t>
  </si>
  <si>
    <t xml:space="preserve">putative D-mannonate oxidoreductase {Salmonella typhimurium LT2 SGSC1412} </t>
  </si>
  <si>
    <t xml:space="preserve">STM3137</t>
  </si>
  <si>
    <t xml:space="preserve">putative uronate isomerase {Salmonella typhimurium LT2 SGSC1412} </t>
  </si>
  <si>
    <t xml:space="preserve">STM3138</t>
  </si>
  <si>
    <t xml:space="preserve">putative methyl-accepting chemotaxis protein {Salmonella typhimurium LT2 SGSC1412} </t>
  </si>
  <si>
    <t xml:space="preserve">STM3139</t>
  </si>
  <si>
    <t xml:space="preserve">bifunctional: glutathionylspermidine synthetase glutathionylspermidine amidase (gsp) {Salmonella typhimurium LT2 SGSC1412} </t>
  </si>
  <si>
    <t xml:space="preserve">STM3140</t>
  </si>
  <si>
    <t xml:space="preserve">putative glutathione S-transferase (yghU) {Salmonella typhimurium LT2 SGSC1412} </t>
  </si>
  <si>
    <t xml:space="preserve">STM3147</t>
  </si>
  <si>
    <t xml:space="preserve">hydrogenase-2, large subunit (hybC) {Salmonella typhimurium LT2 SGSC1412} </t>
  </si>
  <si>
    <t xml:space="preserve">STM3149</t>
  </si>
  <si>
    <t xml:space="preserve">function unknown, intitally thought to be hydrogenase-2 (hybA) {Salmonella typhimurium LT2 SGSC1412} </t>
  </si>
  <si>
    <t xml:space="preserve">STM3152</t>
  </si>
  <si>
    <t xml:space="preserve">STM3157</t>
  </si>
  <si>
    <t xml:space="preserve">putative oxidoreductase (yghA) {Salmonella typhimurium LT2 SGSC1412} </t>
  </si>
  <si>
    <t xml:space="preserve">STM3159</t>
  </si>
  <si>
    <t xml:space="preserve">uptake of enterochelin tonB-dependent uptake of B (exbB) {Salmonella typhimurium LT2 SGSC1412} </t>
  </si>
  <si>
    <t xml:space="preserve">STM3161</t>
  </si>
  <si>
    <t xml:space="preserve">cystathionine beta-lyase (beta-cystathionase) (metC) {Salmonella typhimurium LT2 SGSC1412} </t>
  </si>
  <si>
    <t xml:space="preserve">STM3164</t>
  </si>
  <si>
    <t xml:space="preserve">putative alcohol dehydrogenase (yqhD) {Salmonella typhimurium LT2 SGSC1412} </t>
  </si>
  <si>
    <t xml:space="preserve">STM3165</t>
  </si>
  <si>
    <t xml:space="preserve">2,5-diketo-D-gluconate reductase A (yqhE) {Salmonella typhimurium LT2 SGSC1412} </t>
  </si>
  <si>
    <t xml:space="preserve">STM3167</t>
  </si>
  <si>
    <t xml:space="preserve">putative diadenosine tetraphosphate (Ap4A) hydrolase {Salmonella typhimurium LT2 SGSC1412} </t>
  </si>
  <si>
    <t xml:space="preserve">STM3172</t>
  </si>
  <si>
    <t xml:space="preserve">suppressor of ftsI, putative periplasmic protein (sufI) {Salmonella typhimurium LT2 SGSC1412} </t>
  </si>
  <si>
    <t xml:space="preserve">STM3174</t>
  </si>
  <si>
    <t xml:space="preserve">DNA topoisomerase IV, subunit A (parC) {Salmonella typhimurium LT2 SGSC1412} </t>
  </si>
  <si>
    <t xml:space="preserve">STM3176</t>
  </si>
  <si>
    <t xml:space="preserve">putative outer membrane protein (ygiW) {Salmonella typhimurium LT2 SGSC1412} </t>
  </si>
  <si>
    <t xml:space="preserve">STM3179</t>
  </si>
  <si>
    <t xml:space="preserve">NADPH specific quinone oxidoreductase (drug modulator) (mdaB) {Salmonella typhimurium LT2 SGSC1412} </t>
  </si>
  <si>
    <t xml:space="preserve">STM3180</t>
  </si>
  <si>
    <t xml:space="preserve">putative cytoplasmic protein (ygiN) {Salmonella typhimurium LT2 SGSC1412} </t>
  </si>
  <si>
    <t xml:space="preserve">STM3181</t>
  </si>
  <si>
    <t xml:space="preserve">DNA topoisomerase IV, subunit B (parE) {Salmonella typhimurium LT2 SGSC1412} </t>
  </si>
  <si>
    <t xml:space="preserve">STM3183</t>
  </si>
  <si>
    <t xml:space="preserve">cyclic 3,5-adenosine monophosphate phosphodiesterase (icc) {Salmonella typhimurium LT2 SGSC1412} </t>
  </si>
  <si>
    <t xml:space="preserve">STM3186</t>
  </si>
  <si>
    <t xml:space="preserve">outer membrane channel specific tolerance to colicin (tolC) {Salmonella typhimurium LT2 SGSC1412} </t>
  </si>
  <si>
    <t xml:space="preserve">STM3188</t>
  </si>
  <si>
    <t xml:space="preserve">putative glutathionylspermidine synthase (ygiC) {Salmonella typhimurium LT2 SGSC1412} </t>
  </si>
  <si>
    <t xml:space="preserve">STM3195</t>
  </si>
  <si>
    <t xml:space="preserve">3,4 dihydroxy-2-butanone-4-phosphate synthase (ribB) {Salmonella typhimurium LT2 SGSC1412} </t>
  </si>
  <si>
    <t xml:space="preserve">STM3196</t>
  </si>
  <si>
    <t xml:space="preserve">putative cytoplasmic protein (yqiC) {Salmonella typhimurium LT2 SGSC1412} </t>
  </si>
  <si>
    <t xml:space="preserve">STM3199</t>
  </si>
  <si>
    <t xml:space="preserve">paral putative membrane protein (yqiK) {Salmonella typhimurium LT2 SGSC1412} </t>
  </si>
  <si>
    <t xml:space="preserve">STM3200</t>
  </si>
  <si>
    <t xml:space="preserve">bifunctional putative sugar nucleotide transferase domain of (rfaE) {Salmonella typhimurium LT2 SGSC1412} </t>
  </si>
  <si>
    <t xml:space="preserve">STM3201</t>
  </si>
  <si>
    <t xml:space="preserve">adenylyl transferase for glutamine synthetase, regulates P-II (glnE) {Salmonella typhimurium LT2 SGSC1412} </t>
  </si>
  <si>
    <t xml:space="preserve">STM3202</t>
  </si>
  <si>
    <t xml:space="preserve">putative cytoplasmic protein (ygiF) {Salmonella typhimurium LT2 SGSC1412} </t>
  </si>
  <si>
    <t xml:space="preserve">STM3203</t>
  </si>
  <si>
    <t xml:space="preserve">putative SH3 domain protein (ygiM) {Salmonella typhimurium LT2 SGSC1412} </t>
  </si>
  <si>
    <t xml:space="preserve">STM3204</t>
  </si>
  <si>
    <t xml:space="preserve">tRNA nucleotidyl transferase (cca) {Salmonella typhimurium LT2 SGSC1412} </t>
  </si>
  <si>
    <t xml:space="preserve">STM3206</t>
  </si>
  <si>
    <t xml:space="preserve">dihydroneopterin aldolase, also has dihydroneopterin triphosphate 2-epimerase (folB) {Salmonella typhimurium LT2 SGSC1412} </t>
  </si>
  <si>
    <t xml:space="preserve">STM3208</t>
  </si>
  <si>
    <t xml:space="preserve">putative O-sialoglycoprotein endopeptidase (gcp) {Salmonella typhimurium LT2 SGSC1412} </t>
  </si>
  <si>
    <t xml:space="preserve">STM3209</t>
  </si>
  <si>
    <t xml:space="preserve">30S ribosomal subunit protein S21 (rpsU) {Salmonella typhimurium LT2 SGSC1412} </t>
  </si>
  <si>
    <t xml:space="preserve">STM3211</t>
  </si>
  <si>
    <t xml:space="preserve">sigma D (sigma 70) factor of RNA (rpoD) {Salmonella typhimurium LT2 SGSC1412} </t>
  </si>
  <si>
    <t xml:space="preserve">STM3212</t>
  </si>
  <si>
    <t xml:space="preserve">DNA glycosylase, G/U mismatch specific (mug) {Salmonella typhimurium LT2 SGSC1412} </t>
  </si>
  <si>
    <t xml:space="preserve">STM3216</t>
  </si>
  <si>
    <t xml:space="preserve">STM3217</t>
  </si>
  <si>
    <t xml:space="preserve">aerotaxis sensor receptor, senses cellular redox state (aer) {Salmonella typhimurium LT2 SGSC1412} </t>
  </si>
  <si>
    <t xml:space="preserve">STM3218</t>
  </si>
  <si>
    <t xml:space="preserve">putative acetylornithine aminotransferase (oat) {Salmonella typhimurium LT2 SGSC1412} </t>
  </si>
  <si>
    <t xml:space="preserve">STM3223</t>
  </si>
  <si>
    <t xml:space="preserve">putative dehydrogenase (ygjR) {Salmonella typhimurium LT2 SGSC1412} </t>
  </si>
  <si>
    <t xml:space="preserve">STM3228</t>
  </si>
  <si>
    <t xml:space="preserve">putative periplasmic protein (yqjC) {Salmonella typhimurium LT2 SGSC1412} </t>
  </si>
  <si>
    <t xml:space="preserve">STM3229</t>
  </si>
  <si>
    <t xml:space="preserve">putative inner membrane protein (yqjD) {Salmonella typhimurium LT2 SGSC1412} </t>
  </si>
  <si>
    <t xml:space="preserve">STM3233</t>
  </si>
  <si>
    <t xml:space="preserve">putative glutathione S-transferase (yqjG) {Salmonella typhimurium LT2 SGSC1412} </t>
  </si>
  <si>
    <t xml:space="preserve">STM3235</t>
  </si>
  <si>
    <t xml:space="preserve">putative transcriptional regulator, LysR family (yhaJ) {Salmonella typhimurium LT2 SGSC1412} </t>
  </si>
  <si>
    <t xml:space="preserve">STM3241</t>
  </si>
  <si>
    <t xml:space="preserve">pyruvate formate-lyase 4/ 2-ketobutyrate formate-lyase (tdcE) {Salmonella typhimurium LT2 SGSC1412} </t>
  </si>
  <si>
    <t xml:space="preserve">STM3247</t>
  </si>
  <si>
    <t xml:space="preserve">glycerate kinase (garK) {Salmonella typhimurium LT2 SGSC1412} </t>
  </si>
  <si>
    <t xml:space="preserve">STM3248</t>
  </si>
  <si>
    <t xml:space="preserve">tartronate semialdehyde reductase (TSAR) (garR) {Salmonella typhimurium LT2 SGSC1412} </t>
  </si>
  <si>
    <t xml:space="preserve">STM3249</t>
  </si>
  <si>
    <t xml:space="preserve">2-Dehydro-3-Deoxy-Galactarate Aldolase (garL) {Salmonella typhimurium LT2 SGSC1412} </t>
  </si>
  <si>
    <t xml:space="preserve">STM3250</t>
  </si>
  <si>
    <t xml:space="preserve">galactarate dehydrogenase (garD) {Salmonella typhimurium LT2 SGSC1412} </t>
  </si>
  <si>
    <t xml:space="preserve">STM3264</t>
  </si>
  <si>
    <t xml:space="preserve">paral putative transglycosylase (yraM) {Salmonella typhimurium LT2 SGSC1412} </t>
  </si>
  <si>
    <t xml:space="preserve">STM3267</t>
  </si>
  <si>
    <t xml:space="preserve">paral putative periplasmic protein (yraP) {Salmonella typhimurium LT2 SGSC1412} </t>
  </si>
  <si>
    <t xml:space="preserve">STM3269</t>
  </si>
  <si>
    <t xml:space="preserve">putative intracellular proteinase (yhbO) {Salmonella typhimurium LT2 SGSC1412} </t>
  </si>
  <si>
    <t xml:space="preserve">STM3272</t>
  </si>
  <si>
    <t xml:space="preserve">putative ABC superfamily (membrane) transport protein (yhbS) {Salmonella typhimurium LT2 SGSC1412} </t>
  </si>
  <si>
    <t xml:space="preserve">STM3280</t>
  </si>
  <si>
    <t xml:space="preserve">cysteine sulfinate desulfinase (deaD) {Salmonella typhimurium LT2 SGSC1412} </t>
  </si>
  <si>
    <t xml:space="preserve">STM3282</t>
  </si>
  <si>
    <t xml:space="preserve">polynucleotide phosphorylase, member of mRNA degradosome (pnp) {Salmonella typhimurium LT2 SGSC1412} </t>
  </si>
  <si>
    <t xml:space="preserve">STM3283</t>
  </si>
  <si>
    <t xml:space="preserve">30S ribosomal subunit protein S15 (rpsO) {Salmonella typhimurium LT2 SGSC1412} </t>
  </si>
  <si>
    <t xml:space="preserve">STM3285</t>
  </si>
  <si>
    <t xml:space="preserve">ribosome-binding factor, role in processing of 10S (rbfA) {Salmonella typhimurium LT2 SGSC1412} </t>
  </si>
  <si>
    <t xml:space="preserve">STM3286</t>
  </si>
  <si>
    <t xml:space="preserve">protein chain initiation factor IF-2 (infB) {Salmonella typhimurium LT2 SGSC1412} </t>
  </si>
  <si>
    <t xml:space="preserve">STM3287</t>
  </si>
  <si>
    <t xml:space="preserve">transcription pausing L factor (nusA) {Salmonella typhimurium LT2 SGSC1412} </t>
  </si>
  <si>
    <t xml:space="preserve">STM3290</t>
  </si>
  <si>
    <t xml:space="preserve">argininosuccinate synthetase (argG) {Salmonella typhimurium LT2 SGSC1412} </t>
  </si>
  <si>
    <t xml:space="preserve">STM3293</t>
  </si>
  <si>
    <t xml:space="preserve">preprotein translocase IISP family, auxillary membrane component (secG) {Salmonella typhimurium LT2 SGSC1412} </t>
  </si>
  <si>
    <t xml:space="preserve">STM3294</t>
  </si>
  <si>
    <t xml:space="preserve">phosphoglucosamine mutase (mrsA) {Salmonella typhimurium LT2 SGSC1412} </t>
  </si>
  <si>
    <t xml:space="preserve">STM3296</t>
  </si>
  <si>
    <t xml:space="preserve">ATP-dependent zinc-metallo protease (hflB) {Salmonella typhimurium LT2 SGSC1412} </t>
  </si>
  <si>
    <t xml:space="preserve">STM3297</t>
  </si>
  <si>
    <t xml:space="preserve">23S rRNA methyltransferase (ftsJ) {Salmonella typhimurium LT2 SGSC1412} </t>
  </si>
  <si>
    <t xml:space="preserve">STM3298</t>
  </si>
  <si>
    <t xml:space="preserve">putative RNA-binding protein containing KH domain (yhbY) {Salmonella typhimurium LT2 SGSC1412} </t>
  </si>
  <si>
    <t xml:space="preserve">STM3299</t>
  </si>
  <si>
    <t xml:space="preserve">transcription elongation factor, cleaves 3 nucleotide of (greA) {Salmonella typhimurium LT2 SGSC1412} </t>
  </si>
  <si>
    <t xml:space="preserve">STM3300</t>
  </si>
  <si>
    <t xml:space="preserve">D-alanyl-D-alanine carboxypeptidase, penicillin-binding protein 4 (dacB) {Salmonella typhimurium LT2 SGSC1412} </t>
  </si>
  <si>
    <t xml:space="preserve">STM3301</t>
  </si>
  <si>
    <t xml:space="preserve">putative GTP-binding protein (yhbZ) {Salmonella typhimurium LT2 SGSC1412} </t>
  </si>
  <si>
    <t xml:space="preserve">STM3303</t>
  </si>
  <si>
    <t xml:space="preserve">50S ribosomal subunit protein L27 (rpmA) {Salmonella typhimurium LT2 SGSC1412} </t>
  </si>
  <si>
    <t xml:space="preserve">STM3304</t>
  </si>
  <si>
    <t xml:space="preserve">50S ribosomal subunit protein L21 (rplU) {Salmonella typhimurium LT2 SGSC1412} </t>
  </si>
  <si>
    <t xml:space="preserve">STM3305</t>
  </si>
  <si>
    <t xml:space="preserve">octaprenyl diphosphate synthase (ispB) {Salmonella typhimurium LT2 SGSC1412} </t>
  </si>
  <si>
    <t xml:space="preserve">STM3307</t>
  </si>
  <si>
    <t xml:space="preserve">UDP-N-acetylglucosamine 1-carboxyvinyltransferase (murA) {Salmonella typhimurium LT2 SGSC1412} </t>
  </si>
  <si>
    <t xml:space="preserve">STM3310</t>
  </si>
  <si>
    <t xml:space="preserve">putative ABC superfamily (atp&amp;memb), transport protein (yrbC) {Salmonella typhimurium LT2 SGSC1412} </t>
  </si>
  <si>
    <t xml:space="preserve">STM3311</t>
  </si>
  <si>
    <t xml:space="preserve">putative ABC superfamily (bind_prot) transport protein (yrbD) {Salmonella typhimurium LT2 SGSC1412} </t>
  </si>
  <si>
    <t xml:space="preserve">STM3313</t>
  </si>
  <si>
    <t xml:space="preserve">putative ABC superfamily (atp_bind) transport protein (yrbF) {Salmonella typhimurium LT2 SGSC1412} </t>
  </si>
  <si>
    <t xml:space="preserve">STM3315</t>
  </si>
  <si>
    <t xml:space="preserve">putative polysialic acid capsule expression protein (yrbH) {Salmonella typhimurium LT2 SGSC1412} </t>
  </si>
  <si>
    <t xml:space="preserve">STM3316</t>
  </si>
  <si>
    <t xml:space="preserve">putative protein of HAD superfamily, CMP-Neu5Ac homologs (yrbI) {Salmonella typhimurium LT2 SGSC1412} </t>
  </si>
  <si>
    <t xml:space="preserve">STM3317</t>
  </si>
  <si>
    <t xml:space="preserve">putative inner membrane protein (yrbK) {Salmonella typhimurium LT2 SGSC1412} </t>
  </si>
  <si>
    <t xml:space="preserve">STM3318</t>
  </si>
  <si>
    <t xml:space="preserve">putative ABC superfamily (bind_prot) transport protein (yhbN) {Salmonella typhimurium LT2 SGSC1412} </t>
  </si>
  <si>
    <t xml:space="preserve">STM3319</t>
  </si>
  <si>
    <t xml:space="preserve">putative ABC superfamily (atp_bind) transport protein (yhbG) {Salmonella typhimurium LT2 SGSC1412} </t>
  </si>
  <si>
    <t xml:space="preserve">STM3322</t>
  </si>
  <si>
    <t xml:space="preserve">sugar specific PTS family, enzyme IIA, also (ptsN) {Salmonella typhimurium LT2 SGSC1412} </t>
  </si>
  <si>
    <t xml:space="preserve">STM3323</t>
  </si>
  <si>
    <t xml:space="preserve">putative P-loop-containing kinase (yhbJ) {Salmonella typhimurium LT2 SGSC1412} </t>
  </si>
  <si>
    <t xml:space="preserve">STM3327</t>
  </si>
  <si>
    <t xml:space="preserve">sigma cross-reacting protein 27A (SCRP-27A) (yhbL) {Salmonella typhimurium LT2 SGSC1412} </t>
  </si>
  <si>
    <t xml:space="preserve">STM3328</t>
  </si>
  <si>
    <t xml:space="preserve">sensory histidine kinase in two-component regulatory system (arcB) {Salmonella typhimurium LT2 SGSC1412} </t>
  </si>
  <si>
    <t xml:space="preserve">STM3330</t>
  </si>
  <si>
    <t xml:space="preserve">glutamate synthase, large subunit (gltB) {Salmonella typhimurium LT2 SGSC1412} </t>
  </si>
  <si>
    <t xml:space="preserve">STM3331</t>
  </si>
  <si>
    <t xml:space="preserve">glutamate synthase, small subunit (gltD) {Salmonella typhimurium LT2 SGSC1412} </t>
  </si>
  <si>
    <t xml:space="preserve">STM3334</t>
  </si>
  <si>
    <t xml:space="preserve">putative cytosine deaminase {Salmonella typhimurium LT2 SGSC1412} </t>
  </si>
  <si>
    <t xml:space="preserve">STM3335</t>
  </si>
  <si>
    <t xml:space="preserve">putative cytoplasmic protein (yhcH) {Salmonella typhimurium LT2 SGSC1412} </t>
  </si>
  <si>
    <t xml:space="preserve">STM3336</t>
  </si>
  <si>
    <t xml:space="preserve">putative ManNAc kinase (nanK) {Salmonella typhimurium LT2 SGSC1412} </t>
  </si>
  <si>
    <t xml:space="preserve">STM3337</t>
  </si>
  <si>
    <t xml:space="preserve">putative ManNAc-6P epimerase (nanE) {Salmonella typhimurium LT2 SGSC1412} </t>
  </si>
  <si>
    <t xml:space="preserve">STM3339</t>
  </si>
  <si>
    <t xml:space="preserve">N-acetylneuraminate lyase (aldolase) (nanA) {Salmonella typhimurium LT2 SGSC1412} </t>
  </si>
  <si>
    <t xml:space="preserve">STM3341</t>
  </si>
  <si>
    <t xml:space="preserve">stringent starvation protein B (sspB) {Salmonella typhimurium LT2 SGSC1412} </t>
  </si>
  <si>
    <t xml:space="preserve">STM3342</t>
  </si>
  <si>
    <t xml:space="preserve">stringent starvation protein A, regulator of transcription (sspA) {Salmonella typhimurium LT2 SGSC1412} </t>
  </si>
  <si>
    <t xml:space="preserve">STM3344</t>
  </si>
  <si>
    <t xml:space="preserve">30S ribosomal subunit protein S9 (rpsI) {Salmonella typhimurium LT2 SGSC1412} </t>
  </si>
  <si>
    <t xml:space="preserve">STM3345</t>
  </si>
  <si>
    <t xml:space="preserve">50S ribosomal subunit protein L13 (rplM) {Salmonella typhimurium LT2 SGSC1412} </t>
  </si>
  <si>
    <t xml:space="preserve">STM3347</t>
  </si>
  <si>
    <t xml:space="preserve">putative periplasmic protein (yhcB) {Salmonella typhimurium LT2 SGSC1412} </t>
  </si>
  <si>
    <t xml:space="preserve">STM3348</t>
  </si>
  <si>
    <t xml:space="preserve">serine endoprotease (degQ) {Salmonella typhimurium LT2 SGSC1412} </t>
  </si>
  <si>
    <t xml:space="preserve">STM3359</t>
  </si>
  <si>
    <t xml:space="preserve">malate dehydrogenase (mdh) {Salmonella typhimurium LT2 SGSC1412} </t>
  </si>
  <si>
    <t xml:space="preserve">STM3360</t>
  </si>
  <si>
    <t xml:space="preserve">repressor of arg regulon (ArgR familiy) (argR) {Salmonella typhimurium LT2 SGSC1412} </t>
  </si>
  <si>
    <t xml:space="preserve">STM3368</t>
  </si>
  <si>
    <t xml:space="preserve">suppresses inhibitory activity of CsrA (tldD) {Salmonella typhimurium LT2 SGSC1412} </t>
  </si>
  <si>
    <t xml:space="preserve">STM3370</t>
  </si>
  <si>
    <t xml:space="preserve">RNase G (cafA) {Salmonella typhimurium LT2 SGSC1412} </t>
  </si>
  <si>
    <t xml:space="preserve">STM3374</t>
  </si>
  <si>
    <t xml:space="preserve">rod shape-determining protein HSP70 class molecular chaperones (mreB) {Salmonella typhimurium LT2 SGSC1412} </t>
  </si>
  <si>
    <t xml:space="preserve">STM3376</t>
  </si>
  <si>
    <t xml:space="preserve">putative oxidoreductase (yhdH) {Salmonella typhimurium LT2 SGSC1412} </t>
  </si>
  <si>
    <t xml:space="preserve">STM3377</t>
  </si>
  <si>
    <t xml:space="preserve">putative nitrate reductase {Salmonella typhimurium LT2 SGSC1412} </t>
  </si>
  <si>
    <t xml:space="preserve">STM3379</t>
  </si>
  <si>
    <t xml:space="preserve">acetylCoA carboxylase, BCCP subunit, carrier of biotin (accB) {Salmonella typhimurium LT2 SGSC1412} </t>
  </si>
  <si>
    <t xml:space="preserve">STM3380</t>
  </si>
  <si>
    <t xml:space="preserve">acetyl CoA carboxylase, biotin carboxylase subunit (accC) {Salmonella typhimurium LT2 SGSC1412} </t>
  </si>
  <si>
    <t xml:space="preserve">STM3385</t>
  </si>
  <si>
    <t xml:space="preserve">site-specific DNA inversion stimulation factor (fis) {Salmonella typhimurium LT2 SGSC1412} </t>
  </si>
  <si>
    <t xml:space="preserve">STM3399</t>
  </si>
  <si>
    <t xml:space="preserve">putative ferripyochelin binding protein (yrdA) {Salmonella typhimurium LT2 SGSC1412} </t>
  </si>
  <si>
    <t xml:space="preserve">STM3401</t>
  </si>
  <si>
    <t xml:space="preserve">dehydroshikimate reductase (aroE) {Salmonella typhimurium LT2 SGSC1412} </t>
  </si>
  <si>
    <t xml:space="preserve">STM3402</t>
  </si>
  <si>
    <t xml:space="preserve">putative translation factor (yrdC) {Salmonella typhimurium LT2 SGSC1412} </t>
  </si>
  <si>
    <t xml:space="preserve">STM3406</t>
  </si>
  <si>
    <t xml:space="preserve">peptide deformylase (def) {Salmonella typhimurium LT2 SGSC1412} </t>
  </si>
  <si>
    <t xml:space="preserve">STM3407</t>
  </si>
  <si>
    <t xml:space="preserve">10-formyltetrahydrofolate:L-methionyl-tRNA(fMet) N-formyltransferase (fmt) {Salmonella typhimurium LT2 SGSC1412} </t>
  </si>
  <si>
    <t xml:space="preserve">STM3408</t>
  </si>
  <si>
    <t xml:space="preserve">putative rRNA methylase (sun) {Salmonella typhimurium LT2 SGSC1412} </t>
  </si>
  <si>
    <t xml:space="preserve">STM3410</t>
  </si>
  <si>
    <t xml:space="preserve">mechanosensitive channel (mscL) {Salmonella typhimurium LT2 SGSC1412} </t>
  </si>
  <si>
    <t xml:space="preserve">STM3414</t>
  </si>
  <si>
    <t xml:space="preserve">50S ribosomal subunit protein L17 (rplQ) {Salmonella typhimurium LT2 SGSC1412} </t>
  </si>
  <si>
    <t xml:space="preserve">STM3415</t>
  </si>
  <si>
    <t xml:space="preserve">RNA polymerase, alpha subunit (rpoA) {Salmonella typhimurium LT2 SGSC1412} </t>
  </si>
  <si>
    <t xml:space="preserve">STM3416</t>
  </si>
  <si>
    <t xml:space="preserve">30S ribosomal subunit protein S4 (rpsD) {Salmonella typhimurium LT2 SGSC1412} </t>
  </si>
  <si>
    <t xml:space="preserve">STM3417</t>
  </si>
  <si>
    <t xml:space="preserve">30S ribosomal subunit protein S11 (rpsK) {Salmonella typhimurium LT2 SGSC1412} </t>
  </si>
  <si>
    <t xml:space="preserve">STM3418</t>
  </si>
  <si>
    <t xml:space="preserve">30S ribosomal subunit protein S13 (rpsM) {Salmonella typhimurium LT2 SGSC1412} </t>
  </si>
  <si>
    <t xml:space="preserve">STM3421</t>
  </si>
  <si>
    <t xml:space="preserve">50S ribosomal subunit protein L15 (rplO) {Salmonella typhimurium LT2 SGSC1412} </t>
  </si>
  <si>
    <t xml:space="preserve">STM3422</t>
  </si>
  <si>
    <t xml:space="preserve">50S ribosomal subunit protein L30 (rpmD) {Salmonella typhimurium LT2 SGSC1412} </t>
  </si>
  <si>
    <t xml:space="preserve">STM3423</t>
  </si>
  <si>
    <t xml:space="preserve">30S ribosomal subunit protein S5 (rpsE) {Salmonella typhimurium LT2 SGSC1412} </t>
  </si>
  <si>
    <t xml:space="preserve">STM3424</t>
  </si>
  <si>
    <t xml:space="preserve">50S ribosomal subunit protein L18 (rplR) {Salmonella typhimurium LT2 SGSC1412} </t>
  </si>
  <si>
    <t xml:space="preserve">STM3425</t>
  </si>
  <si>
    <t xml:space="preserve">50S ribosomal subunit protein L6 (rplF) {Salmonella typhimurium LT2 SGSC1412} </t>
  </si>
  <si>
    <t xml:space="preserve">STM3426</t>
  </si>
  <si>
    <t xml:space="preserve">30S ribosomal subunit protein S8, and regulator (rpsH) {Salmonella typhimurium LT2 SGSC1412} </t>
  </si>
  <si>
    <t xml:space="preserve">STM3427</t>
  </si>
  <si>
    <t xml:space="preserve">30S ribosomal subunit protein S14 (rpsN) {Salmonella typhimurium LT2 SGSC1412} </t>
  </si>
  <si>
    <t xml:space="preserve">STM3428</t>
  </si>
  <si>
    <t xml:space="preserve">50S ribosomal subunit protein L5 (rplE) {Salmonella typhimurium LT2 SGSC1412} </t>
  </si>
  <si>
    <t xml:space="preserve">STM3429</t>
  </si>
  <si>
    <t xml:space="preserve">50S ribosomal subunit protein L24 (rplX) {Salmonella typhimurium LT2 SGSC1412} </t>
  </si>
  <si>
    <t xml:space="preserve">STM3430</t>
  </si>
  <si>
    <t xml:space="preserve">50S ribosomal subunit protein L14 (rplN) {Salmonella typhimurium LT2 SGSC1412} </t>
  </si>
  <si>
    <t xml:space="preserve">STM3431</t>
  </si>
  <si>
    <t xml:space="preserve">30S ribosomal subunit protein S17 (rpsQ) {Salmonella typhimurium LT2 SGSC1412} </t>
  </si>
  <si>
    <t xml:space="preserve">STM3432</t>
  </si>
  <si>
    <t xml:space="preserve">50S ribosomal subunit protein L29 (rpmC) {Salmonella typhimurium LT2 SGSC1412} </t>
  </si>
  <si>
    <t xml:space="preserve">STM3433</t>
  </si>
  <si>
    <t xml:space="preserve">50S ribosomal subunit protein L16 (rplP) {Salmonella typhimurium LT2 SGSC1412} </t>
  </si>
  <si>
    <t xml:space="preserve">STM3434</t>
  </si>
  <si>
    <t xml:space="preserve">30S ribosomal subunit protein S3 (rpsC) {Salmonella typhimurium LT2 SGSC1412} </t>
  </si>
  <si>
    <t xml:space="preserve">STM3435</t>
  </si>
  <si>
    <t xml:space="preserve">50S ribosomal subunit protein L22 (rplV) {Salmonella typhimurium LT2 SGSC1412} </t>
  </si>
  <si>
    <t xml:space="preserve">STM3436</t>
  </si>
  <si>
    <t xml:space="preserve">30S ribosomal subunit protein S19 (rpsS) {Salmonella typhimurium LT2 SGSC1412} </t>
  </si>
  <si>
    <t xml:space="preserve">STM3437</t>
  </si>
  <si>
    <t xml:space="preserve">50S ribosomal subunit protein L2 (rplB) {Salmonella typhimurium LT2 SGSC1412} </t>
  </si>
  <si>
    <t xml:space="preserve">STM3438</t>
  </si>
  <si>
    <t xml:space="preserve">50S ribosomal subunit protein L23 (rplW) {Salmonella typhimurium LT2 SGSC1412} </t>
  </si>
  <si>
    <t xml:space="preserve">STM3439</t>
  </si>
  <si>
    <t xml:space="preserve">50S ribosomal subunit protein L4, regulates expression (rplD) {Salmonella typhimurium LT2 SGSC1412} </t>
  </si>
  <si>
    <t xml:space="preserve">STM3440</t>
  </si>
  <si>
    <t xml:space="preserve">50S ribosomal subunit protein L3 (rplC) {Salmonella typhimurium LT2 SGSC1412} </t>
  </si>
  <si>
    <t xml:space="preserve">STM3441</t>
  </si>
  <si>
    <t xml:space="preserve">30S ribosomal subunit protein S10 (rpsJ) {Salmonella typhimurium LT2 SGSC1412} </t>
  </si>
  <si>
    <t xml:space="preserve">STM3443</t>
  </si>
  <si>
    <t xml:space="preserve">bacterioferrin, an iron storage homoprotein (bfr) {Salmonella typhimurium LT2 SGSC1412} </t>
  </si>
  <si>
    <t xml:space="preserve">STM3445</t>
  </si>
  <si>
    <t xml:space="preserve">protein chain elongation factor EF-Tu (duplicate of (tufA) {Salmonella typhimurium LT2 SGSC1412} </t>
  </si>
  <si>
    <t xml:space="preserve">STM3446</t>
  </si>
  <si>
    <t xml:space="preserve">protein chain elongation factor EF-G, GTP-binding (fusA) {Salmonella typhimurium LT2 SGSC1412} </t>
  </si>
  <si>
    <t xml:space="preserve">STM3447</t>
  </si>
  <si>
    <t xml:space="preserve">30S ribosomal subunit protein S7, initiates assembly (rpsG) {Salmonella typhimurium LT2 SGSC1412} </t>
  </si>
  <si>
    <t xml:space="preserve">STM3448</t>
  </si>
  <si>
    <t xml:space="preserve">30S ribosomal subunit protein S12 (rpsL) {Salmonella typhimurium LT2 SGSC1412} </t>
  </si>
  <si>
    <t xml:space="preserve">STM3452</t>
  </si>
  <si>
    <t xml:space="preserve">putative regulator (yheO) {Salmonella typhimurium LT2 SGSC1412} </t>
  </si>
  <si>
    <t xml:space="preserve">STM3453</t>
  </si>
  <si>
    <t xml:space="preserve">FKBP-type peptidyl-prolyl cis-trans isomerase (rotamase) (fkpA) {Salmonella typhimurium LT2 SGSC1412} </t>
  </si>
  <si>
    <t xml:space="preserve">STM3455</t>
  </si>
  <si>
    <t xml:space="preserve">FKBP-type peptidyl prolyl cis-trans isomerase (rotamase) (slyD) {Salmonella typhimurium LT2 SGSC1412} </t>
  </si>
  <si>
    <t xml:space="preserve">STM3459</t>
  </si>
  <si>
    <t xml:space="preserve">putative ATPase component of ABC transporter with (yheS) {Salmonella typhimurium LT2 SGSC1412} </t>
  </si>
  <si>
    <t xml:space="preserve">STM3464</t>
  </si>
  <si>
    <t xml:space="preserve">putative phosphoribulokinase (prkB) {Salmonella typhimurium LT2 SGSC1412} </t>
  </si>
  <si>
    <t xml:space="preserve">STM3466</t>
  </si>
  <si>
    <t xml:space="preserve">catabolite activator protein (CAP), cyclic AMP receptor (crp) {Salmonella typhimurium LT2 SGSC1412} </t>
  </si>
  <si>
    <t xml:space="preserve">STM3468</t>
  </si>
  <si>
    <t xml:space="preserve">acetylornithine transaminase (NAcOATase and DapATase) (argD) {Salmonella typhimurium LT2 SGSC1412} </t>
  </si>
  <si>
    <t xml:space="preserve">STM3470</t>
  </si>
  <si>
    <t xml:space="preserve">putative cell filamentation protein, stationary phase induced (fic) {Salmonella typhimurium LT2 SGSC1412} </t>
  </si>
  <si>
    <t xml:space="preserve">STM3471</t>
  </si>
  <si>
    <t xml:space="preserve">putative cytoplasmic protein (yhfG) {Salmonella typhimurium LT2 SGSC1412} </t>
  </si>
  <si>
    <t xml:space="preserve">STM3472</t>
  </si>
  <si>
    <t xml:space="preserve">peptidyl-prolyl cis-trans isomerase A (rotamase A) (ppiA) {Salmonella typhimurium LT2 SGSC1412} </t>
  </si>
  <si>
    <t xml:space="preserve">STM3474</t>
  </si>
  <si>
    <t xml:space="preserve">nitrite reductase, large subunit (nirB) {Salmonella typhimurium LT2 SGSC1412} </t>
  </si>
  <si>
    <t xml:space="preserve">STM3477</t>
  </si>
  <si>
    <t xml:space="preserve">siroheme synthase, catalyses four separate reactions that (cysG) {Salmonella typhimurium LT2 SGSC1412} </t>
  </si>
  <si>
    <t xml:space="preserve">STM3481</t>
  </si>
  <si>
    <t xml:space="preserve">tryptophan tRNA synthetase (trpS) {Salmonella typhimurium LT2 SGSC1412} </t>
  </si>
  <si>
    <t xml:space="preserve">STM3483</t>
  </si>
  <si>
    <t xml:space="preserve">D-ribulose-5-phosphate 3-epimerase (rpe) {Salmonella typhimurium LT2 SGSC1412} </t>
  </si>
  <si>
    <t xml:space="preserve">STM3485</t>
  </si>
  <si>
    <t xml:space="preserve">membrane protein (damX) {Salmonella typhimurium LT2 SGSC1412} </t>
  </si>
  <si>
    <t xml:space="preserve">STM3486</t>
  </si>
  <si>
    <t xml:space="preserve">dehydroquinate synthase (aroB) {Salmonella typhimurium LT2 SGSC1412} </t>
  </si>
  <si>
    <t xml:space="preserve">STM3487</t>
  </si>
  <si>
    <t xml:space="preserve">shikimate kinase I (aroK) {Salmonella typhimurium LT2 SGSC1412} </t>
  </si>
  <si>
    <t xml:space="preserve">STM3493</t>
  </si>
  <si>
    <t xml:space="preserve">transpeptidase of penicillin-binding protein 1a (peptidoglycan synthetase) (mrcA) {Salmonella typhimurium LT2 SGSC1412} </t>
  </si>
  <si>
    <t xml:space="preserve">STM3494</t>
  </si>
  <si>
    <t xml:space="preserve">putative NTP pyrophosphohydrolase (yrfE) {Salmonella typhimurium LT2 SGSC1412} </t>
  </si>
  <si>
    <t xml:space="preserve">STM3495</t>
  </si>
  <si>
    <t xml:space="preserve">putative inner membrane protein (yrfF) {Salmonella typhimurium LT2 SGSC1412} </t>
  </si>
  <si>
    <t xml:space="preserve">STM3497</t>
  </si>
  <si>
    <t xml:space="preserve">heat shock protein, predicted small RNA-binding protein (yrfH) {Salmonella typhimurium LT2 SGSC1412} </t>
  </si>
  <si>
    <t xml:space="preserve">STM3498</t>
  </si>
  <si>
    <t xml:space="preserve">heat shock protein 33, redox regulated chaparone (yrfI) {Salmonella typhimurium LT2 SGSC1412} </t>
  </si>
  <si>
    <t xml:space="preserve">STM3500</t>
  </si>
  <si>
    <t xml:space="preserve">phosphoenolpyruvate carboxykinase (pckA) {Salmonella typhimurium LT2 SGSC1412} </t>
  </si>
  <si>
    <t xml:space="preserve">STM3502</t>
  </si>
  <si>
    <t xml:space="preserve">response regulator in two-component regulatory system with (ompR) {Salmonella typhimurium LT2 SGSC1412} </t>
  </si>
  <si>
    <t xml:space="preserve">STM3504</t>
  </si>
  <si>
    <t xml:space="preserve">paral putative RNase R (yhgF) {Salmonella typhimurium LT2 SGSC1412} </t>
  </si>
  <si>
    <t xml:space="preserve">STM3506</t>
  </si>
  <si>
    <t xml:space="preserve">FeoB family, ferrous iron transport protein B (feoB) {Salmonella typhimurium LT2 SGSC1412} </t>
  </si>
  <si>
    <t xml:space="preserve">STM3511</t>
  </si>
  <si>
    <t xml:space="preserve">putative Thioredoxin-like proteins and domain (yhgI) {Salmonella typhimurium LT2 SGSC1412} </t>
  </si>
  <si>
    <t xml:space="preserve">STM3513</t>
  </si>
  <si>
    <t xml:space="preserve">4-alpha-glucanotransferase (amylomaltase) (malQ) {Salmonella typhimurium LT2 SGSC1412} </t>
  </si>
  <si>
    <t xml:space="preserve">STM3514</t>
  </si>
  <si>
    <t xml:space="preserve">maltodextrin phosphorylase (malP) {Salmonella typhimurium LT2 SGSC1412} </t>
  </si>
  <si>
    <t xml:space="preserve">STM3515</t>
  </si>
  <si>
    <t xml:space="preserve">transcriptional activator of the mal genes, binds (malT) {Salmonella typhimurium LT2 SGSC1412} </t>
  </si>
  <si>
    <t xml:space="preserve">STM3523</t>
  </si>
  <si>
    <t xml:space="preserve">transcriptional repressor of the glp operon (DeoR (glpR) {Salmonella typhimurium LT2 SGSC1412} </t>
  </si>
  <si>
    <t xml:space="preserve">STM3526</t>
  </si>
  <si>
    <t xml:space="preserve">sn-glycerol-3-phosphate dehydrogenase (aerobic) (glpD) {Salmonella typhimurium LT2 SGSC1412} </t>
  </si>
  <si>
    <t xml:space="preserve">STM3533</t>
  </si>
  <si>
    <t xml:space="preserve">putative bacterial transcriptional regulator {Salmonella typhimurium LT2 SGSC1412} </t>
  </si>
  <si>
    <t xml:space="preserve">STM3534</t>
  </si>
  <si>
    <t xml:space="preserve">glycogen phosphorylase (glgP) {Salmonella typhimurium LT2 SGSC1412} </t>
  </si>
  <si>
    <t xml:space="preserve">STM3535</t>
  </si>
  <si>
    <t xml:space="preserve">glycogen synthase (glgA) {Salmonella typhimurium LT2 SGSC1412} </t>
  </si>
  <si>
    <t xml:space="preserve">STM3536</t>
  </si>
  <si>
    <t xml:space="preserve">glucose-1-phosphate adenylyltransferase (glgC) {Salmonella typhimurium LT2 SGSC1412} </t>
  </si>
  <si>
    <t xml:space="preserve">STM3538</t>
  </si>
  <si>
    <t xml:space="preserve">1,4-alpha-glucan branching enzyme (glgB) {Salmonella typhimurium LT2 SGSC1412} </t>
  </si>
  <si>
    <t xml:space="preserve">STM3539</t>
  </si>
  <si>
    <t xml:space="preserve">aspartate-semialdehyde dehydrogenase (asd) {Salmonella typhimurium LT2 SGSC1412} </t>
  </si>
  <si>
    <t xml:space="preserve">STM3543</t>
  </si>
  <si>
    <t xml:space="preserve">transcriptional repressor gnt-I, gntUKR (GalR/LacI familiy) (gntR) {Salmonella typhimurium LT2 SGSC1412} </t>
  </si>
  <si>
    <t xml:space="preserve">STM3545</t>
  </si>
  <si>
    <t xml:space="preserve">putative oxidoreductase (yhhX) {Salmonella typhimurium LT2 SGSC1412} </t>
  </si>
  <si>
    <t xml:space="preserve">STM3551</t>
  </si>
  <si>
    <t xml:space="preserve">gamma-glutamyltranspeptidase (ggt) {Salmonella typhimurium LT2 SGSC1412} </t>
  </si>
  <si>
    <t xml:space="preserve">STM3552</t>
  </si>
  <si>
    <t xml:space="preserve">putative outer membrane protein (yhhA) {Salmonella typhimurium LT2 SGSC1412} </t>
  </si>
  <si>
    <t xml:space="preserve">STM3553</t>
  </si>
  <si>
    <t xml:space="preserve">glycerophosphodiester phosphodiesterase, cytosolic (ugpQ) {Salmonella typhimurium LT2 SGSC1412} </t>
  </si>
  <si>
    <t xml:space="preserve">STM3554</t>
  </si>
  <si>
    <t xml:space="preserve">ABC superfamily (atp_bind), sn-glycerol 3-phosphate transport protein (ugpC) {Salmonella typhimurium LT2 SGSC1412} </t>
  </si>
  <si>
    <t xml:space="preserve">STM3557</t>
  </si>
  <si>
    <t xml:space="preserve">ABC superfamily (peri_perm), sn-glycerol 3-phosphate transport protein (ugpB) {Salmonella typhimurium LT2 SGSC1412} </t>
  </si>
  <si>
    <t xml:space="preserve">STM3565</t>
  </si>
  <si>
    <t xml:space="preserve">putative acetyltransferase (yhhK) {Salmonella typhimurium LT2 SGSC1412} </t>
  </si>
  <si>
    <t xml:space="preserve">STM3569</t>
  </si>
  <si>
    <t xml:space="preserve">putative integral membrane cell division protein (ftsX) {Salmonella typhimurium LT2 SGSC1412} </t>
  </si>
  <si>
    <t xml:space="preserve">STM3570</t>
  </si>
  <si>
    <t xml:space="preserve">putative ATPase involved in cell division (ftsE) {Salmonella typhimurium LT2 SGSC1412} </t>
  </si>
  <si>
    <t xml:space="preserve">STM3571</t>
  </si>
  <si>
    <t xml:space="preserve">GTPase domain of cell division membrane protein (ftsY) {Salmonella typhimurium LT2 SGSC1412} </t>
  </si>
  <si>
    <t xml:space="preserve">STM3576</t>
  </si>
  <si>
    <t xml:space="preserve">P-type ATPase family, Pb/Cd/Zn/Hg transporting ATPase (zntA) {Salmonella typhimurium LT2 SGSC1412} </t>
  </si>
  <si>
    <t xml:space="preserve">STM3577</t>
  </si>
  <si>
    <t xml:space="preserve">methyl-accepting transmembrane citrate/phenol chemoreceptor (tcp) {Salmonella typhimurium LT2 SGSC1412} </t>
  </si>
  <si>
    <t xml:space="preserve">STM3580</t>
  </si>
  <si>
    <t xml:space="preserve">STM3587</t>
  </si>
  <si>
    <t xml:space="preserve">paral putative membrane protein (yhiI) {Salmonella typhimurium LT2 SGSC1412} </t>
  </si>
  <si>
    <t xml:space="preserve">STM3589</t>
  </si>
  <si>
    <t xml:space="preserve">PiT family, low-affinity phosphate transporter (pitA) {Salmonella typhimurium LT2 SGSC1412} </t>
  </si>
  <si>
    <t xml:space="preserve">STM3591</t>
  </si>
  <si>
    <t xml:space="preserve">universal stress protein A (uspA) {Salmonella typhimurium LT2 SGSC1412} </t>
  </si>
  <si>
    <t xml:space="preserve">STM3594</t>
  </si>
  <si>
    <t xml:space="preserve">oligopeptidase A (prlC) {Salmonella typhimurium LT2 SGSC1412} </t>
  </si>
  <si>
    <t xml:space="preserve">STM3595</t>
  </si>
  <si>
    <t xml:space="preserve">putative phosphatase {Salmonella typhimurium LT2 SGSC1412} </t>
  </si>
  <si>
    <t xml:space="preserve">STM3596</t>
  </si>
  <si>
    <t xml:space="preserve">putative cytoplasmic protein (yhiR) {Salmonella typhimurium LT2 SGSC1412} </t>
  </si>
  <si>
    <t xml:space="preserve">STM3597</t>
  </si>
  <si>
    <t xml:space="preserve">glutathione oxidoreductase (gor) {Salmonella typhimurium LT2 SGSC1412} </t>
  </si>
  <si>
    <t xml:space="preserve">STM3601</t>
  </si>
  <si>
    <t xml:space="preserve">putative phosphosugar isomerase {Salmonella typhimurium LT2 SGSC1412} </t>
  </si>
  <si>
    <t xml:space="preserve">STM3603</t>
  </si>
  <si>
    <t xml:space="preserve">cytoplasmic trehalase (treF) {Salmonella typhimurium LT2 SGSC1412} </t>
  </si>
  <si>
    <t xml:space="preserve">STM3604</t>
  </si>
  <si>
    <t xml:space="preserve">STM3610</t>
  </si>
  <si>
    <t xml:space="preserve">putative inner membrane protein (yhjG) {Salmonella typhimurium LT2 SGSC1412} </t>
  </si>
  <si>
    <t xml:space="preserve">STM3612</t>
  </si>
  <si>
    <t xml:space="preserve">ketodeoxygluconokinase (kdgK) {Salmonella typhimurium LT2 SGSC1412} </t>
  </si>
  <si>
    <t xml:space="preserve">STM3613</t>
  </si>
  <si>
    <t xml:space="preserve">putative Zn-dependent peptidase (yhjJ) {Salmonella typhimurium LT2 SGSC1412} </t>
  </si>
  <si>
    <t xml:space="preserve">STM3616</t>
  </si>
  <si>
    <t xml:space="preserve">putative TPR-repeat-containing protein (yhjL) {Salmonella typhimurium LT2 SGSC1412} </t>
  </si>
  <si>
    <t xml:space="preserve">STM3618</t>
  </si>
  <si>
    <t xml:space="preserve">putative cellulose synthase (yhjN) {Salmonella typhimurium LT2 SGSC1412} </t>
  </si>
  <si>
    <t xml:space="preserve">STM3622</t>
  </si>
  <si>
    <t xml:space="preserve">putative cytoplasmic protein (yhjS) {Salmonella typhimurium LT2 SGSC1412} </t>
  </si>
  <si>
    <t xml:space="preserve">STM3626</t>
  </si>
  <si>
    <t xml:space="preserve">ABC superfamily (atp_bind), dipeptide transport protein (dppF) {Salmonella typhimurium LT2 SGSC1412} </t>
  </si>
  <si>
    <t xml:space="preserve">STM3630</t>
  </si>
  <si>
    <t xml:space="preserve">ABC superfamily (peri_perm), dipeptide transport protein (dppA) {Salmonella typhimurium LT2 SGSC1412} </t>
  </si>
  <si>
    <t xml:space="preserve">STM3635</t>
  </si>
  <si>
    <t xml:space="preserve">putative membrane-associated, metal-dependent hydrolase (yhjW) {Salmonella typhimurium LT2 SGSC1412} </t>
  </si>
  <si>
    <t xml:space="preserve">STM3645</t>
  </si>
  <si>
    <t xml:space="preserve">putative outer membrane lipoprotein (yiaD) {Salmonella typhimurium LT2 SGSC1412} </t>
  </si>
  <si>
    <t xml:space="preserve">STM3646</t>
  </si>
  <si>
    <t xml:space="preserve">2-keto-D-gluconate reductase (yiaE) {Salmonella typhimurium LT2 SGSC1412} </t>
  </si>
  <si>
    <t xml:space="preserve">STM3647</t>
  </si>
  <si>
    <t xml:space="preserve">putative outer membrane lipoprotein (yiaF) {Salmonella typhimurium LT2 SGSC1412} </t>
  </si>
  <si>
    <t xml:space="preserve">STM3649</t>
  </si>
  <si>
    <t xml:space="preserve">major cold shock protein 7.4, transcriptional activator (cspA) {Salmonella typhimurium LT2 SGSC1412} </t>
  </si>
  <si>
    <t xml:space="preserve">STM3655</t>
  </si>
  <si>
    <t xml:space="preserve">glycine tRNA synthetase, beta subunit (glyS) {Salmonella typhimurium LT2 SGSC1412} </t>
  </si>
  <si>
    <t xml:space="preserve">STM3656</t>
  </si>
  <si>
    <t xml:space="preserve">glycine tRNA synthetase, alpha subunit (glyQ) {Salmonella typhimurium LT2 SGSC1412} </t>
  </si>
  <si>
    <t xml:space="preserve">STM3667</t>
  </si>
  <si>
    <t xml:space="preserve">transcriptional repressor (IclR family) (yiaJ) {Salmonella typhimurium LT2 SGSC1412} </t>
  </si>
  <si>
    <t xml:space="preserve">STM3680</t>
  </si>
  <si>
    <t xml:space="preserve">aldehyde dehydrogenase B (lactaldehyde dehydrogenase) (aldB) {Salmonella typhimurium LT2 SGSC1412} </t>
  </si>
  <si>
    <t xml:space="preserve">STM3681</t>
  </si>
  <si>
    <t xml:space="preserve">STM3682</t>
  </si>
  <si>
    <t xml:space="preserve">selenocysteinyl-tRNA-specific translation factor (selB) {Salmonella typhimurium LT2 SGSC1412} </t>
  </si>
  <si>
    <t xml:space="preserve">STM3684</t>
  </si>
  <si>
    <t xml:space="preserve">putative glutathione S-transferase (yibF) {Salmonella typhimurium LT2 SGSC1412} </t>
  </si>
  <si>
    <t xml:space="preserve">STM3685</t>
  </si>
  <si>
    <t xml:space="preserve">PTS family, mannitol-specific enzyme IIABC components (mtlA) {Salmonella typhimurium LT2 SGSC1412} </t>
  </si>
  <si>
    <t xml:space="preserve">STM3686</t>
  </si>
  <si>
    <t xml:space="preserve">mannitol-1-phosphate dehydrogenase (mtlD) {Salmonella typhimurium LT2 SGSC1412} </t>
  </si>
  <si>
    <t xml:space="preserve">STM3689</t>
  </si>
  <si>
    <t xml:space="preserve">putative cytoplasmic protein (yibL) {Salmonella typhimurium LT2 SGSC1412} </t>
  </si>
  <si>
    <t xml:space="preserve">STM3694</t>
  </si>
  <si>
    <t xml:space="preserve">L-lactate dehydrogenase (lldD) {Salmonella typhimurium LT2 SGSC1412} </t>
  </si>
  <si>
    <t xml:space="preserve">STM3697</t>
  </si>
  <si>
    <t xml:space="preserve">putative mandelate racemase / muconate lactonizing enzyme {Salmonella typhimurium LT2 SGSC1412} </t>
  </si>
  <si>
    <t xml:space="preserve">STM3699</t>
  </si>
  <si>
    <t xml:space="preserve">serine acetyltransferase (cysE) {Salmonella typhimurium LT2 SGSC1412} </t>
  </si>
  <si>
    <t xml:space="preserve">STM3700</t>
  </si>
  <si>
    <t xml:space="preserve">glycerol-3-phosphate dehydrogenase (NAD+) (gpsA) {Salmonella typhimurium LT2 SGSC1412} </t>
  </si>
  <si>
    <t xml:space="preserve">STM3701</t>
  </si>
  <si>
    <t xml:space="preserve">molecular chaperone in protein export (secB) {Salmonella typhimurium LT2 SGSC1412} </t>
  </si>
  <si>
    <t xml:space="preserve">STM3702</t>
  </si>
  <si>
    <t xml:space="preserve">glutaredoxin 3 (grxC) {Salmonella typhimurium LT2 SGSC1412} </t>
  </si>
  <si>
    <t xml:space="preserve">STM3704</t>
  </si>
  <si>
    <t xml:space="preserve">phosphoglyceromutase (pmgI) {Salmonella typhimurium LT2 SGSC1412} </t>
  </si>
  <si>
    <t xml:space="preserve">STM3705</t>
  </si>
  <si>
    <t xml:space="preserve">paral putative membrane protein (yibP) {Salmonella typhimurium LT2 SGSC1412} </t>
  </si>
  <si>
    <t xml:space="preserve">STM3708</t>
  </si>
  <si>
    <t xml:space="preserve">threonine 3-dehydrogenase (tdh) {Salmonella typhimurium LT2 SGSC1412} </t>
  </si>
  <si>
    <t xml:space="preserve">STM3709</t>
  </si>
  <si>
    <t xml:space="preserve">2-amino-3-ketobutyrate CoA ligase (glycine acetyltransferase) (kbl) {Salmonella typhimurium LT2 SGSC1412} </t>
  </si>
  <si>
    <t xml:space="preserve">STM3710</t>
  </si>
  <si>
    <t xml:space="preserve">ADP-L-glycero-D-mannoheptose-6-epimerase (rfaD) {Salmonella typhimurium LT2 SGSC1412} </t>
  </si>
  <si>
    <t xml:space="preserve">STM3713</t>
  </si>
  <si>
    <t xml:space="preserve">O-antigen ligase (rfaL) {Salmonella typhimurium LT2 SGSC1412} </t>
  </si>
  <si>
    <t xml:space="preserve">STM3714</t>
  </si>
  <si>
    <t xml:space="preserve">putative hexose transferase, lipopolysaccharide core biosynthesis (rfaK) {Salmonella typhimurium LT2 SGSC1412} </t>
  </si>
  <si>
    <t xml:space="preserve">STM3716</t>
  </si>
  <si>
    <t xml:space="preserve">lipopolysaccharide core biosynthesis modification of heptose region (rfaY) {Salmonella typhimurium LT2 SGSC1412} </t>
  </si>
  <si>
    <t xml:space="preserve">STM3717</t>
  </si>
  <si>
    <t xml:space="preserve">UDP-D-glucose:(galactosyl)lipopolysaccharide glucosyltransferase (rfaJ) {Salmonella typhimurium LT2 SGSC1412} </t>
  </si>
  <si>
    <t xml:space="preserve">STM3719</t>
  </si>
  <si>
    <t xml:space="preserve">UDP-D-galactose:(glucosyl)lipopolysaccharide-1,6-D-galactosyltransferase (rfaB) {Salmonella typhimurium LT2 SGSC1412} </t>
  </si>
  <si>
    <t xml:space="preserve">STM3722</t>
  </si>
  <si>
    <t xml:space="preserve">glucosyltransferase I (rfaG) {Salmonella typhimurium LT2 SGSC1412} </t>
  </si>
  <si>
    <t xml:space="preserve">STM3724</t>
  </si>
  <si>
    <t xml:space="preserve">3-deoxy-D-manno-octulosonic-acid transferase (KDO transferase) (kdtA) {Salmonella typhimurium LT2 SGSC1412} </t>
  </si>
  <si>
    <t xml:space="preserve">STM3725</t>
  </si>
  <si>
    <t xml:space="preserve">phosphopantetheine adenylyltransferase (kdtB) {Salmonella typhimurium LT2 SGSC1412} </t>
  </si>
  <si>
    <t xml:space="preserve">STM3727</t>
  </si>
  <si>
    <t xml:space="preserve">50S ribosomal subunit protein L33 (rpmG) {Salmonella typhimurium LT2 SGSC1412} </t>
  </si>
  <si>
    <t xml:space="preserve">STM3728</t>
  </si>
  <si>
    <t xml:space="preserve">50S ribosomal subunit protein L28 (rpmB) {Salmonella typhimurium LT2 SGSC1412} </t>
  </si>
  <si>
    <t xml:space="preserve">STM3730</t>
  </si>
  <si>
    <t xml:space="preserve">flavoprotein affecting synthesis of DNA and pantothenate (dfp) {Salmonella typhimurium LT2 SGSC1412} </t>
  </si>
  <si>
    <t xml:space="preserve">STM3731</t>
  </si>
  <si>
    <t xml:space="preserve">deoxyuridinetriphosphatase (dut) {Salmonella typhimurium LT2 SGSC1412} </t>
  </si>
  <si>
    <t xml:space="preserve">STM3733</t>
  </si>
  <si>
    <t xml:space="preserve">orotate phosphoribosyltransferase (pyrE) {Salmonella typhimurium LT2 SGSC1412} </t>
  </si>
  <si>
    <t xml:space="preserve">STM3734</t>
  </si>
  <si>
    <t xml:space="preserve">RNase PH (rph) {Salmonella typhimurium LT2 SGSC1412} </t>
  </si>
  <si>
    <t xml:space="preserve">STM3735</t>
  </si>
  <si>
    <t xml:space="preserve">putative stress-induced protein (yicC) {Salmonella typhimurium LT2 SGSC1412} </t>
  </si>
  <si>
    <t xml:space="preserve">STM3740</t>
  </si>
  <si>
    <t xml:space="preserve">guanylate kinase (gmk) {Salmonella typhimurium LT2 SGSC1412} </t>
  </si>
  <si>
    <t xml:space="preserve">STM3741</t>
  </si>
  <si>
    <t xml:space="preserve">RNA polymerase, omega subunit (rpoZ) {Salmonella typhimurium LT2 SGSC1412} </t>
  </si>
  <si>
    <t xml:space="preserve">STM3742</t>
  </si>
  <si>
    <t xml:space="preserve">bifunctional : (p)ppGpp synthetase II also guanosine-3,5-bis (spoT) {Salmonella typhimurium LT2 SGSC1412} </t>
  </si>
  <si>
    <t xml:space="preserve">STM3744</t>
  </si>
  <si>
    <t xml:space="preserve">DNA helicase, resolution of Holliday junctions, branch (recG) {Salmonella typhimurium LT2 SGSC1412} </t>
  </si>
  <si>
    <t xml:space="preserve">STM3748</t>
  </si>
  <si>
    <t xml:space="preserve">putative inner membrane protein (yicH) {Salmonella typhimurium LT2 SGSC1412} </t>
  </si>
  <si>
    <t xml:space="preserve">STM3761</t>
  </si>
  <si>
    <t xml:space="preserve">putative inner membrane protein (slsA) {Salmonella typhimurium LT2 SGSC1412} </t>
  </si>
  <si>
    <t xml:space="preserve">STM3763</t>
  </si>
  <si>
    <t xml:space="preserve">Mg2+ transport protein (mgtB) {Salmonella typhimurium LT2 SGSC1412} </t>
  </si>
  <si>
    <t xml:space="preserve">STM3773</t>
  </si>
  <si>
    <t xml:space="preserve">putative NtrC family transcriptional regulators, ATPase domain {Salmonella typhimurium LT2 SGSC1412} </t>
  </si>
  <si>
    <t xml:space="preserve">STM3774</t>
  </si>
  <si>
    <t xml:space="preserve">STM3793</t>
  </si>
  <si>
    <t xml:space="preserve">putative sugar kinase, ribokinase family {Salmonella typhimurium LT2 SGSC1412} </t>
  </si>
  <si>
    <t xml:space="preserve">STM3796</t>
  </si>
  <si>
    <t xml:space="preserve">acetolactate synthase I, large subunit, valine sensitive (ilvB) {Salmonella typhimurium LT2 SGSC1412} </t>
  </si>
  <si>
    <t xml:space="preserve">STM3802</t>
  </si>
  <si>
    <t xml:space="preserve">D-serine deaminase (dehydratase) (dsdA) {Salmonella typhimurium LT2 SGSC1412} </t>
  </si>
  <si>
    <t xml:space="preserve">STM3808</t>
  </si>
  <si>
    <t xml:space="preserve">small heat shock protein (ibpB) {Salmonella typhimurium LT2 SGSC1412} </t>
  </si>
  <si>
    <t xml:space="preserve">STM3809</t>
  </si>
  <si>
    <t xml:space="preserve">small heat shock protein (ibpA) {Salmonella typhimurium LT2 SGSC1412} </t>
  </si>
  <si>
    <t xml:space="preserve">STM3815</t>
  </si>
  <si>
    <t xml:space="preserve">STM3820</t>
  </si>
  <si>
    <t xml:space="preserve">putative cytochrome c peroxidase {Salmonella typhimurium LT2 SGSC1412} </t>
  </si>
  <si>
    <t xml:space="preserve">STM3831</t>
  </si>
  <si>
    <t xml:space="preserve">putative hydrolase of the HAD superfamily (yidA) {Salmonella typhimurium LT2 SGSC1412} </t>
  </si>
  <si>
    <t xml:space="preserve">STM3835</t>
  </si>
  <si>
    <t xml:space="preserve">DNA gyrase, subunit B (type II topoisomerase) (gyrB) {Salmonella typhimurium LT2 SGSC1412} </t>
  </si>
  <si>
    <t xml:space="preserve">STM3837</t>
  </si>
  <si>
    <t xml:space="preserve">DNA polymerase III, beta-subunit (dnaN) {Salmonella typhimurium LT2 SGSC1412} </t>
  </si>
  <si>
    <t xml:space="preserve">STM3839</t>
  </si>
  <si>
    <t xml:space="preserve">50S ribosomal subunit protein L34 (rpmH) {Salmonella typhimurium LT2 SGSC1412} </t>
  </si>
  <si>
    <t xml:space="preserve">STM3842</t>
  </si>
  <si>
    <t xml:space="preserve">putative Preprotein translocase subunit YidC (yidC) {Salmonella typhimurium LT2 SGSC1412} </t>
  </si>
  <si>
    <t xml:space="preserve">STM3843</t>
  </si>
  <si>
    <t xml:space="preserve">GTPase for tRNA modification and thiophene and (trmE) {Salmonella typhimurium LT2 SGSC1412} </t>
  </si>
  <si>
    <t xml:space="preserve">STM3850</t>
  </si>
  <si>
    <t xml:space="preserve">putative oxidoreductase (yieF) {Salmonella typhimurium LT2 SGSC1412} </t>
  </si>
  <si>
    <t xml:space="preserve">STM3853</t>
  </si>
  <si>
    <t xml:space="preserve">regulatory gene for high affinity phosphate uptake (phoU) {Salmonella typhimurium LT2 SGSC1412} </t>
  </si>
  <si>
    <t xml:space="preserve">STM3854</t>
  </si>
  <si>
    <t xml:space="preserve">ABC superfamily (atp_bind), high-affinity phosphate transporter (pstB) {Salmonella typhimurium LT2 SGSC1412} </t>
  </si>
  <si>
    <t xml:space="preserve">STM3857</t>
  </si>
  <si>
    <t xml:space="preserve">ABC superfamily (bind_prot), high-affinity phosphate transporter (pstS) {Salmonella typhimurium LT2 SGSC1412} </t>
  </si>
  <si>
    <t xml:space="preserve">STM3861</t>
  </si>
  <si>
    <t xml:space="preserve">L-glutamine:D-fructose-6-phosphate aminotransferase (glmS) {Salmonella typhimurium LT2 SGSC1412} </t>
  </si>
  <si>
    <t xml:space="preserve">STM3862</t>
  </si>
  <si>
    <t xml:space="preserve">N-acetyl glucosamine-1-phosphate uridyltransferase and glucosamine-1-phosphate acetyl transferase (glmU) {Salmonella typhimurium LT2 SGSC1412} </t>
  </si>
  <si>
    <t xml:space="preserve">STM3864</t>
  </si>
  <si>
    <t xml:space="preserve">membrane-bound ATP synthase, F1 sector, epsilon-subunit (atpC) {Salmonella typhimurium LT2 SGSC1412} </t>
  </si>
  <si>
    <t xml:space="preserve">STM3865</t>
  </si>
  <si>
    <t xml:space="preserve">membrane-bound ATP synthase, F1 sector, beta-subunit (atpD) {Salmonella typhimurium LT2 SGSC1412} </t>
  </si>
  <si>
    <t xml:space="preserve">STM3866</t>
  </si>
  <si>
    <t xml:space="preserve">membrane-bound ATP synthase, F1 sector, gamma-subunit (atpG) {Salmonella typhimurium LT2 SGSC1412} </t>
  </si>
  <si>
    <t xml:space="preserve">STM3867</t>
  </si>
  <si>
    <t xml:space="preserve">membrane-bound ATP synthase, F1 sector, alpha-subunit (atpA) {Salmonella typhimurium LT2 SGSC1412} </t>
  </si>
  <si>
    <t xml:space="preserve">STM3868</t>
  </si>
  <si>
    <t xml:space="preserve">membrane-bound ATP synthase, F1 sector, delta-subunit (atpH) {Salmonella typhimurium LT2 SGSC1412} </t>
  </si>
  <si>
    <t xml:space="preserve">STM3869</t>
  </si>
  <si>
    <t xml:space="preserve">membrane-bound ATP synthase, F0 sector, subunit b (atpF) {Salmonella typhimurium LT2 SGSC1412} </t>
  </si>
  <si>
    <t xml:space="preserve">STM3873</t>
  </si>
  <si>
    <t xml:space="preserve">associate with glucose-inhibited division (gidB) {Salmonella typhimurium LT2 SGSC1412} </t>
  </si>
  <si>
    <t xml:space="preserve">STM3874</t>
  </si>
  <si>
    <t xml:space="preserve">associate with glucose-inhibited division (gidA) {Salmonella typhimurium LT2 SGSC1412} </t>
  </si>
  <si>
    <t xml:space="preserve">STM3877</t>
  </si>
  <si>
    <t xml:space="preserve">asparagine synthetase A (asnA) {Salmonella typhimurium LT2 SGSC1412} </t>
  </si>
  <si>
    <t xml:space="preserve">STM3879</t>
  </si>
  <si>
    <t xml:space="preserve">paral putative regulator protein (yieN) {Salmonella typhimurium LT2 SGSC1412} </t>
  </si>
  <si>
    <t xml:space="preserve">STM3881</t>
  </si>
  <si>
    <t xml:space="preserve">D-ribose high-affinity transport system membrane-associated protein (rbsD) {Salmonella typhimurium LT2 SGSC1412} </t>
  </si>
  <si>
    <t xml:space="preserve">STM3882</t>
  </si>
  <si>
    <t xml:space="preserve">ABC superfamily (atp_bind), D-ribose high-affinity transport protein (rbsA) {Salmonella typhimurium LT2 SGSC1412} </t>
  </si>
  <si>
    <t xml:space="preserve">STM3884</t>
  </si>
  <si>
    <t xml:space="preserve">ABC superfamily (peri_perm), D-ribose transport protein (rbsB) {Salmonella typhimurium LT2 SGSC1412} </t>
  </si>
  <si>
    <t xml:space="preserve">STM3885</t>
  </si>
  <si>
    <t xml:space="preserve">ribokinase (rbsK) {Salmonella typhimurium LT2 SGSC1412} </t>
  </si>
  <si>
    <t xml:space="preserve">STM3898</t>
  </si>
  <si>
    <t xml:space="preserve">putative LysR type transcriptional regulator with pssR (yifE) {Salmonella typhimurium LT2 SGSC1412} </t>
  </si>
  <si>
    <t xml:space="preserve">STM3903</t>
  </si>
  <si>
    <t xml:space="preserve">branched-chain amino-acid aminotransferase (ilvE) {Salmonella typhimurium LT2 SGSC1412} </t>
  </si>
  <si>
    <t xml:space="preserve">STM3904</t>
  </si>
  <si>
    <t xml:space="preserve">dihydroxyacid dehydratase (ilvD) {Salmonella typhimurium LT2 SGSC1412} </t>
  </si>
  <si>
    <t xml:space="preserve">STM3905</t>
  </si>
  <si>
    <t xml:space="preserve">threonine deaminase (ilvA) {Salmonella typhimurium LT2 SGSC1412} </t>
  </si>
  <si>
    <t xml:space="preserve">STM3908</t>
  </si>
  <si>
    <t xml:space="preserve">positive regulator for ilvC (LysR family) (ilvY) {Salmonella typhimurium LT2 SGSC1412} </t>
  </si>
  <si>
    <t xml:space="preserve">STM3909</t>
  </si>
  <si>
    <t xml:space="preserve">ketol-acid reductoisomerase (ilvC) {Salmonella typhimurium LT2 SGSC1412} </t>
  </si>
  <si>
    <t xml:space="preserve">STM3910</t>
  </si>
  <si>
    <t xml:space="preserve">peptidyl-prolyl cis-trans isomerase C (rotamase C) (ppiC) {Salmonella typhimurium LT2 SGSC1412} </t>
  </si>
  <si>
    <t xml:space="preserve">STM3912</t>
  </si>
  <si>
    <t xml:space="preserve">rep helicase, a single-stranded DNA dependent ATPase (rep) {Salmonella typhimurium LT2 SGSC1412} </t>
  </si>
  <si>
    <t xml:space="preserve">STM3913</t>
  </si>
  <si>
    <t xml:space="preserve">guanosine pentaphosphatase and exopolyphosphatase (gppA) {Salmonella typhimurium LT2 SGSC1412} </t>
  </si>
  <si>
    <t xml:space="preserve">STM3914</t>
  </si>
  <si>
    <t xml:space="preserve">putative helicase (rhlB) {Salmonella typhimurium LT2 SGSC1412} </t>
  </si>
  <si>
    <t xml:space="preserve">STM3915</t>
  </si>
  <si>
    <t xml:space="preserve">thioredoxin 1, redox factor (trxA) {Salmonella typhimurium LT2 SGSC1412} </t>
  </si>
  <si>
    <t xml:space="preserve">STM3917</t>
  </si>
  <si>
    <t xml:space="preserve">transcription termination factor Rho polarity suppressor (rho) {Salmonella typhimurium LT2 SGSC1412} </t>
  </si>
  <si>
    <t xml:space="preserve">STM3919</t>
  </si>
  <si>
    <t xml:space="preserve">modulator of enterobacterial common antigen (ECA) polysaccharide (wzzE) {Salmonella typhimurium LT2 SGSC1412} </t>
  </si>
  <si>
    <t xml:space="preserve">STM3920</t>
  </si>
  <si>
    <t xml:space="preserve">UDP-N-acetyl glucosamine -2-epimerase (wecB) {Salmonella typhimurium LT2 SGSC1412} </t>
  </si>
  <si>
    <t xml:space="preserve">STM3921</t>
  </si>
  <si>
    <t xml:space="preserve">UDP-N-acetyl-D-mannosaminuronic acid dehydrogenase (wecC) {Salmonella typhimurium LT2 SGSC1412} </t>
  </si>
  <si>
    <t xml:space="preserve">STM3925</t>
  </si>
  <si>
    <t xml:space="preserve">TDP-4-oxo-6-deoxy-D-glucose transaminase (wecE) {Salmonella typhimurium LT2 SGSC1412} </t>
  </si>
  <si>
    <t xml:space="preserve">STM3935</t>
  </si>
  <si>
    <t xml:space="preserve">a late step of protoheme IX synthesis (hemY) {Salmonella typhimurium LT2 SGSC1412} </t>
  </si>
  <si>
    <t xml:space="preserve">STM3936</t>
  </si>
  <si>
    <t xml:space="preserve">uroporphyrinogen III methylase (hemX) {Salmonella typhimurium LT2 SGSC1412} </t>
  </si>
  <si>
    <t xml:space="preserve">STM3938</t>
  </si>
  <si>
    <t xml:space="preserve">porphobilinogen deaminase (hydroxymethylbilane synthase) (hemC) {Salmonella typhimurium LT2 SGSC1412} </t>
  </si>
  <si>
    <t xml:space="preserve">STM3947</t>
  </si>
  <si>
    <t xml:space="preserve">diaminopimelate epimerase (dapF) {Salmonella typhimurium LT2 SGSC1412} </t>
  </si>
  <si>
    <t xml:space="preserve">STM3950</t>
  </si>
  <si>
    <t xml:space="preserve">putative hydrolase of the HAD superfamily (yigB) {Salmonella typhimurium LT2 SGSC1412} </t>
  </si>
  <si>
    <t xml:space="preserve">STM3951</t>
  </si>
  <si>
    <t xml:space="preserve">DNA-dependent ATPase I and helicase II (uvrD) {Salmonella typhimurium LT2 SGSC1412} </t>
  </si>
  <si>
    <t xml:space="preserve">STM3952</t>
  </si>
  <si>
    <t xml:space="preserve">MIT family, Mg2+/Ni2+/Co2+ transport protein (Mg transport (corA) {Salmonella typhimurium LT2 SGSC1412} </t>
  </si>
  <si>
    <t xml:space="preserve">STM3957</t>
  </si>
  <si>
    <t xml:space="preserve">outer membrane phospholipase A (pldA) {Salmonella typhimurium LT2 SGSC1412} </t>
  </si>
  <si>
    <t xml:space="preserve">STM3958</t>
  </si>
  <si>
    <t xml:space="preserve">ATP-dependent DNA helicase (recQ) {Salmonella typhimurium LT2 SGSC1412} </t>
  </si>
  <si>
    <t xml:space="preserve">STM3962</t>
  </si>
  <si>
    <t xml:space="preserve">putative hydrolase of the HAD superfamily (yigL) {Salmonella typhimurium LT2 SGSC1412} </t>
  </si>
  <si>
    <t xml:space="preserve">STM3967</t>
  </si>
  <si>
    <t xml:space="preserve">putative dienelactone hydrolase family (dlhH) {Salmonella typhimurium LT2 SGSC1412} </t>
  </si>
  <si>
    <t xml:space="preserve">STM3968</t>
  </si>
  <si>
    <t xml:space="preserve">uridine phosphorylase (udp) {Salmonella typhimurium LT2 SGSC1412} </t>
  </si>
  <si>
    <t xml:space="preserve">STM3970</t>
  </si>
  <si>
    <t xml:space="preserve">S-adenosylmethionine : 2-DMK methyltransferase and 2-octaprenyl-6-methoxy-1,4-benzoquinone methylase (ubiE) {Salmonella typhimurium LT2 SGSC1412} </t>
  </si>
  <si>
    <t xml:space="preserve">STM3972</t>
  </si>
  <si>
    <t xml:space="preserve">putative regulator in ubiquinone biosynthesis (aarF) {Salmonella typhimurium LT2 SGSC1412} </t>
  </si>
  <si>
    <t xml:space="preserve">STM3973</t>
  </si>
  <si>
    <t xml:space="preserve">component of Sec-independent protein secretion pathway (tatA) {Salmonella typhimurium LT2 SGSC1412} </t>
  </si>
  <si>
    <t xml:space="preserve">STM3974</t>
  </si>
  <si>
    <t xml:space="preserve">component of Sec-independent protein secretion pathway (tatB) {Salmonella typhimurium LT2 SGSC1412} </t>
  </si>
  <si>
    <t xml:space="preserve">STM3978</t>
  </si>
  <si>
    <t xml:space="preserve">putative oxidoreductase (yigC) {Salmonella typhimurium LT2 SGSC1412} </t>
  </si>
  <si>
    <t xml:space="preserve">STM3979</t>
  </si>
  <si>
    <t xml:space="preserve">FMN reductase (ubiB) {Salmonella typhimurium LT2 SGSC1412} </t>
  </si>
  <si>
    <t xml:space="preserve">STM3982</t>
  </si>
  <si>
    <t xml:space="preserve">3-ketoacyl-CoA thiolase (thiolase I, acetyl-CoA transferase), in (fadA) {Salmonella typhimurium LT2 SGSC1412} </t>
  </si>
  <si>
    <t xml:space="preserve">STM3983</t>
  </si>
  <si>
    <t xml:space="preserve">3-hydroxyacyl-coA dehydrogenase (EC 1.1.1.35) of 4-enzyme FadB (fadB) {Salmonella typhimurium LT2 SGSC1412} </t>
  </si>
  <si>
    <t xml:space="preserve">STM3984</t>
  </si>
  <si>
    <t xml:space="preserve">proline dipeptidase (pepQ) {Salmonella typhimurium LT2 SGSC1412} </t>
  </si>
  <si>
    <t xml:space="preserve">STM3995</t>
  </si>
  <si>
    <t xml:space="preserve">putative cytoplasmic protein (yihD) {Salmonella typhimurium LT2 SGSC1412} </t>
  </si>
  <si>
    <t xml:space="preserve">STM3997</t>
  </si>
  <si>
    <t xml:space="preserve">periplasmic protein disulfide isomerase I (dsbA) {Salmonella typhimurium LT2 SGSC1412} </t>
  </si>
  <si>
    <t xml:space="preserve">STM3999</t>
  </si>
  <si>
    <t xml:space="preserve">DNA polymerase I, 3 --&gt; 5 polymerase (polA) {Salmonella typhimurium LT2 SGSC1412} </t>
  </si>
  <si>
    <t xml:space="preserve">STM4001</t>
  </si>
  <si>
    <t xml:space="preserve">putative GTPase, involved in coordination of cell (yihA) {Salmonella typhimurium LT2 SGSC1412} </t>
  </si>
  <si>
    <t xml:space="preserve">STM4004</t>
  </si>
  <si>
    <t xml:space="preserve">O2-independent coproporphyrinogen III oxidase (hemN) {Salmonella typhimurium LT2 SGSC1412} </t>
  </si>
  <si>
    <t xml:space="preserve">STM4005</t>
  </si>
  <si>
    <t xml:space="preserve">response regulator in two-component regulatory system with (glnG) {Salmonella typhimurium LT2 SGSC1412} </t>
  </si>
  <si>
    <t xml:space="preserve">STM4007</t>
  </si>
  <si>
    <t xml:space="preserve">glutamine synthetase (glnA) {Salmonella typhimurium LT2 SGSC1412} </t>
  </si>
  <si>
    <t xml:space="preserve">STM4009</t>
  </si>
  <si>
    <t xml:space="preserve">GTP-binding elongation factor family protein (typA) {Salmonella typhimurium LT2 SGSC1412} </t>
  </si>
  <si>
    <t xml:space="preserve">STM4022</t>
  </si>
  <si>
    <t xml:space="preserve">putative aldolase (yihT) {Salmonella typhimurium LT2 SGSC1412} </t>
  </si>
  <si>
    <t xml:space="preserve">STM4026</t>
  </si>
  <si>
    <t xml:space="preserve">paral putative enzyme (yihX) {Salmonella typhimurium LT2 SGSC1412} </t>
  </si>
  <si>
    <t xml:space="preserve">STM4028</t>
  </si>
  <si>
    <t xml:space="preserve">D-Tyr-tRNA(Tyr) deacylase (yihZ) {Salmonella typhimurium LT2 SGSC1412} </t>
  </si>
  <si>
    <t xml:space="preserve">STM4029</t>
  </si>
  <si>
    <t xml:space="preserve">putative acetyltransferase (yiiD) {Salmonella typhimurium LT2 SGSC1412} </t>
  </si>
  <si>
    <t xml:space="preserve">STM4034</t>
  </si>
  <si>
    <t xml:space="preserve">putative formate dehydrogenase formation protein ? Mn_fn (fdhE) {Salmonella typhimurium LT2 SGSC1412} </t>
  </si>
  <si>
    <t xml:space="preserve">STM4044</t>
  </si>
  <si>
    <t xml:space="preserve">putative iron-containing alcohol dehydrogenase {Salmonella typhimurium LT2 SGSC1412} </t>
  </si>
  <si>
    <t xml:space="preserve">STM4055</t>
  </si>
  <si>
    <t xml:space="preserve">superoxide dismutase, manganese (sodA) {Salmonella typhimurium LT2 SGSC1412} </t>
  </si>
  <si>
    <t xml:space="preserve">STM4058</t>
  </si>
  <si>
    <t xml:space="preserve">sensory kinase in two-component regulatory system with (cpxA) {Salmonella typhimurium LT2 SGSC1412} </t>
  </si>
  <si>
    <t xml:space="preserve">STM4059</t>
  </si>
  <si>
    <t xml:space="preserve">response reguator in two-component regulatory system with (cpxR) {Salmonella typhimurium LT2 SGSC1412} </t>
  </si>
  <si>
    <t xml:space="preserve">STM4062</t>
  </si>
  <si>
    <t xml:space="preserve">6-phosphofructokinase I (pfkA) {Salmonella typhimurium LT2 SGSC1412} </t>
  </si>
  <si>
    <t xml:space="preserve">STM4064</t>
  </si>
  <si>
    <t xml:space="preserve">CDP-diacylglycerol phosphotidylhydrolase (ushB) {Salmonella typhimurium LT2 SGSC1412} </t>
  </si>
  <si>
    <t xml:space="preserve">STM4067</t>
  </si>
  <si>
    <t xml:space="preserve">putative ADP-ribosylglycohydrolase {Salmonella typhimurium LT2 SGSC1412} </t>
  </si>
  <si>
    <t xml:space="preserve">STM4072</t>
  </si>
  <si>
    <t xml:space="preserve">putative sugar kinase (ydeV) {Salmonella typhimurium LT2 SGSC1412} </t>
  </si>
  <si>
    <t xml:space="preserve">STM4073</t>
  </si>
  <si>
    <t xml:space="preserve">putative transcriptional repressor (ydeW) {Salmonella typhimurium LT2 SGSC1412} </t>
  </si>
  <si>
    <t xml:space="preserve">STM4077</t>
  </si>
  <si>
    <t xml:space="preserve">putative ABC superfamily (peri_perm), sugar transport protein (yneA) {Salmonella typhimurium LT2 SGSC1412} </t>
  </si>
  <si>
    <t xml:space="preserve">STM4078</t>
  </si>
  <si>
    <t xml:space="preserve">putative fructose-1,6-bisphosphate aldolase (yneB) {Salmonella typhimurium LT2 SGSC1412} </t>
  </si>
  <si>
    <t xml:space="preserve">STM4079</t>
  </si>
  <si>
    <t xml:space="preserve">putative inner membrane protein (yneC) {Salmonella typhimurium LT2 SGSC1412} </t>
  </si>
  <si>
    <t xml:space="preserve">STM4081</t>
  </si>
  <si>
    <t xml:space="preserve">triosephosphate isomerase (tpiA) {Salmonella typhimurium LT2 SGSC1412} </t>
  </si>
  <si>
    <t xml:space="preserve">STM4084</t>
  </si>
  <si>
    <t xml:space="preserve">ferredoxin-NADP reductase (fpr) {Salmonella typhimurium LT2 SGSC1412} </t>
  </si>
  <si>
    <t xml:space="preserve">STM4085</t>
  </si>
  <si>
    <t xml:space="preserve">unknown function in glycerol metabolism (glpX) {Salmonella typhimurium LT2 SGSC1412} </t>
  </si>
  <si>
    <t xml:space="preserve">STM4086</t>
  </si>
  <si>
    <t xml:space="preserve">glycerol kinase (glpK) {Salmonella typhimurium LT2 SGSC1412} </t>
  </si>
  <si>
    <t xml:space="preserve">STM4088</t>
  </si>
  <si>
    <t xml:space="preserve">putative cytoplasmic protein (yiiU) {Salmonella typhimurium LT2 SGSC1412} </t>
  </si>
  <si>
    <t xml:space="preserve">STM4089</t>
  </si>
  <si>
    <t xml:space="preserve">putative methyltransferase in menaquinone biosynthesis protein (menG) {Salmonella typhimurium LT2 SGSC1412} </t>
  </si>
  <si>
    <t xml:space="preserve">STM4091</t>
  </si>
  <si>
    <t xml:space="preserve">ATPase component of the HslUV protease (hslU) {Salmonella typhimurium LT2 SGSC1412} </t>
  </si>
  <si>
    <t xml:space="preserve">STM4092</t>
  </si>
  <si>
    <t xml:space="preserve">peptidase component of the HslUV protease (hslV) {Salmonella typhimurium LT2 SGSC1412} </t>
  </si>
  <si>
    <t xml:space="preserve">STM4096</t>
  </si>
  <si>
    <t xml:space="preserve">50S ribosomal subunit protein L31 (rpmE) {Salmonella typhimurium LT2 SGSC1412} </t>
  </si>
  <si>
    <t xml:space="preserve">STM4099</t>
  </si>
  <si>
    <t xml:space="preserve">transcriptional repressor of all met genes but (metJ) {Salmonella typhimurium LT2 SGSC1412} </t>
  </si>
  <si>
    <t xml:space="preserve">STM4101</t>
  </si>
  <si>
    <t xml:space="preserve">aspartokinase II in bifunctional enxyme: aspartokinase II (metL) {Salmonella typhimurium LT2 SGSC1412} </t>
  </si>
  <si>
    <t xml:space="preserve">STM4106</t>
  </si>
  <si>
    <t xml:space="preserve">catalase hydroperoxidase HPI(I) (katG) {Salmonella typhimurium LT2 SGSC1412} </t>
  </si>
  <si>
    <t xml:space="preserve">STM4108</t>
  </si>
  <si>
    <t xml:space="preserve">glycerol dehydrogenase, NAD (gldA) {Salmonella typhimurium LT2 SGSC1412} </t>
  </si>
  <si>
    <t xml:space="preserve">STM4109</t>
  </si>
  <si>
    <t xml:space="preserve">putative transaldolase (talC) {Salmonella typhimurium LT2 SGSC1412} </t>
  </si>
  <si>
    <t xml:space="preserve">STM4118</t>
  </si>
  <si>
    <t xml:space="preserve">putative Integral membrane protein (yijP) {Salmonella typhimurium LT2 SGSC1412} </t>
  </si>
  <si>
    <t xml:space="preserve">STM4119</t>
  </si>
  <si>
    <t xml:space="preserve">phosphoenolpyruvate carboxylase (ppc) {Salmonella typhimurium LT2 SGSC1412} </t>
  </si>
  <si>
    <t xml:space="preserve">STM4120</t>
  </si>
  <si>
    <t xml:space="preserve">acetylornithine deacetylase (argE) {Salmonella typhimurium LT2 SGSC1412} </t>
  </si>
  <si>
    <t xml:space="preserve">STM4122</t>
  </si>
  <si>
    <t xml:space="preserve">acetylglutamate kinase (argB) {Salmonella typhimurium LT2 SGSC1412} </t>
  </si>
  <si>
    <t xml:space="preserve">STM4123</t>
  </si>
  <si>
    <t xml:space="preserve">argininosuccinate lyase (argH) {Salmonella typhimurium LT2 SGSC1412} </t>
  </si>
  <si>
    <t xml:space="preserve">STM4125</t>
  </si>
  <si>
    <t xml:space="preserve">regulatory protein sensor for oxidative stress, regulates (oxyR) {Salmonella typhimurium LT2 SGSC1412} </t>
  </si>
  <si>
    <t xml:space="preserve">STM4126</t>
  </si>
  <si>
    <t xml:space="preserve">soluble pyridine nucleotide transhydrogenase (udhA) {Salmonella typhimurium LT2 SGSC1412} </t>
  </si>
  <si>
    <t xml:space="preserve">STM4130</t>
  </si>
  <si>
    <t xml:space="preserve">outer membrane receptor for transport of vitamin (btuB) {Salmonella typhimurium LT2 SGSC1412} </t>
  </si>
  <si>
    <t xml:space="preserve">STM4137</t>
  </si>
  <si>
    <t xml:space="preserve">UDP-N-acetylenolpyruvoylglucosamine reductase (murB) {Salmonella typhimurium LT2 SGSC1412} </t>
  </si>
  <si>
    <t xml:space="preserve">STM4139</t>
  </si>
  <si>
    <t xml:space="preserve">pantothenate kinase (coaA) {Salmonella typhimurium LT2 SGSC1412} </t>
  </si>
  <si>
    <t xml:space="preserve">STM4146</t>
  </si>
  <si>
    <t xml:space="preserve">protein chain elongation factor EF-Tu (duplicate of (tufB) {Salmonella typhimurium LT2 SGSC1412} </t>
  </si>
  <si>
    <t xml:space="preserve">STM4148</t>
  </si>
  <si>
    <t xml:space="preserve">component in transcription antitermination (nusG) {Salmonella typhimurium LT2 SGSC1412} </t>
  </si>
  <si>
    <t xml:space="preserve">STM4149</t>
  </si>
  <si>
    <t xml:space="preserve">50 S ribosomal subunit protein L11 (rplK) {Salmonella typhimurium LT2 SGSC1412} </t>
  </si>
  <si>
    <t xml:space="preserve">STM4150</t>
  </si>
  <si>
    <t xml:space="preserve">50S ribosomal subunit protein L1, regulates synthesis (rplA) {Salmonella typhimurium LT2 SGSC1412} </t>
  </si>
  <si>
    <t xml:space="preserve">STM4151</t>
  </si>
  <si>
    <t xml:space="preserve">50S ribosomal subunit protein L10 (rplJ) {Salmonella typhimurium LT2 SGSC1412} </t>
  </si>
  <si>
    <t xml:space="preserve">STM4152</t>
  </si>
  <si>
    <t xml:space="preserve">50S ribosomal subunit protein L7/L12 (rplL) {Salmonella typhimurium LT2 SGSC1412} </t>
  </si>
  <si>
    <t xml:space="preserve">STM4153</t>
  </si>
  <si>
    <t xml:space="preserve">RNA polymerase, beta subunit (rpoB) {Salmonella typhimurium LT2 SGSC1412} </t>
  </si>
  <si>
    <t xml:space="preserve">STM4154</t>
  </si>
  <si>
    <t xml:space="preserve">RNA polymerase, beta prime subunit (rpoC) {Salmonella typhimurium LT2 SGSC1412} </t>
  </si>
  <si>
    <t xml:space="preserve">STM4157</t>
  </si>
  <si>
    <t xml:space="preserve">STM4159</t>
  </si>
  <si>
    <t xml:space="preserve">deoxyxylulose-5-P + thi-S-COSH + tyrosine = 4-methyl-5-(beta-hydroxyethyl)thiazole-P (thiH) {Salmonella typhimurium LT2 SGSC1412} </t>
  </si>
  <si>
    <t xml:space="preserve">STM4160</t>
  </si>
  <si>
    <t xml:space="preserve">deoxyxylulose-5-P + thi-S-COSH + tyrosine = 4-methyl-5-(beta-hydroxyethyl)thiazole-P (thiG) {Salmonella typhimurium LT2 SGSC1412} </t>
  </si>
  <si>
    <t xml:space="preserve">STM4163</t>
  </si>
  <si>
    <t xml:space="preserve">thiamin phosphate synthase (thiamine phosphate pyrophosphorylase) (thiE) {Salmonella typhimurium LT2 SGSC1412} </t>
  </si>
  <si>
    <t xml:space="preserve">STM4164</t>
  </si>
  <si>
    <t xml:space="preserve">5-phosphoryl-5-aminoimidazole = 4-amino-5-hydroxymethyl-2-methylpyrimidine-P (thiC) {Salmonella typhimurium LT2 SGSC1412} </t>
  </si>
  <si>
    <t xml:space="preserve">STM4167</t>
  </si>
  <si>
    <t xml:space="preserve">uroporphyrinogen decarboxylase (hemE) {Salmonella typhimurium LT2 SGSC1412} </t>
  </si>
  <si>
    <t xml:space="preserve">STM4168</t>
  </si>
  <si>
    <t xml:space="preserve">endonuclease V (deoxyinosine 3endoduclease) (nfi) {Salmonella typhimurium LT2 SGSC1412} </t>
  </si>
  <si>
    <t xml:space="preserve">STM4169</t>
  </si>
  <si>
    <t xml:space="preserve">putative cytoplasmic protein (yjaG) {Salmonella typhimurium LT2 SGSC1412} </t>
  </si>
  <si>
    <t xml:space="preserve">STM4170</t>
  </si>
  <si>
    <t xml:space="preserve">DNA-binding protein HU-alpha (HU-2) (hupA) {Salmonella typhimurium LT2 SGSC1412} </t>
  </si>
  <si>
    <t xml:space="preserve">STM4175</t>
  </si>
  <si>
    <t xml:space="preserve">phosphoribosylglycinamide synthetase (GAR synthetase) (purD) {Salmonella typhimurium LT2 SGSC1412} </t>
  </si>
  <si>
    <t xml:space="preserve">STM4176</t>
  </si>
  <si>
    <t xml:space="preserve">bifunctional: phosphoribosylaminoimidazolecarboxamide formyltransferase IMP cyclohydrolase (purH) {Salmonella typhimurium LT2 SGSC1412} </t>
  </si>
  <si>
    <t xml:space="preserve">STM4182</t>
  </si>
  <si>
    <t xml:space="preserve">homoserine transsuccinylase (metA) {Salmonella typhimurium LT2 SGSC1412} </t>
  </si>
  <si>
    <t xml:space="preserve">STM4183</t>
  </si>
  <si>
    <t xml:space="preserve">malate synthase A (aceB) {Salmonella typhimurium LT2 SGSC1412} </t>
  </si>
  <si>
    <t xml:space="preserve">STM4184</t>
  </si>
  <si>
    <t xml:space="preserve">isocitrate lyase (aceA) {Salmonella typhimurium LT2 SGSC1412} </t>
  </si>
  <si>
    <t xml:space="preserve">STM4188</t>
  </si>
  <si>
    <t xml:space="preserve">B12-dependent homocysteine-N5-methyltetrahydrofolate transmethylase, repressor of metE and (metH) {Salmonella typhimurium LT2 SGSC1412} </t>
  </si>
  <si>
    <t xml:space="preserve">STM4189</t>
  </si>
  <si>
    <t xml:space="preserve">putative PNaS family transport protein (yjbB) {Salmonella typhimurium LT2 SGSC1412} </t>
  </si>
  <si>
    <t xml:space="preserve">STM4193</t>
  </si>
  <si>
    <t xml:space="preserve">putative pseudouridine synthase (yjbC) {Salmonella typhimurium LT2 SGSC1412} </t>
  </si>
  <si>
    <t xml:space="preserve">STM4220</t>
  </si>
  <si>
    <t xml:space="preserve">aspartokinase III, lysine sensitive (lysC) {Salmonella typhimurium LT2 SGSC1412} </t>
  </si>
  <si>
    <t xml:space="preserve">STM4221</t>
  </si>
  <si>
    <t xml:space="preserve">glucosephosphate isomerase (pgi) {Salmonella typhimurium LT2 SGSC1412} </t>
  </si>
  <si>
    <t xml:space="preserve">STM4229</t>
  </si>
  <si>
    <t xml:space="preserve">ABC superfamily (bind_prot) maltose transport protein, substrate (malE) {Salmonella typhimurium LT2 SGSC1412} </t>
  </si>
  <si>
    <t xml:space="preserve">STM4231</t>
  </si>
  <si>
    <t xml:space="preserve">phage lambda receptor protein maltose high-affinity receptor (lamB) {Salmonella typhimurium LT2 SGSC1412} </t>
  </si>
  <si>
    <t xml:space="preserve">STM4232</t>
  </si>
  <si>
    <t xml:space="preserve">periplasmic protein of mal regulon (malM) {Salmonella typhimurium LT2 SGSC1412} </t>
  </si>
  <si>
    <t xml:space="preserve">STM4235</t>
  </si>
  <si>
    <t xml:space="preserve">glycerolphosphate acyltransferase activity (plsB) {Salmonella typhimurium LT2 SGSC1412} </t>
  </si>
  <si>
    <t xml:space="preserve">STM4237</t>
  </si>
  <si>
    <t xml:space="preserve">SOS response regulator, transcriptional repressor (LexA family) (lexA) {Salmonella typhimurium LT2 SGSC1412} </t>
  </si>
  <si>
    <t xml:space="preserve">STM4240</t>
  </si>
  <si>
    <t xml:space="preserve">putative cytoplasmic protein (yjbJ) {Salmonella typhimurium LT2 SGSC1412} </t>
  </si>
  <si>
    <t xml:space="preserve">STM4242</t>
  </si>
  <si>
    <t xml:space="preserve">putative outer membrane or exported {Salmonella typhimurium LT2 SGSC1412} </t>
  </si>
  <si>
    <t xml:space="preserve">STM4243</t>
  </si>
  <si>
    <t xml:space="preserve">putative TIM-barrel enzymes, possibly dehydrogenases, nifR3 family (yjbN) {Salmonella typhimurium LT2 SGSC1412} </t>
  </si>
  <si>
    <t xml:space="preserve">STM4245</t>
  </si>
  <si>
    <t xml:space="preserve">quinone oxidoreductase, NADPH dependent (qor) {Salmonella typhimurium LT2 SGSC1412} </t>
  </si>
  <si>
    <t xml:space="preserve">STM4246</t>
  </si>
  <si>
    <t xml:space="preserve">putative replicative DNA helicasechromosome replication; chain elongation (dnaB) {Salmonella typhimurium LT2 SGSC1412} </t>
  </si>
  <si>
    <t xml:space="preserve">STM4248</t>
  </si>
  <si>
    <t xml:space="preserve">tyrosine aminotransferase, tyrosine repressible (tyrB) {Salmonella typhimurium LT2 SGSC1412} </t>
  </si>
  <si>
    <t xml:space="preserve">STM4249</t>
  </si>
  <si>
    <t xml:space="preserve">non-specific acid phosphatase/phosphotransferase, class B (aphA) {Salmonella typhimurium LT2 SGSC1412} </t>
  </si>
  <si>
    <t xml:space="preserve">STM4250</t>
  </si>
  <si>
    <t xml:space="preserve">putative cytoplasmic protein (yjbQ) {Salmonella typhimurium LT2 SGSC1412} </t>
  </si>
  <si>
    <t xml:space="preserve">STM4254</t>
  </si>
  <si>
    <t xml:space="preserve">UvrA with UvrBC is a DNA excision (uvrA) {Salmonella typhimurium LT2 SGSC1412} </t>
  </si>
  <si>
    <t xml:space="preserve">STM4256</t>
  </si>
  <si>
    <t xml:space="preserve">ssDNA-binding protein controls activity of RecBCD nuclease (ssb) {Salmonella typhimurium LT2 SGSC1412} </t>
  </si>
  <si>
    <t xml:space="preserve">STM4258</t>
  </si>
  <si>
    <t xml:space="preserve">STM4259</t>
  </si>
  <si>
    <t xml:space="preserve">putative ABC exporter outer membrane component homolog {Salmonella typhimurium LT2 SGSC1412} </t>
  </si>
  <si>
    <t xml:space="preserve">STM4261</t>
  </si>
  <si>
    <t xml:space="preserve">STM4267</t>
  </si>
  <si>
    <t xml:space="preserve">putative glutathione S-transferase {Salmonella typhimurium LT2 SGSC1412} </t>
  </si>
  <si>
    <t xml:space="preserve">STM4275</t>
  </si>
  <si>
    <t xml:space="preserve">acetyl-CoA synthetase (acs) {Salmonella typhimurium LT2 SGSC1412} </t>
  </si>
  <si>
    <t xml:space="preserve">STM4286</t>
  </si>
  <si>
    <t xml:space="preserve">putative dioxygenase for synthesis of lipid (lpxO) {Salmonella typhimurium LT2 SGSC1412} </t>
  </si>
  <si>
    <t xml:space="preserve">STM4287</t>
  </si>
  <si>
    <t xml:space="preserve">putative regulator in phn operon (phnO) {Salmonella typhimurium LT2 SGSC1412} </t>
  </si>
  <si>
    <t xml:space="preserve">STM4290</t>
  </si>
  <si>
    <t xml:space="preserve">MFS family, low-affinity proline transporter (proline permease (proP) {Salmonella typhimurium LT2 SGSC1412} </t>
  </si>
  <si>
    <t xml:space="preserve">STM4291</t>
  </si>
  <si>
    <t xml:space="preserve">sensory kinase in two-component regulatory system with (basS) {Salmonella typhimurium LT2 SGSC1412} </t>
  </si>
  <si>
    <t xml:space="preserve">STM4292</t>
  </si>
  <si>
    <t xml:space="preserve">response regulator in two-component regulatory system with (basR) {Salmonella typhimurium LT2 SGSC1412} </t>
  </si>
  <si>
    <t xml:space="preserve">STM4293</t>
  </si>
  <si>
    <t xml:space="preserve">putative integral membrane protein (yjdB) {Salmonella typhimurium LT2 SGSC1412} </t>
  </si>
  <si>
    <t xml:space="preserve">STM4298</t>
  </si>
  <si>
    <t xml:space="preserve">alpha-galactosidase (melA) {Salmonella typhimurium LT2 SGSC1412} </t>
  </si>
  <si>
    <t xml:space="preserve">STM4300</t>
  </si>
  <si>
    <t xml:space="preserve">fumarase B (fumarate hydratase class I), anaerobic (fumB) {Salmonella typhimurium LT2 SGSC1412} </t>
  </si>
  <si>
    <t xml:space="preserve">STM4305</t>
  </si>
  <si>
    <t xml:space="preserve">putative anaerobic dimethyl sulfoxide reductase, subunit A {Salmonella typhimurium LT2 SGSC1412} </t>
  </si>
  <si>
    <t xml:space="preserve">STM4319</t>
  </si>
  <si>
    <t xml:space="preserve">non-specific acid phosphatase (phoN) {Salmonella typhimurium LT2 SGSC1412} </t>
  </si>
  <si>
    <t xml:space="preserve">STM4322</t>
  </si>
  <si>
    <t xml:space="preserve">putative bacterial regulatory protein, merR family (yjdC) {Salmonella typhimurium LT2 SGSC1412} </t>
  </si>
  <si>
    <t xml:space="preserve">STM4325</t>
  </si>
  <si>
    <t xml:space="preserve">Dcu family, anaerobic dicarboxylate transport protein (dcuA) {Salmonella typhimurium LT2 SGSC1412} </t>
  </si>
  <si>
    <t xml:space="preserve">STM4326</t>
  </si>
  <si>
    <t xml:space="preserve">aspartate ammonia-lyase (aspartase) (aspA) {Salmonella typhimurium LT2 SGSC1412} </t>
  </si>
  <si>
    <t xml:space="preserve">STM4329</t>
  </si>
  <si>
    <t xml:space="preserve">chaperone Hsp10, affects cell division (mopB) {Salmonella typhimurium LT2 SGSC1412} </t>
  </si>
  <si>
    <t xml:space="preserve">STM4330</t>
  </si>
  <si>
    <t xml:space="preserve">chaperone Hsp60 with peptide-dependent ATPase activity, affects (mopA) {Salmonella typhimurium LT2 SGSC1412} </t>
  </si>
  <si>
    <t xml:space="preserve">STM4334</t>
  </si>
  <si>
    <t xml:space="preserve">elongation factor P (EF-P) (efp) {Salmonella typhimurium LT2 SGSC1412} </t>
  </si>
  <si>
    <t xml:space="preserve">STM4339</t>
  </si>
  <si>
    <t xml:space="preserve">outer membrane lipoprotein (lipocalin) (blc) {Salmonella typhimurium LT2 SGSC1412} </t>
  </si>
  <si>
    <t xml:space="preserve">STM4342</t>
  </si>
  <si>
    <t xml:space="preserve">fumarate reductase, anaerobic, Fe-S protein subunit (frdB) {Salmonella typhimurium LT2 SGSC1412} </t>
  </si>
  <si>
    <t xml:space="preserve">STM4343</t>
  </si>
  <si>
    <t xml:space="preserve">fumarate reductase, anaerobic, flavoprotein subunit (frdA) {Salmonella typhimurium LT2 SGSC1412} </t>
  </si>
  <si>
    <t xml:space="preserve">STM4344</t>
  </si>
  <si>
    <t xml:space="preserve">putative pyruvate oxidase (lysyl-tRNA synthetase) (yjeA) {Salmonella typhimurium LT2 SGSC1412} </t>
  </si>
  <si>
    <t xml:space="preserve">STM4347</t>
  </si>
  <si>
    <t xml:space="preserve">putative periplasmic binding protein (yjeP) {Salmonella typhimurium LT2 SGSC1412} </t>
  </si>
  <si>
    <t xml:space="preserve">STM4348</t>
  </si>
  <si>
    <t xml:space="preserve">phosphatidylserine decarboxylase (psd) {Salmonella typhimurium LT2 SGSC1412} </t>
  </si>
  <si>
    <t xml:space="preserve">STM4349</t>
  </si>
  <si>
    <t xml:space="preserve">putative GTPase (yjeQ) {Salmonella typhimurium LT2 SGSC1412} </t>
  </si>
  <si>
    <t xml:space="preserve">STM4350</t>
  </si>
  <si>
    <t xml:space="preserve">oligoribonuclease (orn) {Salmonella typhimurium LT2 SGSC1412} </t>
  </si>
  <si>
    <t xml:space="preserve">STM4351</t>
  </si>
  <si>
    <t xml:space="preserve">putative arginine-binding periplasmic protein {Salmonella typhimurium LT2 SGSC1412} </t>
  </si>
  <si>
    <t xml:space="preserve">STM4356</t>
  </si>
  <si>
    <t xml:space="preserve">putative sugar kinase (yjeF) {Salmonella typhimurium LT2 SGSC1412} </t>
  </si>
  <si>
    <t xml:space="preserve">STM4357</t>
  </si>
  <si>
    <t xml:space="preserve">putative nucleotide-binding protein (yjeE) {Salmonella typhimurium LT2 SGSC1412} </t>
  </si>
  <si>
    <t xml:space="preserve">STM4362</t>
  </si>
  <si>
    <t xml:space="preserve">putative GTP-ase, together with HflCK possibly involved (hflX) {Salmonella typhimurium LT2 SGSC1412} </t>
  </si>
  <si>
    <t xml:space="preserve">STM4363</t>
  </si>
  <si>
    <t xml:space="preserve">with HflC, part of modulator for protease (hflK) {Salmonella typhimurium LT2 SGSC1412} </t>
  </si>
  <si>
    <t xml:space="preserve">STM4364</t>
  </si>
  <si>
    <t xml:space="preserve">with HflK, part of modulator for protease (hflC) {Salmonella typhimurium LT2 SGSC1412} </t>
  </si>
  <si>
    <t xml:space="preserve">STM4366</t>
  </si>
  <si>
    <t xml:space="preserve">adenylosuccinate synthetase (purA) {Salmonella typhimurium LT2 SGSC1412} </t>
  </si>
  <si>
    <t xml:space="preserve">STM4367</t>
  </si>
  <si>
    <t xml:space="preserve">putative negative regulator (yjeB) {Salmonella typhimurium LT2 SGSC1412} </t>
  </si>
  <si>
    <t xml:space="preserve">STM4368</t>
  </si>
  <si>
    <t xml:space="preserve">putative exoribonuclease (vacB) {Salmonella typhimurium LT2 SGSC1412} </t>
  </si>
  <si>
    <t xml:space="preserve">STM4369</t>
  </si>
  <si>
    <t xml:space="preserve">putative tRNA/rRNA methyltransferase (yjfH) {Salmonella typhimurium LT2 SGSC1412} </t>
  </si>
  <si>
    <t xml:space="preserve">STM4377</t>
  </si>
  <si>
    <t xml:space="preserve">putative acyl-CoA dehydrogenase adaptive response (transcription activated (aidB) {Salmonella typhimurium LT2 SGSC1412} </t>
  </si>
  <si>
    <t xml:space="preserve">STM4381</t>
  </si>
  <si>
    <t xml:space="preserve">putative transcriptional repressor (DeoR family) (yjfQ) {Salmonella typhimurium LT2 SGSC1412} </t>
  </si>
  <si>
    <t xml:space="preserve">STM4391</t>
  </si>
  <si>
    <t xml:space="preserve">30S ribosomal subunit protein S6 (rpsF) {Salmonella typhimurium LT2 SGSC1412} </t>
  </si>
  <si>
    <t xml:space="preserve">STM4393</t>
  </si>
  <si>
    <t xml:space="preserve">30S ribosomal subunit protein S18 (rpsR) {Salmonella typhimurium LT2 SGSC1412} </t>
  </si>
  <si>
    <t xml:space="preserve">STM4394</t>
  </si>
  <si>
    <t xml:space="preserve">50S ribosomal subunit protein L9 (rplI) {Salmonella typhimurium LT2 SGSC1412} </t>
  </si>
  <si>
    <t xml:space="preserve">STM4397</t>
  </si>
  <si>
    <t xml:space="preserve">FKBP-type 22KD peptidyl-prolyl cis-trans isomerase (rotamase) (fklB) {Salmonella typhimurium LT2 SGSC1412} </t>
  </si>
  <si>
    <t xml:space="preserve">STM4403</t>
  </si>
  <si>
    <t xml:space="preserve">2:3-cyclic-nucleotide 2-phosphodiesterase (cpdB) {Salmonella typhimurium LT2 SGSC1412} </t>
  </si>
  <si>
    <t xml:space="preserve">STM4404</t>
  </si>
  <si>
    <t xml:space="preserve">affects pool of 3-phosphoadenosine-5-phosphosulfate in pathway of (cysQ) {Salmonella typhimurium LT2 SGSC1412} </t>
  </si>
  <si>
    <t xml:space="preserve">STM4405</t>
  </si>
  <si>
    <t xml:space="preserve">putative transcriptional regulator (ytfJ) {Salmonella typhimurium LT2 SGSC1412} </t>
  </si>
  <si>
    <t xml:space="preserve">STM4408</t>
  </si>
  <si>
    <t xml:space="preserve">peptide methionine sulfoxide reductase (msrA) {Salmonella typhimurium LT2 SGSC1412} </t>
  </si>
  <si>
    <t xml:space="preserve">STM4409</t>
  </si>
  <si>
    <t xml:space="preserve">putative outer membrane protein (ytfM) {Salmonella typhimurium LT2 SGSC1412} </t>
  </si>
  <si>
    <t xml:space="preserve">STM4410</t>
  </si>
  <si>
    <t xml:space="preserve">putative periplasmic protein (ytfN) {Salmonella typhimurium LT2 SGSC1412} </t>
  </si>
  <si>
    <t xml:space="preserve">STM4414</t>
  </si>
  <si>
    <t xml:space="preserve">inorganic pyrophosphatase (ppa) {Salmonella typhimurium LT2 SGSC1412} </t>
  </si>
  <si>
    <t xml:space="preserve">STM4415</t>
  </si>
  <si>
    <t xml:space="preserve">fructose-bisphosphatase (fbp) {Salmonella typhimurium LT2 SGSC1412} </t>
  </si>
  <si>
    <t xml:space="preserve">STM4416</t>
  </si>
  <si>
    <t xml:space="preserve">UDP-N-acetylmuramate:L-alanyl-gamma-D-glutamyl-meso-diaminopimelate ligase (mpl) {Salmonella typhimurium LT2 SGSC1412} </t>
  </si>
  <si>
    <t xml:space="preserve">STM4417</t>
  </si>
  <si>
    <t xml:space="preserve">STM4421</t>
  </si>
  <si>
    <t xml:space="preserve">putative NAD-dependent aldehyde dehydrogenase {Salmonella typhimurium LT2 SGSC1412} </t>
  </si>
  <si>
    <t xml:space="preserve">STM4426</t>
  </si>
  <si>
    <t xml:space="preserve">activated by transcription factor SsrB, similar to (srfJ) {Salmonella typhimurium LT2 SGSC1412} </t>
  </si>
  <si>
    <t xml:space="preserve">STM4437</t>
  </si>
  <si>
    <t xml:space="preserve">putative cytoplasmic protein (yjgA) {Salmonella typhimurium LT2 SGSC1412} </t>
  </si>
  <si>
    <t xml:space="preserve">STM4438</t>
  </si>
  <si>
    <t xml:space="preserve">putative peptide maturation protein, maturation of antibiotic (pmbA) {Salmonella typhimurium LT2 SGSC1412} </t>
  </si>
  <si>
    <t xml:space="preserve">STM4439</t>
  </si>
  <si>
    <t xml:space="preserve">cytochrome b(562) (cybC) {Salmonella typhimurium LT2 SGSC1412} </t>
  </si>
  <si>
    <t xml:space="preserve">STM4452</t>
  </si>
  <si>
    <t xml:space="preserve">anaerobic ribonucleoside-triphosphate reductase (nrdD) {Salmonella typhimurium LT2 SGSC1412} </t>
  </si>
  <si>
    <t xml:space="preserve">STM4453</t>
  </si>
  <si>
    <t xml:space="preserve">trehalose- 6-P hydrolase, alternative inducer of maltose (treC) {Salmonella typhimurium LT2 SGSC1412} </t>
  </si>
  <si>
    <t xml:space="preserve">STM4456</t>
  </si>
  <si>
    <t xml:space="preserve">P-type ATPase, Mg2+ ATPase transporter (mgtA) {Salmonella typhimurium LT2 SGSC1412} </t>
  </si>
  <si>
    <t xml:space="preserve">STM4458</t>
  </si>
  <si>
    <t xml:space="preserve">putative translation initiation inhibitor (yjgF) {Salmonella typhimurium LT2 SGSC1412} </t>
  </si>
  <si>
    <t xml:space="preserve">STM4459</t>
  </si>
  <si>
    <t xml:space="preserve">aspartate carbamoyltransferase, regulatory subunit (allosteric regulation) (pyrI) {Salmonella typhimurium LT2 SGSC1412} </t>
  </si>
  <si>
    <t xml:space="preserve">STM4460</t>
  </si>
  <si>
    <t xml:space="preserve">aspartate carbamoyltransferase, catalytic subunit (pyrB) {Salmonella typhimurium LT2 SGSC1412} </t>
  </si>
  <si>
    <t xml:space="preserve">STM4465</t>
  </si>
  <si>
    <t xml:space="preserve">putative ornithine carbamoyltransferase {Salmonella typhimurium LT2 SGSC1412} </t>
  </si>
  <si>
    <t xml:space="preserve">STM4466</t>
  </si>
  <si>
    <t xml:space="preserve">putative carbamate kinase {Salmonella typhimurium LT2 SGSC1412} </t>
  </si>
  <si>
    <t xml:space="preserve">STM4467</t>
  </si>
  <si>
    <t xml:space="preserve">putative arginine deiminase {Salmonella typhimurium LT2 SGSC1412} </t>
  </si>
  <si>
    <t xml:space="preserve">STM4469</t>
  </si>
  <si>
    <t xml:space="preserve">ornithine carbamoyltransferase 1 (argI) {Salmonella typhimurium LT2 SGSC1412} </t>
  </si>
  <si>
    <t xml:space="preserve">STM4470</t>
  </si>
  <si>
    <t xml:space="preserve">putative cytoplasmic protein (yjgD) {Salmonella typhimurium LT2 SGSC1412} </t>
  </si>
  <si>
    <t xml:space="preserve">STM4475</t>
  </si>
  <si>
    <t xml:space="preserve">valine tRNA synthetase (valS) {Salmonella typhimurium LT2 SGSC1412} </t>
  </si>
  <si>
    <t xml:space="preserve">STM4477</t>
  </si>
  <si>
    <t xml:space="preserve">aminopeptidase A (pepA) {Salmonella typhimurium LT2 SGSC1412} </t>
  </si>
  <si>
    <t xml:space="preserve">STM4480</t>
  </si>
  <si>
    <t xml:space="preserve">putative permease (yjgQ) {Salmonella typhimurium LT2 SGSC1412} </t>
  </si>
  <si>
    <t xml:space="preserve">STM4486</t>
  </si>
  <si>
    <t xml:space="preserve">putative alcohol dehydrogenase (yjgB) {Salmonella typhimurium LT2 SGSC1412} </t>
  </si>
  <si>
    <t xml:space="preserve">STM4490</t>
  </si>
  <si>
    <t xml:space="preserve">putative Mrr restriction endonuclease {Salmonella typhimurium LT2 SGSC1412} </t>
  </si>
  <si>
    <t xml:space="preserve">STM4491</t>
  </si>
  <si>
    <t xml:space="preserve">putative ATP-dependent Lon protease {Salmonella typhimurium LT2 SGSC1412} </t>
  </si>
  <si>
    <t xml:space="preserve">STM4492</t>
  </si>
  <si>
    <t xml:space="preserve">STM4494</t>
  </si>
  <si>
    <t xml:space="preserve">putative ABC-type sugar/spermidine/putrescine transport systems, ATPase component {Salmonella typhimurium LT2 SGSC1412} </t>
  </si>
  <si>
    <t xml:space="preserve">STM4495</t>
  </si>
  <si>
    <t xml:space="preserve">putative type II restriction enzyme, methylase subunit {Salmonella typhimurium LT2 SGSC1412} </t>
  </si>
  <si>
    <t xml:space="preserve">STM4496</t>
  </si>
  <si>
    <t xml:space="preserve">putative ATPase involved in DNA repair {Salmonella typhimurium LT2 SGSC1412} </t>
  </si>
  <si>
    <t xml:space="preserve">STM4498</t>
  </si>
  <si>
    <t xml:space="preserve">STM4500</t>
  </si>
  <si>
    <t xml:space="preserve">putative SAM-dependent methyltransferase (yjhP) {Salmonella typhimurium LT2 SGSC1412} </t>
  </si>
  <si>
    <t xml:space="preserve">STM4503</t>
  </si>
  <si>
    <t xml:space="preserve">STM4505</t>
  </si>
  <si>
    <t xml:space="preserve">STM4512</t>
  </si>
  <si>
    <t xml:space="preserve">isoaspartyl dipeptidase (iadA) {Salmonella typhimurium LT2 SGSC1412} </t>
  </si>
  <si>
    <t xml:space="preserve">STM4519</t>
  </si>
  <si>
    <t xml:space="preserve">STM4524</t>
  </si>
  <si>
    <t xml:space="preserve">specificity determinant for hsdM and hsdR (hsdS) {Salmonella typhimurium LT2 SGSC1412} </t>
  </si>
  <si>
    <t xml:space="preserve">STM4525</t>
  </si>
  <si>
    <t xml:space="preserve">DNA methylase M, host modification (hsdM) {Salmonella typhimurium LT2 SGSC1412} </t>
  </si>
  <si>
    <t xml:space="preserve">STM4526</t>
  </si>
  <si>
    <t xml:space="preserve">endonuclease R, host restriction (hsdR) {Salmonella typhimurium LT2 SGSC1412} </t>
  </si>
  <si>
    <t xml:space="preserve">STM4530</t>
  </si>
  <si>
    <t xml:space="preserve">putative cobalamin synthesis protein (yjiA) {Salmonella typhimurium LT2 SGSC1412} </t>
  </si>
  <si>
    <t xml:space="preserve">STM4532</t>
  </si>
  <si>
    <t xml:space="preserve">putative carbon starvation protein (yjiY) {Salmonella typhimurium LT2 SGSC1412} </t>
  </si>
  <si>
    <t xml:space="preserve">STM4533</t>
  </si>
  <si>
    <t xml:space="preserve">methyl-accepting chemotaxis protein I, serine sensor receptor (tsr) {Salmonella typhimurium LT2 SGSC1412} </t>
  </si>
  <si>
    <t xml:space="preserve">STM4536</t>
  </si>
  <si>
    <t xml:space="preserve">putative PTS permease {Salmonella typhimurium LT2 SGSC1412} </t>
  </si>
  <si>
    <t xml:space="preserve">STM4538</t>
  </si>
  <si>
    <t xml:space="preserve">STM4539</t>
  </si>
  <si>
    <t xml:space="preserve">putative glucosamine-fructose-6-phosphate aminotransferase {Salmonella typhimurium LT2 SGSC1412} </t>
  </si>
  <si>
    <t xml:space="preserve">STM4540</t>
  </si>
  <si>
    <t xml:space="preserve">STM4541</t>
  </si>
  <si>
    <t xml:space="preserve">phosphoglycerol transferase I (mdoB) {Salmonella typhimurium LT2 SGSC1412} </t>
  </si>
  <si>
    <t xml:space="preserve">STM4556</t>
  </si>
  <si>
    <t xml:space="preserve">16S rRNA m2G 1207 methylse (rsmC) {Salmonella typhimurium LT2 SGSC1412} </t>
  </si>
  <si>
    <t xml:space="preserve">STM4560</t>
  </si>
  <si>
    <t xml:space="preserve">peptide chain release factor RF-3 (prfC) {Salmonella typhimurium LT2 SGSC1412} </t>
  </si>
  <si>
    <t xml:space="preserve">STM4561</t>
  </si>
  <si>
    <t xml:space="preserve">hyperosmotically inducible periplasmic protein, RpoS-dependent stationary phase (osmY) {Salmonella typhimurium LT2 SGSC1412} </t>
  </si>
  <si>
    <t xml:space="preserve">STM4567</t>
  </si>
  <si>
    <t xml:space="preserve">2-deoxyribose-5-phosphate aldolase (deoC) {Salmonella typhimurium LT2 SGSC1412} </t>
  </si>
  <si>
    <t xml:space="preserve">STM4568</t>
  </si>
  <si>
    <t xml:space="preserve">thymidine phosphorylase (deoA) {Salmonella typhimurium LT2 SGSC1412} </t>
  </si>
  <si>
    <t xml:space="preserve">STM4569</t>
  </si>
  <si>
    <t xml:space="preserve">phosphopentomutase (deoB) {Salmonella typhimurium LT2 SGSC1412} </t>
  </si>
  <si>
    <t xml:space="preserve">STM4570</t>
  </si>
  <si>
    <t xml:space="preserve">purine-nucleoside phosphorylase (deoD) {Salmonella typhimurium LT2 SGSC1412} </t>
  </si>
  <si>
    <t xml:space="preserve">STM4576</t>
  </si>
  <si>
    <t xml:space="preserve">lipoate-protein ligase A (lplA) {Salmonella typhimurium LT2 SGSC1412} </t>
  </si>
  <si>
    <t xml:space="preserve">STM4578</t>
  </si>
  <si>
    <t xml:space="preserve">3-phosphoserine phosphatase (serB) {Salmonella typhimurium LT2 SGSC1412} </t>
  </si>
  <si>
    <t xml:space="preserve">STM4580</t>
  </si>
  <si>
    <t xml:space="preserve">three acitivities: regulator of nadAB transcription, regulator (nadR) {Salmonella typhimurium LT2 SGSC1412} </t>
  </si>
  <si>
    <t xml:space="preserve">STM4581</t>
  </si>
  <si>
    <t xml:space="preserve">putative ABC superfamily (atp_bind) transport protein (yjjK) {Salmonella typhimurium LT2 SGSC1412} </t>
  </si>
  <si>
    <t xml:space="preserve">STM4582</t>
  </si>
  <si>
    <t xml:space="preserve">lytic murein transglycosylase, soluble (slt) {Salmonella typhimurium LT2 SGSC1412} </t>
  </si>
  <si>
    <t xml:space="preserve">STM4586</t>
  </si>
  <si>
    <t xml:space="preserve">transcriptional regulator (AraC/XylS family) (rob) {Salmonella typhimurium LT2 SGSC1412} </t>
  </si>
  <si>
    <t xml:space="preserve">STM4587</t>
  </si>
  <si>
    <t xml:space="preserve">putative periplasmic protein (creA) {Salmonella typhimurium LT2 SGSC1412} </t>
  </si>
  <si>
    <t xml:space="preserve">STM4598</t>
  </si>
  <si>
    <t xml:space="preserve">response regulator (OmpR family) in two-component regulatory (arcA) {Salmonella typhimurium LT2 SGSC1412} </t>
  </si>
  <si>
    <t xml:space="preserve">hfq</t>
  </si>
  <si>
    <t xml:space="preserve">wt</t>
  </si>
  <si>
    <t xml:space="preserve">Fold Change</t>
  </si>
  <si>
    <t xml:space="preserve">smpB</t>
  </si>
  <si>
    <t xml:space="preserve">DOWN</t>
  </si>
  <si>
    <t xml:space="preserve">Protein </t>
  </si>
  <si>
    <t xml:space="preserve">UP</t>
  </si>
  <si>
    <t xml:space="preserve">          LB Log</t>
  </si>
  <si>
    <t xml:space="preserve">          AMM-1</t>
  </si>
  <si>
    <t xml:space="preserve">Hfq</t>
  </si>
  <si>
    <t xml:space="preserve">SmpB</t>
  </si>
  <si>
    <t xml:space="preserve">Overlap</t>
  </si>
  <si>
    <t xml:space="preserve">Up</t>
  </si>
  <si>
    <t xml:space="preserve">Down</t>
  </si>
  <si>
    <t xml:space="preserve">Total</t>
  </si>
  <si>
    <t xml:space="preserve">         LB Stat</t>
  </si>
  <si>
    <t xml:space="preserve">          AMM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80.28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n">
        <v>1</v>
      </c>
      <c r="B2" s="1" t="s">
        <v>2</v>
      </c>
    </row>
    <row r="3" customFormat="false" ht="12.75" hidden="false" customHeight="false" outlineLevel="0" collapsed="false">
      <c r="A3" s="0" t="n">
        <v>2</v>
      </c>
      <c r="B3" s="0" t="s">
        <v>3</v>
      </c>
    </row>
    <row r="4" customFormat="false" ht="12.75" hidden="false" customHeight="false" outlineLevel="0" collapsed="false">
      <c r="A4" s="0" t="n">
        <v>3</v>
      </c>
      <c r="B4" s="0" t="s">
        <v>4</v>
      </c>
    </row>
    <row r="5" customFormat="false" ht="12.75" hidden="false" customHeight="false" outlineLevel="0" collapsed="false">
      <c r="A5" s="0" t="n">
        <v>4</v>
      </c>
      <c r="B5" s="0" t="s">
        <v>5</v>
      </c>
    </row>
    <row r="6" customFormat="false" ht="12.75" hidden="false" customHeight="false" outlineLevel="0" collapsed="false">
      <c r="A6" s="0" t="n">
        <v>5</v>
      </c>
      <c r="B6" s="0" t="s">
        <v>6</v>
      </c>
    </row>
    <row r="7" customFormat="false" ht="12.75" hidden="false" customHeight="false" outlineLevel="0" collapsed="false">
      <c r="A7" s="0" t="n">
        <v>6</v>
      </c>
      <c r="B7" s="0" t="s">
        <v>7</v>
      </c>
    </row>
    <row r="8" customFormat="false" ht="12.75" hidden="false" customHeight="false" outlineLevel="0" collapsed="false">
      <c r="A8" s="0" t="n">
        <v>7</v>
      </c>
      <c r="B8" s="0" t="s">
        <v>8</v>
      </c>
    </row>
    <row r="9" customFormat="false" ht="12.75" hidden="false" customHeight="false" outlineLevel="0" collapsed="false">
      <c r="A9" s="0" t="n">
        <v>8</v>
      </c>
      <c r="B9" s="0" t="s">
        <v>9</v>
      </c>
    </row>
    <row r="10" customFormat="false" ht="12.75" hidden="false" customHeight="false" outlineLevel="0" collapsed="false">
      <c r="A10" s="0" t="n">
        <v>9</v>
      </c>
      <c r="B10" s="0" t="s">
        <v>10</v>
      </c>
    </row>
    <row r="11" customFormat="false" ht="12.75" hidden="false" customHeight="false" outlineLevel="0" collapsed="false">
      <c r="A11" s="0" t="n">
        <v>10</v>
      </c>
      <c r="B11" s="0" t="s">
        <v>11</v>
      </c>
    </row>
    <row r="12" customFormat="false" ht="12.75" hidden="false" customHeight="false" outlineLevel="0" collapsed="false">
      <c r="A12" s="0" t="n">
        <v>11</v>
      </c>
      <c r="B12" s="0" t="s">
        <v>12</v>
      </c>
    </row>
    <row r="13" customFormat="false" ht="12.75" hidden="false" customHeight="false" outlineLevel="0" collapsed="false">
      <c r="A13" s="0" t="n">
        <v>12</v>
      </c>
      <c r="B13" s="0" t="s">
        <v>13</v>
      </c>
    </row>
    <row r="14" customFormat="false" ht="12.75" hidden="false" customHeight="false" outlineLevel="0" collapsed="false">
      <c r="A14" s="0" t="n">
        <v>13</v>
      </c>
      <c r="B14" s="0" t="s">
        <v>14</v>
      </c>
    </row>
    <row r="15" customFormat="false" ht="12.75" hidden="false" customHeight="false" outlineLevel="0" collapsed="false">
      <c r="A15" s="0" t="n">
        <v>14</v>
      </c>
      <c r="B15" s="0" t="s">
        <v>15</v>
      </c>
    </row>
    <row r="16" customFormat="false" ht="12.75" hidden="false" customHeight="false" outlineLevel="0" collapsed="false">
      <c r="A16" s="0" t="n">
        <v>15</v>
      </c>
      <c r="B16" s="0" t="s">
        <v>16</v>
      </c>
    </row>
    <row r="17" customFormat="false" ht="12.75" hidden="false" customHeight="false" outlineLevel="0" collapsed="false">
      <c r="A17" s="0" t="n">
        <v>16</v>
      </c>
      <c r="B17" s="0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1.14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22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1445</v>
      </c>
      <c r="B2" s="0" t="s">
        <v>1446</v>
      </c>
      <c r="C2" s="0" t="n">
        <v>12.279860601655</v>
      </c>
      <c r="D2" s="0" t="n">
        <v>17.6173539937772</v>
      </c>
      <c r="E2" s="3" t="n">
        <v>-5.33749339212221</v>
      </c>
    </row>
    <row r="3" customFormat="false" ht="12.75" hidden="false" customHeight="false" outlineLevel="0" collapsed="false">
      <c r="A3" s="0" t="s">
        <v>1345</v>
      </c>
      <c r="B3" s="0" t="s">
        <v>1346</v>
      </c>
      <c r="C3" s="0" t="n">
        <v>15.6010286298556</v>
      </c>
      <c r="D3" s="0" t="n">
        <v>20.6513766331966</v>
      </c>
      <c r="E3" s="3" t="n">
        <v>-5.05034800334096</v>
      </c>
    </row>
    <row r="4" customFormat="false" ht="12.75" hidden="false" customHeight="false" outlineLevel="0" collapsed="false">
      <c r="A4" s="0" t="s">
        <v>1387</v>
      </c>
      <c r="B4" s="0" t="s">
        <v>1388</v>
      </c>
      <c r="C4" s="0" t="n">
        <v>14.6323023942513</v>
      </c>
      <c r="D4" s="0" t="n">
        <v>19.298506245713</v>
      </c>
      <c r="E4" s="3" t="n">
        <v>-4.66620385146169</v>
      </c>
    </row>
    <row r="5" customFormat="false" ht="12.75" hidden="false" customHeight="false" outlineLevel="0" collapsed="false">
      <c r="A5" s="0" t="s">
        <v>2900</v>
      </c>
      <c r="B5" s="0" t="s">
        <v>2901</v>
      </c>
      <c r="C5" s="0" t="n">
        <v>12.5587948267024</v>
      </c>
      <c r="D5" s="0" t="n">
        <v>15.7381918130024</v>
      </c>
      <c r="E5" s="3" t="n">
        <v>-3.17939698629998</v>
      </c>
    </row>
    <row r="6" customFormat="false" ht="12.75" hidden="false" customHeight="false" outlineLevel="0" collapsed="false">
      <c r="A6" s="0" t="s">
        <v>1985</v>
      </c>
      <c r="B6" s="0" t="s">
        <v>1986</v>
      </c>
      <c r="C6" s="0" t="n">
        <v>18.2989511448998</v>
      </c>
      <c r="D6" s="0" t="n">
        <v>20.4817226044939</v>
      </c>
      <c r="E6" s="3" t="n">
        <v>-2.18277145959416</v>
      </c>
    </row>
    <row r="7" customFormat="false" ht="12.75" hidden="false" customHeight="false" outlineLevel="0" collapsed="false">
      <c r="A7" s="0" t="s">
        <v>2547</v>
      </c>
      <c r="B7" s="0" t="s">
        <v>2548</v>
      </c>
      <c r="C7" s="0" t="n">
        <v>20.6370297567789</v>
      </c>
      <c r="D7" s="0" t="n">
        <v>22.8197481570333</v>
      </c>
      <c r="E7" s="3" t="n">
        <v>-2.18271840025438</v>
      </c>
    </row>
    <row r="8" customFormat="false" ht="12.75" hidden="false" customHeight="false" outlineLevel="0" collapsed="false">
      <c r="A8" s="0" t="s">
        <v>687</v>
      </c>
      <c r="B8" s="0" t="s">
        <v>688</v>
      </c>
      <c r="C8" s="0" t="n">
        <v>16.3405696790714</v>
      </c>
      <c r="D8" s="0" t="n">
        <v>18.1801849031488</v>
      </c>
      <c r="E8" s="3" t="n">
        <v>-1.83961522407738</v>
      </c>
    </row>
    <row r="9" customFormat="false" ht="12.75" hidden="false" customHeight="false" outlineLevel="0" collapsed="false">
      <c r="A9" s="0" t="s">
        <v>2977</v>
      </c>
      <c r="B9" s="0" t="s">
        <v>2978</v>
      </c>
      <c r="C9" s="0" t="n">
        <v>19.7475188663014</v>
      </c>
      <c r="D9" s="0" t="n">
        <v>20.9359665308136</v>
      </c>
      <c r="E9" s="3" t="n">
        <v>-1.18844766451213</v>
      </c>
    </row>
    <row r="10" customFormat="false" ht="12.75" hidden="false" customHeight="false" outlineLevel="0" collapsed="false">
      <c r="A10" s="0" t="s">
        <v>2411</v>
      </c>
      <c r="B10" s="0" t="s">
        <v>2412</v>
      </c>
      <c r="C10" s="0" t="n">
        <v>21.44807395749</v>
      </c>
      <c r="D10" s="0" t="n">
        <v>21.7326272290195</v>
      </c>
      <c r="E10" s="3" t="n">
        <v>-0.284553271529457</v>
      </c>
    </row>
    <row r="11" customFormat="false" ht="12.75" hidden="false" customHeight="false" outlineLevel="0" collapsed="false">
      <c r="A11" s="0" t="s">
        <v>2744</v>
      </c>
      <c r="B11" s="0" t="s">
        <v>2745</v>
      </c>
      <c r="C11" s="0" t="n">
        <v>21.9782183376881</v>
      </c>
      <c r="D11" s="0" t="n">
        <v>22.2176069719378</v>
      </c>
      <c r="E11" s="3" t="n">
        <v>-0.2393886342497</v>
      </c>
    </row>
    <row r="12" customFormat="false" ht="12.75" hidden="false" customHeight="false" outlineLevel="0" collapsed="false">
      <c r="A12" s="0" t="s">
        <v>2850</v>
      </c>
      <c r="B12" s="0" t="s">
        <v>2851</v>
      </c>
      <c r="C12" s="0" t="n">
        <v>17.4709456620632</v>
      </c>
      <c r="D12" s="0" t="n">
        <v>17.2230862212613</v>
      </c>
      <c r="E12" s="3" t="n">
        <v>0.247859440801825</v>
      </c>
    </row>
    <row r="13" customFormat="false" ht="12.75" hidden="false" customHeight="false" outlineLevel="0" collapsed="false">
      <c r="A13" s="0" t="s">
        <v>2051</v>
      </c>
      <c r="B13" s="0" t="s">
        <v>2052</v>
      </c>
      <c r="C13" s="0" t="n">
        <v>21.393769499671</v>
      </c>
      <c r="D13" s="0" t="n">
        <v>21.0604971837008</v>
      </c>
      <c r="E13" s="3" t="n">
        <v>0.333272315970198</v>
      </c>
    </row>
    <row r="14" customFormat="false" ht="12.75" hidden="false" customHeight="false" outlineLevel="0" collapsed="false">
      <c r="A14" s="0" t="s">
        <v>2720</v>
      </c>
      <c r="B14" s="0" t="s">
        <v>2721</v>
      </c>
      <c r="C14" s="0" t="n">
        <v>23.2332577050017</v>
      </c>
      <c r="D14" s="0" t="n">
        <v>22.8118701930242</v>
      </c>
      <c r="E14" s="3" t="n">
        <v>0.421387511977468</v>
      </c>
    </row>
    <row r="15" customFormat="false" ht="12.75" hidden="false" customHeight="false" outlineLevel="0" collapsed="false">
      <c r="A15" s="0" t="s">
        <v>1722</v>
      </c>
      <c r="B15" s="0" t="s">
        <v>1723</v>
      </c>
      <c r="C15" s="0" t="n">
        <v>26.0904726229022</v>
      </c>
      <c r="D15" s="0" t="n">
        <v>25.09408311228</v>
      </c>
      <c r="E15" s="3" t="n">
        <v>0.996389510622144</v>
      </c>
    </row>
    <row r="16" customFormat="false" ht="12.75" hidden="false" customHeight="false" outlineLevel="0" collapsed="false">
      <c r="A16" s="0" t="s">
        <v>725</v>
      </c>
      <c r="B16" s="0" t="s">
        <v>259</v>
      </c>
      <c r="C16" s="0" t="n">
        <v>24.4537686875501</v>
      </c>
      <c r="D16" s="0" t="n">
        <v>23.4518600147889</v>
      </c>
      <c r="E16" s="3" t="n">
        <v>1.00190867276115</v>
      </c>
    </row>
    <row r="17" customFormat="false" ht="12.75" hidden="false" customHeight="false" outlineLevel="0" collapsed="false">
      <c r="A17" s="0" t="s">
        <v>2545</v>
      </c>
      <c r="B17" s="0" t="s">
        <v>2546</v>
      </c>
      <c r="C17" s="0" t="n">
        <v>22.9559819879533</v>
      </c>
      <c r="D17" s="0" t="n">
        <v>21.9059857190053</v>
      </c>
      <c r="E17" s="3" t="n">
        <v>1.04999626894803</v>
      </c>
    </row>
    <row r="18" customFormat="false" ht="12.75" hidden="false" customHeight="false" outlineLevel="0" collapsed="false">
      <c r="A18" s="0" t="s">
        <v>1107</v>
      </c>
      <c r="B18" s="0" t="s">
        <v>1108</v>
      </c>
      <c r="C18" s="0" t="n">
        <v>25.0468107882274</v>
      </c>
      <c r="D18" s="0" t="n">
        <v>23.9680124165145</v>
      </c>
      <c r="E18" s="3" t="n">
        <v>1.07879837171283</v>
      </c>
    </row>
    <row r="19" customFormat="false" ht="12.75" hidden="false" customHeight="false" outlineLevel="0" collapsed="false">
      <c r="A19" s="0" t="s">
        <v>2174</v>
      </c>
      <c r="B19" s="0" t="s">
        <v>2175</v>
      </c>
      <c r="C19" s="0" t="n">
        <v>27.3937440983052</v>
      </c>
      <c r="D19" s="0" t="n">
        <v>26.228960669243</v>
      </c>
      <c r="E19" s="3" t="n">
        <v>1.16478342906221</v>
      </c>
    </row>
    <row r="20" customFormat="false" ht="12.75" hidden="false" customHeight="false" outlineLevel="0" collapsed="false">
      <c r="A20" s="0" t="s">
        <v>1921</v>
      </c>
      <c r="B20" s="0" t="s">
        <v>1922</v>
      </c>
      <c r="C20" s="0" t="n">
        <v>25.8468776304972</v>
      </c>
      <c r="D20" s="0" t="n">
        <v>24.5914784502152</v>
      </c>
      <c r="E20" s="3" t="n">
        <v>1.25539918028198</v>
      </c>
    </row>
    <row r="21" customFormat="false" ht="12.75" hidden="false" customHeight="false" outlineLevel="0" collapsed="false">
      <c r="A21" s="0" t="s">
        <v>3155</v>
      </c>
      <c r="B21" s="0" t="s">
        <v>3156</v>
      </c>
      <c r="C21" s="0" t="n">
        <v>18.8511478992033</v>
      </c>
      <c r="D21" s="0" t="n">
        <v>17.5070556822475</v>
      </c>
      <c r="E21" s="3" t="n">
        <v>1.34409221695572</v>
      </c>
    </row>
    <row r="22" customFormat="false" ht="12.75" hidden="false" customHeight="false" outlineLevel="0" collapsed="false">
      <c r="A22" s="0" t="s">
        <v>505</v>
      </c>
      <c r="B22" s="0" t="s">
        <v>506</v>
      </c>
      <c r="C22" s="0" t="n">
        <v>19.9688914187475</v>
      </c>
      <c r="D22" s="0" t="n">
        <v>18.6037708020638</v>
      </c>
      <c r="E22" s="3" t="n">
        <v>1.36512061668367</v>
      </c>
    </row>
    <row r="23" customFormat="false" ht="12.75" hidden="false" customHeight="false" outlineLevel="0" collapsed="false">
      <c r="A23" s="0" t="s">
        <v>3029</v>
      </c>
      <c r="B23" s="0" t="s">
        <v>3030</v>
      </c>
      <c r="C23" s="0" t="n">
        <v>26.4002169874735</v>
      </c>
      <c r="D23" s="0" t="n">
        <v>25.0104172938576</v>
      </c>
      <c r="E23" s="3" t="n">
        <v>1.38979969361592</v>
      </c>
    </row>
    <row r="24" customFormat="false" ht="12.75" hidden="false" customHeight="false" outlineLevel="0" collapsed="false">
      <c r="A24" s="0" t="s">
        <v>1094</v>
      </c>
      <c r="B24" s="0" t="s">
        <v>1095</v>
      </c>
      <c r="C24" s="0" t="n">
        <v>27.3482007888817</v>
      </c>
      <c r="D24" s="0" t="n">
        <v>25.9363591787202</v>
      </c>
      <c r="E24" s="3" t="n">
        <v>1.41184161016155</v>
      </c>
    </row>
    <row r="25" customFormat="false" ht="12.75" hidden="false" customHeight="false" outlineLevel="0" collapsed="false">
      <c r="A25" s="0" t="s">
        <v>2241</v>
      </c>
      <c r="B25" s="0" t="s">
        <v>2242</v>
      </c>
      <c r="C25" s="0" t="n">
        <v>21.6550357371077</v>
      </c>
      <c r="D25" s="0" t="n">
        <v>20.1851086799226</v>
      </c>
      <c r="E25" s="3" t="n">
        <v>1.46992705718503</v>
      </c>
    </row>
    <row r="26" customFormat="false" ht="12.75" hidden="false" customHeight="false" outlineLevel="0" collapsed="false">
      <c r="A26" s="0" t="s">
        <v>2730</v>
      </c>
      <c r="B26" s="0" t="s">
        <v>2731</v>
      </c>
      <c r="C26" s="0" t="n">
        <v>24.7731905307586</v>
      </c>
      <c r="D26" s="0" t="n">
        <v>23.274291320471</v>
      </c>
      <c r="E26" s="3" t="n">
        <v>1.49889921028761</v>
      </c>
    </row>
    <row r="27" customFormat="false" ht="12.75" hidden="false" customHeight="false" outlineLevel="0" collapsed="false">
      <c r="A27" s="0" t="s">
        <v>768</v>
      </c>
      <c r="B27" s="0" t="s">
        <v>769</v>
      </c>
      <c r="C27" s="0" t="n">
        <v>21.0280110921336</v>
      </c>
      <c r="D27" s="0" t="n">
        <v>19.4814454963614</v>
      </c>
      <c r="E27" s="3" t="n">
        <v>1.54656559577229</v>
      </c>
    </row>
    <row r="28" customFormat="false" ht="12.75" hidden="false" customHeight="false" outlineLevel="0" collapsed="false">
      <c r="A28" s="0" t="s">
        <v>1220</v>
      </c>
      <c r="B28" s="0" t="s">
        <v>1221</v>
      </c>
      <c r="C28" s="0" t="n">
        <v>28.555336809097</v>
      </c>
      <c r="D28" s="0" t="n">
        <v>26.9955954604416</v>
      </c>
      <c r="E28" s="3" t="n">
        <v>1.55974134865541</v>
      </c>
    </row>
    <row r="29" customFormat="false" ht="12.75" hidden="false" customHeight="false" outlineLevel="0" collapsed="false">
      <c r="A29" s="0" t="s">
        <v>291</v>
      </c>
      <c r="B29" s="0" t="s">
        <v>292</v>
      </c>
      <c r="C29" s="0" t="n">
        <v>22.6062198409594</v>
      </c>
      <c r="D29" s="0" t="n">
        <v>21.0156376264613</v>
      </c>
      <c r="E29" s="3" t="n">
        <v>1.59058221449805</v>
      </c>
    </row>
    <row r="30" customFormat="false" ht="12.75" hidden="false" customHeight="false" outlineLevel="0" collapsed="false">
      <c r="A30" s="0" t="s">
        <v>433</v>
      </c>
      <c r="B30" s="0" t="s">
        <v>434</v>
      </c>
      <c r="C30" s="0" t="n">
        <v>23.8380545590169</v>
      </c>
      <c r="D30" s="0" t="n">
        <v>22.1492620264316</v>
      </c>
      <c r="E30" s="3" t="n">
        <v>1.68879253258524</v>
      </c>
    </row>
    <row r="31" customFormat="false" ht="12.75" hidden="false" customHeight="false" outlineLevel="0" collapsed="false">
      <c r="A31" s="0" t="s">
        <v>2999</v>
      </c>
      <c r="B31" s="0" t="s">
        <v>3000</v>
      </c>
      <c r="C31" s="0" t="n">
        <v>18.0830016683547</v>
      </c>
      <c r="D31" s="0" t="n">
        <v>16.2713121851503</v>
      </c>
      <c r="E31" s="3" t="n">
        <v>1.81168948320433</v>
      </c>
    </row>
    <row r="32" customFormat="false" ht="12.75" hidden="false" customHeight="false" outlineLevel="0" collapsed="false">
      <c r="A32" s="0" t="s">
        <v>2117</v>
      </c>
      <c r="B32" s="0" t="s">
        <v>2118</v>
      </c>
      <c r="C32" s="0" t="n">
        <v>19.5656678526698</v>
      </c>
      <c r="D32" s="0" t="n">
        <v>17.583787790622</v>
      </c>
      <c r="E32" s="3" t="n">
        <v>1.9818800620478</v>
      </c>
    </row>
    <row r="33" customFormat="false" ht="12.75" hidden="false" customHeight="false" outlineLevel="0" collapsed="false">
      <c r="A33" s="0" t="s">
        <v>1276</v>
      </c>
      <c r="B33" s="0" t="s">
        <v>1277</v>
      </c>
      <c r="C33" s="0" t="n">
        <v>19.6846261933955</v>
      </c>
      <c r="D33" s="0" t="n">
        <v>17.5959999509615</v>
      </c>
      <c r="E33" s="3" t="n">
        <v>2.08862624243402</v>
      </c>
    </row>
    <row r="34" customFormat="false" ht="12.75" hidden="false" customHeight="false" outlineLevel="0" collapsed="false">
      <c r="A34" s="0" t="s">
        <v>3215</v>
      </c>
      <c r="B34" s="0" t="s">
        <v>3216</v>
      </c>
      <c r="C34" s="0" t="n">
        <v>18.6358252875927</v>
      </c>
      <c r="D34" s="0" t="n">
        <v>16.4675797603608</v>
      </c>
      <c r="E34" s="3" t="n">
        <v>2.16824552723182</v>
      </c>
    </row>
    <row r="35" customFormat="false" ht="12.75" hidden="false" customHeight="false" outlineLevel="0" collapsed="false">
      <c r="A35" s="0" t="s">
        <v>2558</v>
      </c>
      <c r="B35" s="0" t="s">
        <v>2559</v>
      </c>
      <c r="C35" s="0" t="n">
        <v>22.9909857025219</v>
      </c>
      <c r="D35" s="0" t="n">
        <v>20.6893552302489</v>
      </c>
      <c r="E35" s="3" t="n">
        <v>2.30163047227295</v>
      </c>
    </row>
    <row r="36" customFormat="false" ht="12.75" hidden="false" customHeight="false" outlineLevel="0" collapsed="false">
      <c r="A36" s="0" t="s">
        <v>1736</v>
      </c>
      <c r="B36" s="0" t="s">
        <v>1737</v>
      </c>
      <c r="C36" s="0" t="n">
        <v>17.5715752261215</v>
      </c>
      <c r="D36" s="0" t="n">
        <v>14.8296369560741</v>
      </c>
      <c r="E36" s="3" t="n">
        <v>2.7419382700473</v>
      </c>
    </row>
    <row r="37" customFormat="false" ht="12.75" hidden="false" customHeight="false" outlineLevel="0" collapsed="false">
      <c r="A37" s="0" t="s">
        <v>26</v>
      </c>
      <c r="B37" s="0" t="s">
        <v>27</v>
      </c>
      <c r="C37" s="0" t="n">
        <v>21.6714301878029</v>
      </c>
      <c r="D37" s="0" t="n">
        <v>18.6523464361843</v>
      </c>
      <c r="E37" s="3" t="n">
        <v>3.01908375161864</v>
      </c>
    </row>
    <row r="38" customFormat="false" ht="12.75" hidden="false" customHeight="false" outlineLevel="0" collapsed="false">
      <c r="A38" s="0" t="s">
        <v>1461</v>
      </c>
      <c r="B38" s="0" t="s">
        <v>1462</v>
      </c>
      <c r="C38" s="0" t="n">
        <v>21.2910994758853</v>
      </c>
      <c r="D38" s="0" t="n">
        <v>18.2555024578657</v>
      </c>
      <c r="E38" s="3" t="n">
        <v>3.03559701801964</v>
      </c>
    </row>
    <row r="39" customFormat="false" ht="12.75" hidden="false" customHeight="false" outlineLevel="0" collapsed="false">
      <c r="A39" s="0" t="s">
        <v>1075</v>
      </c>
      <c r="B39" s="0" t="s">
        <v>1076</v>
      </c>
      <c r="C39" s="0" t="n">
        <v>20.2668312266613</v>
      </c>
      <c r="D39" s="0" t="n">
        <v>16.9168919169105</v>
      </c>
      <c r="E39" s="3" t="n">
        <v>3.34993930975077</v>
      </c>
    </row>
    <row r="40" customFormat="false" ht="12.75" hidden="false" customHeight="false" outlineLevel="0" collapsed="false">
      <c r="A40" s="0" t="s">
        <v>192</v>
      </c>
      <c r="B40" s="0" t="s">
        <v>193</v>
      </c>
      <c r="C40" s="0" t="n">
        <v>24.3565604848574</v>
      </c>
      <c r="D40" s="0" t="n">
        <v>20.9170485773312</v>
      </c>
      <c r="E40" s="3" t="n">
        <v>3.4395119075262</v>
      </c>
    </row>
    <row r="41" customFormat="false" ht="12.75" hidden="false" customHeight="false" outlineLevel="0" collapsed="false">
      <c r="A41" s="0" t="s">
        <v>331</v>
      </c>
      <c r="B41" s="0" t="s">
        <v>332</v>
      </c>
      <c r="C41" s="0" t="n">
        <v>18.5253391147723</v>
      </c>
      <c r="D41" s="0" t="n">
        <v>14.9801025763476</v>
      </c>
      <c r="E41" s="3" t="n">
        <v>3.54523653842462</v>
      </c>
    </row>
    <row r="42" customFormat="false" ht="12.75" hidden="false" customHeight="false" outlineLevel="0" collapsed="false">
      <c r="A42" s="0" t="s">
        <v>62</v>
      </c>
      <c r="B42" s="0" t="s">
        <v>63</v>
      </c>
      <c r="C42" s="0" t="n">
        <v>21.8143001020561</v>
      </c>
      <c r="D42" s="0" t="n">
        <v>17.3854385700359</v>
      </c>
      <c r="E42" s="3" t="n">
        <v>4.4288615320202</v>
      </c>
    </row>
    <row r="43" customFormat="false" ht="12.75" hidden="false" customHeight="false" outlineLevel="0" collapsed="false">
      <c r="A43" s="0" t="s">
        <v>3057</v>
      </c>
      <c r="B43" s="0" t="s">
        <v>3058</v>
      </c>
      <c r="C43" s="0" t="n">
        <v>17.689216532691</v>
      </c>
      <c r="D43" s="0" t="n">
        <v>12.3835179408443</v>
      </c>
      <c r="E43" s="3" t="n">
        <v>5.3056985918467</v>
      </c>
    </row>
    <row r="44" customFormat="false" ht="12.75" hidden="false" customHeight="false" outlineLevel="0" collapsed="false">
      <c r="A44" s="0" t="s">
        <v>2327</v>
      </c>
      <c r="B44" s="0" t="s">
        <v>2328</v>
      </c>
      <c r="C44" s="0" t="n">
        <v>15.221873239703</v>
      </c>
      <c r="D44" s="0" t="n">
        <v>9.87160505548746</v>
      </c>
      <c r="E44" s="3" t="n">
        <v>5.35026818421553</v>
      </c>
    </row>
    <row r="45" customFormat="false" ht="12.75" hidden="false" customHeight="false" outlineLevel="0" collapsed="false">
      <c r="A45" s="0" t="s">
        <v>2945</v>
      </c>
      <c r="B45" s="0" t="s">
        <v>2946</v>
      </c>
      <c r="C45" s="0" t="n">
        <v>19.7383868562402</v>
      </c>
      <c r="D45" s="0" t="n">
        <v>14.2923169104558</v>
      </c>
      <c r="E45" s="3" t="n">
        <v>5.4460699457844</v>
      </c>
    </row>
    <row r="46" customFormat="false" ht="12.75" hidden="false" customHeight="false" outlineLevel="0" collapsed="false">
      <c r="A46" s="0" t="s">
        <v>619</v>
      </c>
      <c r="B46" s="0" t="s">
        <v>620</v>
      </c>
      <c r="C46" s="0" t="n">
        <v>16.6190139911435</v>
      </c>
      <c r="D46" s="0" t="n">
        <v>11.0368338986809</v>
      </c>
      <c r="E46" s="3" t="n">
        <v>5.58218009246263</v>
      </c>
    </row>
    <row r="47" customFormat="false" ht="12.75" hidden="false" customHeight="false" outlineLevel="0" collapsed="false">
      <c r="A47" s="0" t="s">
        <v>535</v>
      </c>
      <c r="B47" s="0" t="s">
        <v>536</v>
      </c>
      <c r="C47" s="0" t="n">
        <v>20.0300151922187</v>
      </c>
      <c r="D47" s="0" t="n">
        <v>14.4285931125764</v>
      </c>
      <c r="E47" s="3" t="n">
        <v>5.60142207964225</v>
      </c>
    </row>
    <row r="48" customFormat="false" ht="12.75" hidden="false" customHeight="false" outlineLevel="0" collapsed="false">
      <c r="A48" s="0" t="s">
        <v>228</v>
      </c>
      <c r="B48" s="0" t="s">
        <v>229</v>
      </c>
      <c r="C48" s="0" t="n">
        <v>20.5694623640133</v>
      </c>
      <c r="D48" s="0" t="n">
        <v>14.6069046408875</v>
      </c>
      <c r="E48" s="3" t="n">
        <v>5.96255772312584</v>
      </c>
    </row>
    <row r="49" customFormat="false" ht="12.75" hidden="false" customHeight="false" outlineLevel="0" collapsed="false">
      <c r="A49" s="0" t="s">
        <v>281</v>
      </c>
      <c r="B49" s="0" t="s">
        <v>282</v>
      </c>
      <c r="C49" s="0" t="n">
        <v>24.0206562172448</v>
      </c>
      <c r="D49" s="0" t="n">
        <v>17.6841918201838</v>
      </c>
      <c r="E49" s="3" t="n">
        <v>6.33646439706099</v>
      </c>
    </row>
    <row r="50" customFormat="false" ht="12.75" hidden="false" customHeight="false" outlineLevel="0" collapsed="false">
      <c r="A50" s="0" t="s">
        <v>1926</v>
      </c>
      <c r="B50" s="0" t="s">
        <v>1927</v>
      </c>
      <c r="C50" s="0" t="n">
        <v>23.176785205958</v>
      </c>
      <c r="D50" s="0" t="n">
        <v>16.4062352833789</v>
      </c>
      <c r="E50" s="3" t="n">
        <v>6.77054992257906</v>
      </c>
    </row>
    <row r="51" customFormat="false" ht="12.75" hidden="false" customHeight="false" outlineLevel="0" collapsed="false">
      <c r="A51" s="0" t="s">
        <v>1347</v>
      </c>
      <c r="B51" s="0" t="s">
        <v>1348</v>
      </c>
      <c r="C51" s="0" t="n">
        <v>19.8884353493103</v>
      </c>
      <c r="D51" s="0" t="n">
        <v>12.7201310046224</v>
      </c>
      <c r="E51" s="3" t="n">
        <v>7.168304344687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1.14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22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1855</v>
      </c>
      <c r="B2" s="0" t="s">
        <v>1856</v>
      </c>
      <c r="C2" s="0" t="n">
        <v>12.0646936748826</v>
      </c>
      <c r="D2" s="0" t="n">
        <v>18.9599178287264</v>
      </c>
      <c r="E2" s="3" t="n">
        <v>-6.89522415384379</v>
      </c>
    </row>
    <row r="3" customFormat="false" ht="12.75" hidden="false" customHeight="false" outlineLevel="0" collapsed="false">
      <c r="A3" s="0" t="s">
        <v>2329</v>
      </c>
      <c r="B3" s="0" t="s">
        <v>2330</v>
      </c>
      <c r="C3" s="0" t="n">
        <v>17.0149133779172</v>
      </c>
      <c r="D3" s="0" t="n">
        <v>21.5569075004654</v>
      </c>
      <c r="E3" s="3" t="n">
        <v>-4.54199412254822</v>
      </c>
    </row>
    <row r="4" customFormat="false" ht="12.75" hidden="false" customHeight="false" outlineLevel="0" collapsed="false">
      <c r="A4" s="0" t="s">
        <v>2778</v>
      </c>
      <c r="B4" s="0" t="s">
        <v>2779</v>
      </c>
      <c r="C4" s="0" t="n">
        <v>11.6544664753908</v>
      </c>
      <c r="D4" s="0" t="n">
        <v>16.1740155484208</v>
      </c>
      <c r="E4" s="3" t="n">
        <v>-4.51954907302997</v>
      </c>
    </row>
    <row r="5" customFormat="false" ht="12.75" hidden="false" customHeight="false" outlineLevel="0" collapsed="false">
      <c r="A5" s="0" t="s">
        <v>2780</v>
      </c>
      <c r="B5" s="0" t="s">
        <v>2781</v>
      </c>
      <c r="C5" s="0" t="n">
        <v>16.6510751086578</v>
      </c>
      <c r="D5" s="0" t="n">
        <v>21.0221035713272</v>
      </c>
      <c r="E5" s="3" t="n">
        <v>-4.37102846266946</v>
      </c>
    </row>
    <row r="6" customFormat="false" ht="12.75" hidden="false" customHeight="false" outlineLevel="0" collapsed="false">
      <c r="A6" s="0" t="s">
        <v>347</v>
      </c>
      <c r="B6" s="0" t="s">
        <v>348</v>
      </c>
      <c r="C6" s="0" t="n">
        <v>17.5017313984888</v>
      </c>
      <c r="D6" s="0" t="n">
        <v>21.562831182513</v>
      </c>
      <c r="E6" s="3" t="n">
        <v>-4.06109978402416</v>
      </c>
    </row>
    <row r="7" customFormat="false" ht="12.75" hidden="false" customHeight="false" outlineLevel="0" collapsed="false">
      <c r="A7" s="0" t="s">
        <v>1355</v>
      </c>
      <c r="B7" s="0" t="s">
        <v>1356</v>
      </c>
      <c r="C7" s="0" t="n">
        <v>15.8625731200496</v>
      </c>
      <c r="D7" s="0" t="n">
        <v>19.7589384894052</v>
      </c>
      <c r="E7" s="3" t="n">
        <v>-3.8963653693556</v>
      </c>
    </row>
    <row r="8" customFormat="false" ht="12.75" hidden="false" customHeight="false" outlineLevel="0" collapsed="false">
      <c r="A8" s="0" t="s">
        <v>2200</v>
      </c>
      <c r="B8" s="0" t="s">
        <v>2201</v>
      </c>
      <c r="C8" s="0" t="n">
        <v>22.009377337609</v>
      </c>
      <c r="D8" s="0" t="n">
        <v>25.4287919282965</v>
      </c>
      <c r="E8" s="3" t="n">
        <v>-3.41941459068749</v>
      </c>
    </row>
    <row r="9" customFormat="false" ht="12.75" hidden="false" customHeight="false" outlineLevel="0" collapsed="false">
      <c r="A9" s="0" t="s">
        <v>691</v>
      </c>
      <c r="B9" s="0" t="s">
        <v>692</v>
      </c>
      <c r="C9" s="0" t="n">
        <v>11.9394965455195</v>
      </c>
      <c r="D9" s="0" t="n">
        <v>14.557557588559</v>
      </c>
      <c r="E9" s="3" t="n">
        <v>-2.61806104303957</v>
      </c>
    </row>
    <row r="10" customFormat="false" ht="12.75" hidden="false" customHeight="false" outlineLevel="0" collapsed="false">
      <c r="A10" s="0" t="s">
        <v>1751</v>
      </c>
      <c r="B10" s="0" t="s">
        <v>1752</v>
      </c>
      <c r="C10" s="0" t="n">
        <v>11.4347406810301</v>
      </c>
      <c r="D10" s="0" t="n">
        <v>13.7431135927</v>
      </c>
      <c r="E10" s="3" t="n">
        <v>-2.3083729116699</v>
      </c>
    </row>
    <row r="11" customFormat="false" ht="12.75" hidden="false" customHeight="false" outlineLevel="0" collapsed="false">
      <c r="A11" s="0" t="s">
        <v>441</v>
      </c>
      <c r="B11" s="0" t="s">
        <v>442</v>
      </c>
      <c r="C11" s="0" t="n">
        <v>19.1332458635509</v>
      </c>
      <c r="D11" s="0" t="n">
        <v>20.6972972716542</v>
      </c>
      <c r="E11" s="3" t="n">
        <v>-1.56405140810326</v>
      </c>
    </row>
    <row r="12" customFormat="false" ht="12.75" hidden="false" customHeight="false" outlineLevel="0" collapsed="false">
      <c r="A12" s="0" t="s">
        <v>1843</v>
      </c>
      <c r="B12" s="0" t="s">
        <v>1844</v>
      </c>
      <c r="C12" s="0" t="n">
        <v>21.1680484158753</v>
      </c>
      <c r="D12" s="0" t="n">
        <v>22.5131465577234</v>
      </c>
      <c r="E12" s="3" t="n">
        <v>-1.34509814184815</v>
      </c>
    </row>
    <row r="13" customFormat="false" ht="12.75" hidden="false" customHeight="false" outlineLevel="0" collapsed="false">
      <c r="A13" s="0" t="s">
        <v>1323</v>
      </c>
      <c r="B13" s="0" t="s">
        <v>1324</v>
      </c>
      <c r="C13" s="0" t="n">
        <v>22.5410442498629</v>
      </c>
      <c r="D13" s="0" t="n">
        <v>23.8810047418305</v>
      </c>
      <c r="E13" s="3" t="n">
        <v>-1.3399604919676</v>
      </c>
    </row>
    <row r="14" customFormat="false" ht="12.75" hidden="false" customHeight="false" outlineLevel="0" collapsed="false">
      <c r="A14" s="0" t="s">
        <v>854</v>
      </c>
      <c r="B14" s="0" t="s">
        <v>855</v>
      </c>
      <c r="C14" s="0" t="n">
        <v>24.8754194494658</v>
      </c>
      <c r="D14" s="0" t="n">
        <v>26.201967422466</v>
      </c>
      <c r="E14" s="3" t="n">
        <v>-1.32654797300015</v>
      </c>
    </row>
    <row r="15" customFormat="false" ht="12.75" hidden="false" customHeight="false" outlineLevel="0" collapsed="false">
      <c r="A15" s="0" t="s">
        <v>1667</v>
      </c>
      <c r="B15" s="0" t="s">
        <v>1668</v>
      </c>
      <c r="C15" s="0" t="n">
        <v>19.995478801958</v>
      </c>
      <c r="D15" s="0" t="n">
        <v>21.3089478980047</v>
      </c>
      <c r="E15" s="3" t="n">
        <v>-1.3134690960467</v>
      </c>
    </row>
    <row r="16" customFormat="false" ht="12.75" hidden="false" customHeight="false" outlineLevel="0" collapsed="false">
      <c r="A16" s="0" t="s">
        <v>1580</v>
      </c>
      <c r="B16" s="0" t="s">
        <v>1581</v>
      </c>
      <c r="C16" s="0" t="n">
        <v>19.8277511506286</v>
      </c>
      <c r="D16" s="0" t="n">
        <v>21.0585697170271</v>
      </c>
      <c r="E16" s="3" t="n">
        <v>-1.23081856639844</v>
      </c>
    </row>
    <row r="17" customFormat="false" ht="12.75" hidden="false" customHeight="false" outlineLevel="0" collapsed="false">
      <c r="A17" s="0" t="s">
        <v>2989</v>
      </c>
      <c r="B17" s="0" t="s">
        <v>2990</v>
      </c>
      <c r="C17" s="0" t="n">
        <v>22.5396080723222</v>
      </c>
      <c r="D17" s="0" t="n">
        <v>23.6787473807493</v>
      </c>
      <c r="E17" s="3" t="n">
        <v>-1.13913930842711</v>
      </c>
    </row>
    <row r="18" customFormat="false" ht="12.75" hidden="false" customHeight="false" outlineLevel="0" collapsed="false">
      <c r="A18" s="0" t="s">
        <v>1142</v>
      </c>
      <c r="B18" s="0" t="s">
        <v>1143</v>
      </c>
      <c r="C18" s="0" t="n">
        <v>18.8954511398837</v>
      </c>
      <c r="D18" s="0" t="n">
        <v>19.7304499297501</v>
      </c>
      <c r="E18" s="3" t="n">
        <v>-0.834998789866411</v>
      </c>
    </row>
    <row r="19" customFormat="false" ht="12.75" hidden="false" customHeight="false" outlineLevel="0" collapsed="false">
      <c r="A19" s="0" t="s">
        <v>1039</v>
      </c>
      <c r="B19" s="0" t="s">
        <v>1040</v>
      </c>
      <c r="C19" s="0" t="n">
        <v>20.469660227107</v>
      </c>
      <c r="D19" s="0" t="n">
        <v>21.2871190524849</v>
      </c>
      <c r="E19" s="3" t="n">
        <v>-0.817458825377866</v>
      </c>
    </row>
    <row r="20" customFormat="false" ht="12.75" hidden="false" customHeight="false" outlineLevel="0" collapsed="false">
      <c r="A20" s="0" t="s">
        <v>653</v>
      </c>
      <c r="B20" s="0" t="s">
        <v>654</v>
      </c>
      <c r="C20" s="0" t="n">
        <v>24.2699586119293</v>
      </c>
      <c r="D20" s="0" t="n">
        <v>25.0778907008599</v>
      </c>
      <c r="E20" s="3" t="n">
        <v>-0.807932088930642</v>
      </c>
    </row>
    <row r="21" customFormat="false" ht="12.75" hidden="false" customHeight="false" outlineLevel="0" collapsed="false">
      <c r="A21" s="0" t="s">
        <v>2698</v>
      </c>
      <c r="B21" s="0" t="s">
        <v>2699</v>
      </c>
      <c r="C21" s="0" t="n">
        <v>18.996534428786</v>
      </c>
      <c r="D21" s="0" t="n">
        <v>19.5462222034999</v>
      </c>
      <c r="E21" s="3" t="n">
        <v>-0.549687774713902</v>
      </c>
    </row>
    <row r="22" customFormat="false" ht="12.75" hidden="false" customHeight="false" outlineLevel="0" collapsed="false">
      <c r="A22" s="0" t="s">
        <v>2614</v>
      </c>
      <c r="B22" s="0" t="s">
        <v>2615</v>
      </c>
      <c r="C22" s="0" t="n">
        <v>22.5698364276845</v>
      </c>
      <c r="D22" s="0" t="n">
        <v>21.9333382769994</v>
      </c>
      <c r="E22" s="3" t="n">
        <v>0.636498150685124</v>
      </c>
    </row>
    <row r="23" customFormat="false" ht="12.75" hidden="false" customHeight="false" outlineLevel="0" collapsed="false">
      <c r="A23" s="0" t="s">
        <v>1801</v>
      </c>
      <c r="B23" s="0" t="s">
        <v>1802</v>
      </c>
      <c r="C23" s="0" t="n">
        <v>20.9986814190974</v>
      </c>
      <c r="D23" s="0" t="n">
        <v>19.5450003448524</v>
      </c>
      <c r="E23" s="3" t="n">
        <v>1.45368107424507</v>
      </c>
    </row>
    <row r="24" customFormat="false" ht="12.75" hidden="false" customHeight="false" outlineLevel="0" collapsed="false">
      <c r="A24" s="0" t="s">
        <v>1226</v>
      </c>
      <c r="B24" s="0" t="s">
        <v>1227</v>
      </c>
      <c r="C24" s="0" t="n">
        <v>22.6586751796064</v>
      </c>
      <c r="D24" s="0" t="n">
        <v>20.0768029986091</v>
      </c>
      <c r="E24" s="3" t="n">
        <v>2.58187218099737</v>
      </c>
    </row>
    <row r="25" customFormat="false" ht="12.75" hidden="false" customHeight="false" outlineLevel="0" collapsed="false">
      <c r="A25" s="0" t="s">
        <v>2091</v>
      </c>
      <c r="B25" s="0" t="s">
        <v>2092</v>
      </c>
      <c r="C25" s="0" t="n">
        <v>19.9502608654078</v>
      </c>
      <c r="D25" s="0" t="n">
        <v>17.2557736978655</v>
      </c>
      <c r="E25" s="3" t="n">
        <v>2.69448716754225</v>
      </c>
    </row>
    <row r="26" customFormat="false" ht="12.75" hidden="false" customHeight="false" outlineLevel="0" collapsed="false">
      <c r="A26" s="0" t="s">
        <v>3159</v>
      </c>
      <c r="B26" s="0" t="s">
        <v>3160</v>
      </c>
      <c r="C26" s="0" t="n">
        <v>20.4911830283489</v>
      </c>
      <c r="D26" s="0" t="n">
        <v>17.2834446829853</v>
      </c>
      <c r="E26" s="3" t="n">
        <v>3.20773834536357</v>
      </c>
    </row>
    <row r="27" customFormat="false" ht="12.75" hidden="false" customHeight="false" outlineLevel="0" collapsed="false">
      <c r="A27" s="0" t="s">
        <v>1551</v>
      </c>
      <c r="B27" s="0" t="s">
        <v>1552</v>
      </c>
      <c r="C27" s="0" t="n">
        <v>22.6884815896549</v>
      </c>
      <c r="D27" s="0" t="n">
        <v>19.0648136381228</v>
      </c>
      <c r="E27" s="3" t="n">
        <v>3.62366795153212</v>
      </c>
    </row>
    <row r="28" customFormat="false" ht="12.75" hidden="false" customHeight="false" outlineLevel="0" collapsed="false">
      <c r="A28" s="0" t="s">
        <v>852</v>
      </c>
      <c r="B28" s="0" t="s">
        <v>853</v>
      </c>
      <c r="C28" s="0" t="n">
        <v>22.4717865709124</v>
      </c>
      <c r="D28" s="0" t="n">
        <v>17.6537503913711</v>
      </c>
      <c r="E28" s="3" t="n">
        <v>4.818036179541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1.14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22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2694</v>
      </c>
      <c r="B2" s="0" t="s">
        <v>2695</v>
      </c>
      <c r="C2" s="0" t="n">
        <v>12.9299003726323</v>
      </c>
      <c r="D2" s="0" t="n">
        <v>20.6092909134605</v>
      </c>
      <c r="E2" s="3" t="n">
        <v>-7.67939054082829</v>
      </c>
    </row>
    <row r="3" customFormat="false" ht="12.75" hidden="false" customHeight="false" outlineLevel="0" collapsed="false">
      <c r="A3" s="0" t="s">
        <v>1425</v>
      </c>
      <c r="B3" s="0" t="s">
        <v>1426</v>
      </c>
      <c r="C3" s="0" t="n">
        <v>9.92184093707449</v>
      </c>
      <c r="D3" s="0" t="n">
        <v>15.889474281071</v>
      </c>
      <c r="E3" s="3" t="n">
        <v>-5.96763334399652</v>
      </c>
    </row>
    <row r="4" customFormat="false" ht="12.75" hidden="false" customHeight="false" outlineLevel="0" collapsed="false">
      <c r="A4" s="0" t="s">
        <v>301</v>
      </c>
      <c r="B4" s="0" t="s">
        <v>302</v>
      </c>
      <c r="C4" s="0" t="n">
        <v>11.5017457722056</v>
      </c>
      <c r="D4" s="0" t="n">
        <v>17.054071883788</v>
      </c>
      <c r="E4" s="3" t="n">
        <v>-5.55232611158237</v>
      </c>
    </row>
    <row r="5" customFormat="false" ht="12.75" hidden="false" customHeight="false" outlineLevel="0" collapsed="false">
      <c r="A5" s="0" t="s">
        <v>2618</v>
      </c>
      <c r="B5" s="0" t="s">
        <v>2619</v>
      </c>
      <c r="C5" s="0" t="n">
        <v>11.5272343196166</v>
      </c>
      <c r="D5" s="0" t="n">
        <v>16.0005255440735</v>
      </c>
      <c r="E5" s="3" t="n">
        <v>-4.47329122445695</v>
      </c>
    </row>
    <row r="6" customFormat="false" ht="12.75" hidden="false" customHeight="false" outlineLevel="0" collapsed="false">
      <c r="A6" s="0" t="s">
        <v>1625</v>
      </c>
      <c r="B6" s="0" t="s">
        <v>1626</v>
      </c>
      <c r="C6" s="0" t="n">
        <v>15.2233734292856</v>
      </c>
      <c r="D6" s="0" t="n">
        <v>19.6355906056568</v>
      </c>
      <c r="E6" s="3" t="n">
        <v>-4.4122171763712</v>
      </c>
    </row>
    <row r="7" customFormat="false" ht="12.75" hidden="false" customHeight="false" outlineLevel="0" collapsed="false">
      <c r="A7" s="0" t="s">
        <v>2325</v>
      </c>
      <c r="B7" s="0" t="s">
        <v>2326</v>
      </c>
      <c r="C7" s="0" t="n">
        <v>11.9672495280235</v>
      </c>
      <c r="D7" s="0" t="n">
        <v>16.3575596141832</v>
      </c>
      <c r="E7" s="3" t="n">
        <v>-4.39031008615964</v>
      </c>
    </row>
    <row r="8" customFormat="false" ht="12.75" hidden="false" customHeight="false" outlineLevel="0" collapsed="false">
      <c r="A8" s="0" t="s">
        <v>381</v>
      </c>
      <c r="B8" s="0" t="s">
        <v>382</v>
      </c>
      <c r="C8" s="0" t="n">
        <v>15.9680794668884</v>
      </c>
      <c r="D8" s="0" t="n">
        <v>19.8956936242376</v>
      </c>
      <c r="E8" s="3" t="n">
        <v>-3.92761415734918</v>
      </c>
    </row>
    <row r="9" customFormat="false" ht="12.75" hidden="false" customHeight="false" outlineLevel="0" collapsed="false">
      <c r="A9" s="0" t="s">
        <v>1224</v>
      </c>
      <c r="B9" s="0" t="s">
        <v>1225</v>
      </c>
      <c r="C9" s="0" t="n">
        <v>19.408015602314</v>
      </c>
      <c r="D9" s="0" t="n">
        <v>23.2871800459258</v>
      </c>
      <c r="E9" s="3" t="n">
        <v>-3.87916444361177</v>
      </c>
    </row>
    <row r="10" customFormat="false" ht="12.75" hidden="false" customHeight="false" outlineLevel="0" collapsed="false">
      <c r="A10" s="0" t="s">
        <v>2991</v>
      </c>
      <c r="B10" s="0" t="s">
        <v>2992</v>
      </c>
      <c r="C10" s="0" t="n">
        <v>18.4607195661741</v>
      </c>
      <c r="D10" s="0" t="n">
        <v>22.3018598734956</v>
      </c>
      <c r="E10" s="3" t="n">
        <v>-3.84114030732153</v>
      </c>
    </row>
    <row r="11" customFormat="false" ht="12.75" hidden="false" customHeight="false" outlineLevel="0" collapsed="false">
      <c r="A11" s="0" t="s">
        <v>2173</v>
      </c>
      <c r="B11" s="0" t="s">
        <v>2164</v>
      </c>
      <c r="C11" s="0" t="n">
        <v>17.2286203458092</v>
      </c>
      <c r="D11" s="0" t="n">
        <v>20.8220177373533</v>
      </c>
      <c r="E11" s="3" t="n">
        <v>-3.59339739154404</v>
      </c>
    </row>
    <row r="12" customFormat="false" ht="12.75" hidden="false" customHeight="false" outlineLevel="0" collapsed="false">
      <c r="A12" s="0" t="s">
        <v>2230</v>
      </c>
      <c r="B12" s="0" t="s">
        <v>2164</v>
      </c>
      <c r="C12" s="0" t="n">
        <v>17.7019500761086</v>
      </c>
      <c r="D12" s="0" t="n">
        <v>21.2726393962667</v>
      </c>
      <c r="E12" s="3" t="n">
        <v>-3.57068932015813</v>
      </c>
    </row>
    <row r="13" customFormat="false" ht="12.75" hidden="false" customHeight="false" outlineLevel="0" collapsed="false">
      <c r="A13" s="0" t="s">
        <v>551</v>
      </c>
      <c r="B13" s="0" t="s">
        <v>552</v>
      </c>
      <c r="C13" s="0" t="n">
        <v>17.5336648194219</v>
      </c>
      <c r="D13" s="0" t="n">
        <v>20.8564835819556</v>
      </c>
      <c r="E13" s="3" t="n">
        <v>-3.3228187625338</v>
      </c>
    </row>
    <row r="14" customFormat="false" ht="12.75" hidden="false" customHeight="false" outlineLevel="0" collapsed="false">
      <c r="A14" s="0" t="s">
        <v>3093</v>
      </c>
      <c r="B14" s="0" t="s">
        <v>3094</v>
      </c>
      <c r="C14" s="0" t="n">
        <v>16.599014329834</v>
      </c>
      <c r="D14" s="0" t="n">
        <v>19.6836989844582</v>
      </c>
      <c r="E14" s="3" t="n">
        <v>-3.08468465462424</v>
      </c>
    </row>
    <row r="15" customFormat="false" ht="12.75" hidden="false" customHeight="false" outlineLevel="0" collapsed="false">
      <c r="A15" s="0" t="s">
        <v>2547</v>
      </c>
      <c r="B15" s="0" t="s">
        <v>2548</v>
      </c>
      <c r="C15" s="0" t="n">
        <v>20.2129843387453</v>
      </c>
      <c r="D15" s="0" t="n">
        <v>23.1082464463709</v>
      </c>
      <c r="E15" s="3" t="n">
        <v>-2.8952621076256</v>
      </c>
    </row>
    <row r="16" customFormat="false" ht="12.75" hidden="false" customHeight="false" outlineLevel="0" collapsed="false">
      <c r="A16" s="0" t="s">
        <v>1357</v>
      </c>
      <c r="B16" s="0" t="s">
        <v>1358</v>
      </c>
      <c r="C16" s="0" t="n">
        <v>19.4650235377523</v>
      </c>
      <c r="D16" s="0" t="n">
        <v>22.3163618599753</v>
      </c>
      <c r="E16" s="3" t="n">
        <v>-2.85133832222295</v>
      </c>
    </row>
    <row r="17" customFormat="false" ht="12.75" hidden="false" customHeight="false" outlineLevel="0" collapsed="false">
      <c r="A17" s="0" t="s">
        <v>2163</v>
      </c>
      <c r="B17" s="0" t="s">
        <v>2164</v>
      </c>
      <c r="C17" s="0" t="n">
        <v>16.8583067502316</v>
      </c>
      <c r="D17" s="0" t="n">
        <v>19.5632781378388</v>
      </c>
      <c r="E17" s="3" t="n">
        <v>-2.70497138760719</v>
      </c>
    </row>
    <row r="18" customFormat="false" ht="12.75" hidden="false" customHeight="false" outlineLevel="0" collapsed="false">
      <c r="A18" s="0" t="s">
        <v>3179</v>
      </c>
      <c r="B18" s="0" t="s">
        <v>3180</v>
      </c>
      <c r="C18" s="0" t="n">
        <v>21.0579628046594</v>
      </c>
      <c r="D18" s="0" t="n">
        <v>23.4919149213604</v>
      </c>
      <c r="E18" s="3" t="n">
        <v>-2.43395211670097</v>
      </c>
    </row>
    <row r="19" customFormat="false" ht="12.75" hidden="false" customHeight="false" outlineLevel="0" collapsed="false">
      <c r="A19" s="0" t="s">
        <v>1345</v>
      </c>
      <c r="B19" s="0" t="s">
        <v>1346</v>
      </c>
      <c r="C19" s="0" t="n">
        <v>20.0447440513151</v>
      </c>
      <c r="D19" s="0" t="n">
        <v>22.2284298853854</v>
      </c>
      <c r="E19" s="3" t="n">
        <v>-2.18368583407031</v>
      </c>
    </row>
    <row r="20" customFormat="false" ht="12.75" hidden="false" customHeight="false" outlineLevel="0" collapsed="false">
      <c r="A20" s="0" t="s">
        <v>1377</v>
      </c>
      <c r="B20" s="0" t="s">
        <v>1378</v>
      </c>
      <c r="C20" s="0" t="n">
        <v>27.1543009433946</v>
      </c>
      <c r="D20" s="0" t="n">
        <v>28.919230886718</v>
      </c>
      <c r="E20" s="3" t="n">
        <v>-1.76492994332346</v>
      </c>
    </row>
    <row r="21" customFormat="false" ht="12.75" hidden="false" customHeight="false" outlineLevel="0" collapsed="false">
      <c r="A21" s="0" t="s">
        <v>1109</v>
      </c>
      <c r="B21" s="0" t="s">
        <v>1110</v>
      </c>
      <c r="C21" s="0" t="n">
        <v>19.2403244977861</v>
      </c>
      <c r="D21" s="0" t="n">
        <v>20.5460727876941</v>
      </c>
      <c r="E21" s="3" t="n">
        <v>-1.30574828990795</v>
      </c>
    </row>
    <row r="22" customFormat="false" ht="12.75" hidden="false" customHeight="false" outlineLevel="0" collapsed="false">
      <c r="A22" s="0" t="s">
        <v>2429</v>
      </c>
      <c r="B22" s="0" t="s">
        <v>2430</v>
      </c>
      <c r="C22" s="0" t="n">
        <v>18.7126307556424</v>
      </c>
      <c r="D22" s="0" t="n">
        <v>19.5500414219928</v>
      </c>
      <c r="E22" s="3" t="n">
        <v>-0.837410666350443</v>
      </c>
    </row>
    <row r="23" customFormat="false" ht="12.75" hidden="false" customHeight="false" outlineLevel="0" collapsed="false">
      <c r="A23" s="0" t="s">
        <v>679</v>
      </c>
      <c r="B23" s="0" t="s">
        <v>680</v>
      </c>
      <c r="C23" s="0" t="n">
        <v>24.3584651001351</v>
      </c>
      <c r="D23" s="0" t="n">
        <v>24.6637431731376</v>
      </c>
      <c r="E23" s="3" t="n">
        <v>-0.305278073002576</v>
      </c>
    </row>
    <row r="24" customFormat="false" ht="12.75" hidden="false" customHeight="false" outlineLevel="0" collapsed="false">
      <c r="A24" s="0" t="s">
        <v>473</v>
      </c>
      <c r="B24" s="0" t="s">
        <v>474</v>
      </c>
      <c r="C24" s="0" t="n">
        <v>20.9024680379517</v>
      </c>
      <c r="D24" s="0" t="n">
        <v>20.4892069850027</v>
      </c>
      <c r="E24" s="3" t="n">
        <v>0.413261052948997</v>
      </c>
    </row>
    <row r="25" customFormat="false" ht="12.75" hidden="false" customHeight="false" outlineLevel="0" collapsed="false">
      <c r="A25" s="0" t="s">
        <v>2666</v>
      </c>
      <c r="B25" s="0" t="s">
        <v>2667</v>
      </c>
      <c r="C25" s="0" t="n">
        <v>18.931648650696</v>
      </c>
      <c r="D25" s="0" t="n">
        <v>18.4710680221443</v>
      </c>
      <c r="E25" s="3" t="n">
        <v>0.460580628551639</v>
      </c>
    </row>
    <row r="26" customFormat="false" ht="12.75" hidden="false" customHeight="false" outlineLevel="0" collapsed="false">
      <c r="A26" s="0" t="s">
        <v>150</v>
      </c>
      <c r="B26" s="0" t="s">
        <v>151</v>
      </c>
      <c r="C26" s="0" t="n">
        <v>21.1503795489937</v>
      </c>
      <c r="D26" s="0" t="n">
        <v>20.4209998547659</v>
      </c>
      <c r="E26" s="3" t="n">
        <v>0.729379694227852</v>
      </c>
    </row>
    <row r="27" customFormat="false" ht="12.75" hidden="false" customHeight="false" outlineLevel="0" collapsed="false">
      <c r="A27" s="0" t="s">
        <v>445</v>
      </c>
      <c r="B27" s="0" t="s">
        <v>446</v>
      </c>
      <c r="C27" s="0" t="n">
        <v>22.8005008017753</v>
      </c>
      <c r="D27" s="0" t="n">
        <v>21.9438789853481</v>
      </c>
      <c r="E27" s="3" t="n">
        <v>0.856621816427168</v>
      </c>
    </row>
    <row r="28" customFormat="false" ht="12.75" hidden="false" customHeight="false" outlineLevel="0" collapsed="false">
      <c r="A28" s="0" t="s">
        <v>26</v>
      </c>
      <c r="B28" s="0" t="s">
        <v>27</v>
      </c>
      <c r="C28" s="0" t="n">
        <v>18.9079423326269</v>
      </c>
      <c r="D28" s="0" t="n">
        <v>18.0151383742213</v>
      </c>
      <c r="E28" s="3" t="n">
        <v>0.892803958405615</v>
      </c>
    </row>
    <row r="29" customFormat="false" ht="12.75" hidden="false" customHeight="false" outlineLevel="0" collapsed="false">
      <c r="A29" s="0" t="s">
        <v>2884</v>
      </c>
      <c r="B29" s="0" t="s">
        <v>2885</v>
      </c>
      <c r="C29" s="0" t="n">
        <v>22.3531867373669</v>
      </c>
      <c r="D29" s="0" t="n">
        <v>21.3384731990059</v>
      </c>
      <c r="E29" s="3" t="n">
        <v>1.01471353836104</v>
      </c>
    </row>
    <row r="30" customFormat="false" ht="12.75" hidden="false" customHeight="false" outlineLevel="0" collapsed="false">
      <c r="A30" s="0" t="s">
        <v>54</v>
      </c>
      <c r="B30" s="0" t="s">
        <v>55</v>
      </c>
      <c r="C30" s="0" t="n">
        <v>26.8928353402645</v>
      </c>
      <c r="D30" s="0" t="n">
        <v>25.8507642657051</v>
      </c>
      <c r="E30" s="3" t="n">
        <v>1.04207107455944</v>
      </c>
    </row>
    <row r="31" customFormat="false" ht="12.75" hidden="false" customHeight="false" outlineLevel="0" collapsed="false">
      <c r="A31" s="0" t="s">
        <v>2249</v>
      </c>
      <c r="B31" s="0" t="s">
        <v>2250</v>
      </c>
      <c r="C31" s="0" t="n">
        <v>23.8187599493179</v>
      </c>
      <c r="D31" s="0" t="n">
        <v>22.582878856835</v>
      </c>
      <c r="E31" s="3" t="n">
        <v>1.23588109248282</v>
      </c>
    </row>
    <row r="32" customFormat="false" ht="12.75" hidden="false" customHeight="false" outlineLevel="0" collapsed="false">
      <c r="A32" s="0" t="s">
        <v>2055</v>
      </c>
      <c r="B32" s="0" t="s">
        <v>2056</v>
      </c>
      <c r="C32" s="0" t="n">
        <v>20.8448834746667</v>
      </c>
      <c r="D32" s="0" t="n">
        <v>19.3839879740862</v>
      </c>
      <c r="E32" s="3" t="n">
        <v>1.46089550058052</v>
      </c>
    </row>
    <row r="33" customFormat="false" ht="12.75" hidden="false" customHeight="false" outlineLevel="0" collapsed="false">
      <c r="A33" s="0" t="s">
        <v>2616</v>
      </c>
      <c r="B33" s="0" t="s">
        <v>2617</v>
      </c>
      <c r="C33" s="0" t="n">
        <v>21.3225328100716</v>
      </c>
      <c r="D33" s="0" t="n">
        <v>19.5379480282559</v>
      </c>
      <c r="E33" s="3" t="n">
        <v>1.78458478181565</v>
      </c>
    </row>
    <row r="34" customFormat="false" ht="12.75" hidden="false" customHeight="false" outlineLevel="0" collapsed="false">
      <c r="A34" s="0" t="s">
        <v>1252</v>
      </c>
      <c r="B34" s="0" t="s">
        <v>1253</v>
      </c>
      <c r="C34" s="0" t="n">
        <v>19.6644092558319</v>
      </c>
      <c r="D34" s="0" t="n">
        <v>17.86577336058</v>
      </c>
      <c r="E34" s="3" t="n">
        <v>1.7986358952519</v>
      </c>
    </row>
    <row r="35" customFormat="false" ht="12.75" hidden="false" customHeight="false" outlineLevel="0" collapsed="false">
      <c r="A35" s="0" t="s">
        <v>1206</v>
      </c>
      <c r="B35" s="0" t="s">
        <v>1207</v>
      </c>
      <c r="C35" s="0" t="n">
        <v>20.8844959323689</v>
      </c>
      <c r="D35" s="0" t="n">
        <v>18.3074472062388</v>
      </c>
      <c r="E35" s="3" t="n">
        <v>2.57704872613009</v>
      </c>
    </row>
    <row r="36" customFormat="false" ht="12.75" hidden="false" customHeight="false" outlineLevel="0" collapsed="false">
      <c r="A36" s="0" t="s">
        <v>760</v>
      </c>
      <c r="B36" s="0" t="s">
        <v>761</v>
      </c>
      <c r="C36" s="0" t="n">
        <v>19.6101440100899</v>
      </c>
      <c r="D36" s="0" t="n">
        <v>15.0993895299405</v>
      </c>
      <c r="E36" s="3" t="n">
        <v>4.51075448014945</v>
      </c>
    </row>
    <row r="37" customFormat="false" ht="12.75" hidden="false" customHeight="false" outlineLevel="0" collapsed="false">
      <c r="A37" s="0" t="s">
        <v>1379</v>
      </c>
      <c r="B37" s="0" t="s">
        <v>1380</v>
      </c>
      <c r="C37" s="0" t="n">
        <v>15.7752499909337</v>
      </c>
      <c r="D37" s="0" t="n">
        <v>10.3275251564749</v>
      </c>
      <c r="E37" s="3" t="n">
        <v>5.44772483445887</v>
      </c>
    </row>
    <row r="38" customFormat="false" ht="12.75" hidden="false" customHeight="false" outlineLevel="0" collapsed="false">
      <c r="A38" s="0" t="s">
        <v>1897</v>
      </c>
      <c r="B38" s="0" t="s">
        <v>1898</v>
      </c>
      <c r="C38" s="0" t="n">
        <v>15.619123139979</v>
      </c>
      <c r="D38" s="0" t="n">
        <v>9.92184093707449</v>
      </c>
      <c r="E38" s="3" t="n">
        <v>5.697282202904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6.41"/>
  </cols>
  <sheetData>
    <row r="1" customFormat="false" ht="12.75" hidden="false" customHeight="false" outlineLevel="0" collapsed="false">
      <c r="B1" s="0" t="s">
        <v>3223</v>
      </c>
    </row>
    <row r="2" customFormat="false" ht="12.75" hidden="false" customHeight="false" outlineLevel="0" collapsed="false">
      <c r="A2" s="2" t="s">
        <v>3224</v>
      </c>
      <c r="B2" s="2" t="s">
        <v>19</v>
      </c>
    </row>
    <row r="3" customFormat="false" ht="12.75" hidden="false" customHeight="false" outlineLevel="0" collapsed="false">
      <c r="A3" s="0" t="s">
        <v>70</v>
      </c>
      <c r="B3" s="0" t="s">
        <v>71</v>
      </c>
    </row>
    <row r="4" customFormat="false" ht="12.75" hidden="false" customHeight="false" outlineLevel="0" collapsed="false">
      <c r="A4" s="0" t="s">
        <v>222</v>
      </c>
      <c r="B4" s="0" t="s">
        <v>223</v>
      </c>
    </row>
    <row r="5" customFormat="false" ht="12.75" hidden="false" customHeight="false" outlineLevel="0" collapsed="false">
      <c r="A5" s="0" t="s">
        <v>1021</v>
      </c>
      <c r="B5" s="0" t="s">
        <v>1022</v>
      </c>
    </row>
    <row r="6" customFormat="false" ht="12.75" hidden="false" customHeight="false" outlineLevel="0" collapsed="false">
      <c r="A6" s="0" t="s">
        <v>1367</v>
      </c>
      <c r="B6" s="0" t="s">
        <v>1368</v>
      </c>
    </row>
    <row r="7" customFormat="false" ht="12.75" hidden="false" customHeight="false" outlineLevel="0" collapsed="false">
      <c r="A7" s="0" t="s">
        <v>1779</v>
      </c>
      <c r="B7" s="0" t="s">
        <v>1780</v>
      </c>
    </row>
    <row r="8" customFormat="false" ht="12.75" hidden="false" customHeight="false" outlineLevel="0" collapsed="false">
      <c r="A8" s="0" t="s">
        <v>1793</v>
      </c>
      <c r="B8" s="0" t="s">
        <v>1794</v>
      </c>
    </row>
    <row r="9" customFormat="false" ht="12.75" hidden="false" customHeight="false" outlineLevel="0" collapsed="false">
      <c r="A9" s="0" t="s">
        <v>1825</v>
      </c>
      <c r="B9" s="0" t="s">
        <v>1826</v>
      </c>
    </row>
    <row r="10" customFormat="false" ht="12.75" hidden="false" customHeight="false" outlineLevel="0" collapsed="false">
      <c r="A10" s="0" t="s">
        <v>2194</v>
      </c>
      <c r="B10" s="0" t="s">
        <v>2195</v>
      </c>
    </row>
    <row r="11" customFormat="false" ht="12.75" hidden="false" customHeight="false" outlineLevel="0" collapsed="false">
      <c r="A11" s="0" t="s">
        <v>2241</v>
      </c>
      <c r="B11" s="0" t="s">
        <v>2242</v>
      </c>
    </row>
    <row r="12" customFormat="false" ht="12.75" hidden="false" customHeight="false" outlineLevel="0" collapsed="false">
      <c r="A12" s="0" t="s">
        <v>2259</v>
      </c>
      <c r="B12" s="0" t="s">
        <v>2260</v>
      </c>
    </row>
    <row r="13" customFormat="false" ht="12.75" hidden="false" customHeight="false" outlineLevel="0" collapsed="false">
      <c r="A13" s="0" t="s">
        <v>2569</v>
      </c>
      <c r="B13" s="0" t="s">
        <v>2570</v>
      </c>
    </row>
    <row r="17" customFormat="false" ht="12.75" hidden="false" customHeight="false" outlineLevel="0" collapsed="false">
      <c r="B17" s="0" t="s">
        <v>3225</v>
      </c>
    </row>
    <row r="18" customFormat="false" ht="12.75" hidden="false" customHeight="false" outlineLevel="0" collapsed="false">
      <c r="A18" s="2" t="s">
        <v>3224</v>
      </c>
      <c r="B18" s="2" t="s">
        <v>19</v>
      </c>
    </row>
    <row r="19" customFormat="false" ht="12.75" hidden="false" customHeight="false" outlineLevel="0" collapsed="false">
      <c r="A19" s="0" t="s">
        <v>96</v>
      </c>
      <c r="B19" s="0" t="s">
        <v>97</v>
      </c>
    </row>
    <row r="20" customFormat="false" ht="12.75" hidden="false" customHeight="false" outlineLevel="0" collapsed="false">
      <c r="A20" s="0" t="s">
        <v>367</v>
      </c>
      <c r="B20" s="0" t="s">
        <v>368</v>
      </c>
    </row>
    <row r="21" customFormat="false" ht="12.75" hidden="false" customHeight="false" outlineLevel="0" collapsed="false">
      <c r="A21" s="0" t="s">
        <v>437</v>
      </c>
      <c r="B21" s="0" t="s">
        <v>438</v>
      </c>
    </row>
    <row r="22" customFormat="false" ht="12.75" hidden="false" customHeight="false" outlineLevel="0" collapsed="false">
      <c r="A22" s="0" t="s">
        <v>1140</v>
      </c>
      <c r="B22" s="0" t="s">
        <v>1141</v>
      </c>
    </row>
    <row r="23" customFormat="false" ht="12.75" hidden="false" customHeight="false" outlineLevel="0" collapsed="false">
      <c r="A23" s="0" t="s">
        <v>1148</v>
      </c>
      <c r="B23" s="0" t="s">
        <v>1149</v>
      </c>
    </row>
    <row r="24" customFormat="false" ht="12.75" hidden="false" customHeight="false" outlineLevel="0" collapsed="false">
      <c r="A24" s="0" t="s">
        <v>1563</v>
      </c>
      <c r="B24" s="0" t="s">
        <v>1564</v>
      </c>
    </row>
    <row r="25" customFormat="false" ht="12.75" hidden="false" customHeight="false" outlineLevel="0" collapsed="false">
      <c r="A25" s="0" t="s">
        <v>2095</v>
      </c>
      <c r="B25" s="0" t="s">
        <v>2096</v>
      </c>
    </row>
    <row r="26" customFormat="false" ht="12.75" hidden="false" customHeight="false" outlineLevel="0" collapsed="false">
      <c r="A26" s="0" t="s">
        <v>2335</v>
      </c>
      <c r="B26" s="0" t="s">
        <v>2336</v>
      </c>
    </row>
    <row r="27" customFormat="false" ht="12.75" hidden="false" customHeight="false" outlineLevel="0" collapsed="false">
      <c r="A27" s="0" t="s">
        <v>2337</v>
      </c>
      <c r="B27" s="0" t="s">
        <v>2338</v>
      </c>
    </row>
    <row r="28" customFormat="false" ht="12.75" hidden="false" customHeight="false" outlineLevel="0" collapsed="false">
      <c r="A28" s="0" t="s">
        <v>2834</v>
      </c>
      <c r="B28" s="0" t="s">
        <v>2835</v>
      </c>
    </row>
    <row r="29" customFormat="false" ht="12.75" hidden="false" customHeight="false" outlineLevel="0" collapsed="false">
      <c r="A29" s="0" t="s">
        <v>2844</v>
      </c>
      <c r="B29" s="0" t="s">
        <v>2845</v>
      </c>
    </row>
    <row r="30" customFormat="false" ht="12.75" hidden="false" customHeight="false" outlineLevel="0" collapsed="false">
      <c r="A30" s="0" t="s">
        <v>2854</v>
      </c>
      <c r="B30" s="0" t="s">
        <v>2855</v>
      </c>
    </row>
    <row r="31" customFormat="false" ht="12.75" hidden="false" customHeight="false" outlineLevel="0" collapsed="false">
      <c r="A31" s="0" t="s">
        <v>3112</v>
      </c>
      <c r="B31" s="0" t="s">
        <v>31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6.56"/>
  </cols>
  <sheetData>
    <row r="1" customFormat="false" ht="12.75" hidden="false" customHeight="false" outlineLevel="0" collapsed="false">
      <c r="B1" s="0" t="s">
        <v>3223</v>
      </c>
    </row>
    <row r="2" customFormat="false" ht="12.75" hidden="false" customHeight="false" outlineLevel="0" collapsed="false">
      <c r="A2" s="2" t="s">
        <v>3224</v>
      </c>
      <c r="B2" s="2" t="s">
        <v>19</v>
      </c>
    </row>
    <row r="3" customFormat="false" ht="12.75" hidden="false" customHeight="false" outlineLevel="0" collapsed="false">
      <c r="A3" s="0" t="s">
        <v>1345</v>
      </c>
      <c r="B3" s="0" t="s">
        <v>1346</v>
      </c>
    </row>
    <row r="4" customFormat="false" ht="12.75" hidden="false" customHeight="false" outlineLevel="0" collapsed="false">
      <c r="A4" s="0" t="s">
        <v>1985</v>
      </c>
      <c r="B4" s="0" t="s">
        <v>1986</v>
      </c>
    </row>
    <row r="5" customFormat="false" ht="12.75" hidden="false" customHeight="false" outlineLevel="0" collapsed="false">
      <c r="A5" s="0" t="s">
        <v>2547</v>
      </c>
      <c r="B5" s="0" t="s">
        <v>2548</v>
      </c>
    </row>
    <row r="9" customFormat="false" ht="12.75" hidden="false" customHeight="false" outlineLevel="0" collapsed="false">
      <c r="B9" s="0" t="s">
        <v>3225</v>
      </c>
    </row>
    <row r="10" customFormat="false" ht="12.75" hidden="false" customHeight="false" outlineLevel="0" collapsed="false">
      <c r="A10" s="2" t="s">
        <v>3224</v>
      </c>
      <c r="B10" s="2" t="s">
        <v>19</v>
      </c>
    </row>
    <row r="11" customFormat="false" ht="12.75" hidden="false" customHeight="false" outlineLevel="0" collapsed="false">
      <c r="A11" s="0" t="s">
        <v>26</v>
      </c>
      <c r="B11" s="0" t="s">
        <v>27</v>
      </c>
    </row>
    <row r="12" customFormat="false" ht="12.75" hidden="false" customHeight="false" outlineLevel="0" collapsed="false">
      <c r="A12" s="0" t="s">
        <v>291</v>
      </c>
      <c r="B12" s="0" t="s">
        <v>292</v>
      </c>
    </row>
    <row r="13" customFormat="false" ht="12.75" hidden="false" customHeight="false" outlineLevel="0" collapsed="false">
      <c r="A13" s="0" t="s">
        <v>768</v>
      </c>
      <c r="B13" s="0" t="s">
        <v>769</v>
      </c>
    </row>
    <row r="14" customFormat="false" ht="12.75" hidden="false" customHeight="false" outlineLevel="0" collapsed="false">
      <c r="A14" s="0" t="s">
        <v>1075</v>
      </c>
      <c r="B14" s="0" t="s">
        <v>1076</v>
      </c>
    </row>
    <row r="15" customFormat="false" ht="12.75" hidden="false" customHeight="false" outlineLevel="0" collapsed="false">
      <c r="A15" s="0" t="s">
        <v>1347</v>
      </c>
      <c r="B15" s="0" t="s">
        <v>1348</v>
      </c>
    </row>
    <row r="16" customFormat="false" ht="12.75" hidden="false" customHeight="false" outlineLevel="0" collapsed="false">
      <c r="A16" s="0" t="s">
        <v>1722</v>
      </c>
      <c r="B16" s="0" t="s">
        <v>1723</v>
      </c>
    </row>
    <row r="17" customFormat="false" ht="12.75" hidden="false" customHeight="false" outlineLevel="0" collapsed="false">
      <c r="A17" s="0" t="s">
        <v>1736</v>
      </c>
      <c r="B17" s="0" t="s">
        <v>1737</v>
      </c>
    </row>
    <row r="18" customFormat="false" ht="12.75" hidden="false" customHeight="false" outlineLevel="0" collapsed="false">
      <c r="A18" s="0" t="s">
        <v>2117</v>
      </c>
      <c r="B18" s="0" t="s">
        <v>2118</v>
      </c>
    </row>
    <row r="19" customFormat="false" ht="12.75" hidden="false" customHeight="false" outlineLevel="0" collapsed="false">
      <c r="A19" s="0" t="s">
        <v>2051</v>
      </c>
      <c r="B19" s="0" t="s">
        <v>2052</v>
      </c>
    </row>
    <row r="20" customFormat="false" ht="12.75" hidden="false" customHeight="false" outlineLevel="0" collapsed="false">
      <c r="A20" s="0" t="s">
        <v>3029</v>
      </c>
      <c r="B20" s="0" t="s">
        <v>3030</v>
      </c>
    </row>
    <row r="21" customFormat="false" ht="12.75" hidden="false" customHeight="false" outlineLevel="0" collapsed="false">
      <c r="A21" s="0" t="s">
        <v>3057</v>
      </c>
      <c r="B21" s="0" t="s">
        <v>3058</v>
      </c>
    </row>
    <row r="22" customFormat="false" ht="12.75" hidden="false" customHeight="false" outlineLevel="0" collapsed="false">
      <c r="A22" s="0" t="s">
        <v>3215</v>
      </c>
      <c r="B22" s="0" t="s">
        <v>32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0.14"/>
  </cols>
  <sheetData>
    <row r="1" customFormat="false" ht="12.75" hidden="false" customHeight="false" outlineLevel="0" collapsed="false">
      <c r="B1" s="0" t="s">
        <v>3223</v>
      </c>
    </row>
    <row r="2" customFormat="false" ht="12.75" hidden="false" customHeight="false" outlineLevel="0" collapsed="false">
      <c r="A2" s="2" t="s">
        <v>3224</v>
      </c>
      <c r="B2" s="2" t="s">
        <v>19</v>
      </c>
    </row>
    <row r="3" customFormat="false" ht="12.75" hidden="false" customHeight="false" outlineLevel="0" collapsed="false">
      <c r="A3" s="0" t="s">
        <v>441</v>
      </c>
      <c r="B3" s="0" t="s">
        <v>442</v>
      </c>
    </row>
    <row r="4" customFormat="false" ht="12.75" hidden="false" customHeight="false" outlineLevel="0" collapsed="false">
      <c r="A4" s="0" t="s">
        <v>854</v>
      </c>
      <c r="B4" s="0" t="s">
        <v>855</v>
      </c>
    </row>
    <row r="5" customFormat="false" ht="12.75" hidden="false" customHeight="false" outlineLevel="0" collapsed="false">
      <c r="A5" s="0" t="s">
        <v>1039</v>
      </c>
      <c r="B5" s="0" t="s">
        <v>1040</v>
      </c>
    </row>
    <row r="6" customFormat="false" ht="12.75" hidden="false" customHeight="false" outlineLevel="0" collapsed="false">
      <c r="A6" s="0" t="s">
        <v>1142</v>
      </c>
      <c r="B6" s="0" t="s">
        <v>1143</v>
      </c>
    </row>
    <row r="7" customFormat="false" ht="12.75" hidden="false" customHeight="false" outlineLevel="0" collapsed="false">
      <c r="A7" s="0" t="s">
        <v>1355</v>
      </c>
      <c r="B7" s="0" t="s">
        <v>1356</v>
      </c>
    </row>
    <row r="8" customFormat="false" ht="12.75" hidden="false" customHeight="false" outlineLevel="0" collapsed="false">
      <c r="A8" s="0" t="s">
        <v>1855</v>
      </c>
      <c r="B8" s="0" t="s">
        <v>1856</v>
      </c>
    </row>
    <row r="9" customFormat="false" ht="12.75" hidden="false" customHeight="false" outlineLevel="0" collapsed="false">
      <c r="A9" s="0" t="s">
        <v>2200</v>
      </c>
      <c r="B9" s="0" t="s">
        <v>2201</v>
      </c>
    </row>
    <row r="10" customFormat="false" ht="12.75" hidden="false" customHeight="false" outlineLevel="0" collapsed="false">
      <c r="A10" s="0" t="s">
        <v>2329</v>
      </c>
      <c r="B10" s="0" t="s">
        <v>2330</v>
      </c>
    </row>
    <row r="11" customFormat="false" ht="12.75" hidden="false" customHeight="false" outlineLevel="0" collapsed="false">
      <c r="A11" s="0" t="s">
        <v>2989</v>
      </c>
      <c r="B11" s="0" t="s">
        <v>2990</v>
      </c>
    </row>
    <row r="15" customFormat="false" ht="12.75" hidden="false" customHeight="false" outlineLevel="0" collapsed="false">
      <c r="B15" s="0" t="s">
        <v>3225</v>
      </c>
    </row>
    <row r="16" customFormat="false" ht="12.75" hidden="false" customHeight="false" outlineLevel="0" collapsed="false">
      <c r="A16" s="2" t="s">
        <v>3224</v>
      </c>
      <c r="B16" s="2" t="s">
        <v>19</v>
      </c>
    </row>
    <row r="17" customFormat="false" ht="12.75" hidden="false" customHeight="false" outlineLevel="0" collapsed="false">
      <c r="A17" s="2"/>
      <c r="B1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6.99"/>
  </cols>
  <sheetData>
    <row r="1" customFormat="false" ht="12.75" hidden="false" customHeight="false" outlineLevel="0" collapsed="false">
      <c r="B1" s="0" t="s">
        <v>3223</v>
      </c>
    </row>
    <row r="2" customFormat="false" ht="12.75" hidden="false" customHeight="false" outlineLevel="0" collapsed="false">
      <c r="A2" s="2" t="s">
        <v>3224</v>
      </c>
      <c r="B2" s="2" t="s">
        <v>19</v>
      </c>
    </row>
    <row r="3" customFormat="false" ht="12.75" hidden="false" customHeight="false" outlineLevel="0" collapsed="false">
      <c r="A3" s="0" t="s">
        <v>301</v>
      </c>
      <c r="B3" s="0" t="s">
        <v>302</v>
      </c>
    </row>
    <row r="4" customFormat="false" ht="12.75" hidden="false" customHeight="false" outlineLevel="0" collapsed="false">
      <c r="A4" s="0" t="s">
        <v>1224</v>
      </c>
      <c r="B4" s="0" t="s">
        <v>1225</v>
      </c>
    </row>
    <row r="5" customFormat="false" ht="12.75" hidden="false" customHeight="false" outlineLevel="0" collapsed="false">
      <c r="A5" s="0" t="s">
        <v>1345</v>
      </c>
      <c r="B5" s="0" t="s">
        <v>1346</v>
      </c>
    </row>
    <row r="6" customFormat="false" ht="12.75" hidden="false" customHeight="false" outlineLevel="0" collapsed="false">
      <c r="A6" s="0" t="s">
        <v>1357</v>
      </c>
      <c r="B6" s="0" t="s">
        <v>1358</v>
      </c>
    </row>
    <row r="7" customFormat="false" ht="12.75" hidden="false" customHeight="false" outlineLevel="0" collapsed="false">
      <c r="A7" s="0" t="s">
        <v>1377</v>
      </c>
      <c r="B7" s="0" t="s">
        <v>1378</v>
      </c>
    </row>
    <row r="8" customFormat="false" ht="12.75" hidden="false" customHeight="false" outlineLevel="0" collapsed="false">
      <c r="A8" s="0" t="s">
        <v>1625</v>
      </c>
      <c r="B8" s="0" t="s">
        <v>1626</v>
      </c>
    </row>
    <row r="9" customFormat="false" ht="12.75" hidden="false" customHeight="false" outlineLevel="0" collapsed="false">
      <c r="A9" s="0" t="s">
        <v>2163</v>
      </c>
      <c r="B9" s="0" t="s">
        <v>2164</v>
      </c>
    </row>
    <row r="10" customFormat="false" ht="12.75" hidden="false" customHeight="false" outlineLevel="0" collapsed="false">
      <c r="A10" s="0" t="s">
        <v>2173</v>
      </c>
      <c r="B10" s="0" t="s">
        <v>2164</v>
      </c>
    </row>
    <row r="11" customFormat="false" ht="12.75" hidden="false" customHeight="false" outlineLevel="0" collapsed="false">
      <c r="A11" s="0" t="s">
        <v>2230</v>
      </c>
      <c r="B11" s="0" t="s">
        <v>2164</v>
      </c>
    </row>
    <row r="12" customFormat="false" ht="12.75" hidden="false" customHeight="false" outlineLevel="0" collapsed="false">
      <c r="A12" s="0" t="s">
        <v>2547</v>
      </c>
      <c r="B12" s="0" t="s">
        <v>2548</v>
      </c>
    </row>
    <row r="13" customFormat="false" ht="12.75" hidden="false" customHeight="false" outlineLevel="0" collapsed="false">
      <c r="A13" s="0" t="s">
        <v>2694</v>
      </c>
      <c r="B13" s="0" t="s">
        <v>2695</v>
      </c>
    </row>
    <row r="14" customFormat="false" ht="12.75" hidden="false" customHeight="false" outlineLevel="0" collapsed="false">
      <c r="A14" s="0" t="s">
        <v>2991</v>
      </c>
      <c r="B14" s="0" t="s">
        <v>2992</v>
      </c>
    </row>
    <row r="15" customFormat="false" ht="12.75" hidden="false" customHeight="false" outlineLevel="0" collapsed="false">
      <c r="A15" s="0" t="s">
        <v>3093</v>
      </c>
      <c r="B15" s="0" t="s">
        <v>3094</v>
      </c>
    </row>
    <row r="16" customFormat="false" ht="12.75" hidden="false" customHeight="false" outlineLevel="0" collapsed="false">
      <c r="A16" s="0" t="s">
        <v>3179</v>
      </c>
      <c r="B16" s="0" t="s">
        <v>3180</v>
      </c>
    </row>
    <row r="21" customFormat="false" ht="12.75" hidden="false" customHeight="false" outlineLevel="0" collapsed="false">
      <c r="B21" s="0" t="s">
        <v>3225</v>
      </c>
    </row>
    <row r="22" customFormat="false" ht="12.75" hidden="false" customHeight="false" outlineLevel="0" collapsed="false">
      <c r="A22" s="2" t="s">
        <v>3224</v>
      </c>
      <c r="B22" s="2" t="s">
        <v>19</v>
      </c>
    </row>
    <row r="23" customFormat="false" ht="12.75" hidden="false" customHeight="false" outlineLevel="0" collapsed="false">
      <c r="A23" s="0" t="s">
        <v>26</v>
      </c>
      <c r="B23" s="0" t="s">
        <v>27</v>
      </c>
    </row>
    <row r="24" customFormat="false" ht="12.75" hidden="false" customHeight="false" outlineLevel="0" collapsed="false">
      <c r="A24" s="0" t="s">
        <v>54</v>
      </c>
      <c r="B24" s="0" t="s">
        <v>55</v>
      </c>
    </row>
    <row r="25" customFormat="false" ht="12.75" hidden="false" customHeight="false" outlineLevel="0" collapsed="false">
      <c r="A25" s="0" t="s">
        <v>2055</v>
      </c>
      <c r="B25" s="0" t="s">
        <v>2056</v>
      </c>
    </row>
    <row r="26" customFormat="false" ht="12.75" hidden="false" customHeight="false" outlineLevel="0" collapsed="false">
      <c r="A26" s="0" t="s">
        <v>2249</v>
      </c>
      <c r="B26" s="0" t="s">
        <v>2250</v>
      </c>
    </row>
    <row r="27" customFormat="false" ht="12.75" hidden="false" customHeight="false" outlineLevel="0" collapsed="false">
      <c r="A27" s="0" t="s">
        <v>2616</v>
      </c>
      <c r="B27" s="0" t="s">
        <v>2617</v>
      </c>
    </row>
    <row r="28" customFormat="false" ht="12.75" hidden="false" customHeight="false" outlineLevel="0" collapsed="false">
      <c r="A28" s="0" t="s">
        <v>2884</v>
      </c>
      <c r="B28" s="0" t="s">
        <v>28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9.0546875" defaultRowHeight="12.75" zeroHeight="false" outlineLevelRow="0" outlineLevelCol="0"/>
  <sheetData>
    <row r="3" customFormat="false" ht="15" hidden="false" customHeight="false" outlineLevel="0" collapsed="false">
      <c r="D3" s="5" t="s">
        <v>3226</v>
      </c>
      <c r="I3" s="5" t="s">
        <v>3227</v>
      </c>
    </row>
    <row r="4" customFormat="false" ht="12.75" hidden="false" customHeight="false" outlineLevel="0" collapsed="false">
      <c r="C4" s="6"/>
      <c r="D4" s="7" t="s">
        <v>3228</v>
      </c>
      <c r="E4" s="6" t="s">
        <v>3229</v>
      </c>
      <c r="F4" s="8" t="s">
        <v>3230</v>
      </c>
      <c r="H4" s="6"/>
      <c r="I4" s="7" t="s">
        <v>3228</v>
      </c>
      <c r="J4" s="6" t="s">
        <v>3229</v>
      </c>
      <c r="K4" s="8" t="s">
        <v>3230</v>
      </c>
    </row>
    <row r="5" customFormat="false" ht="12.75" hidden="false" customHeight="false" outlineLevel="0" collapsed="false">
      <c r="C5" s="9" t="s">
        <v>3231</v>
      </c>
      <c r="D5" s="10" t="n">
        <v>122</v>
      </c>
      <c r="E5" s="9" t="n">
        <v>15</v>
      </c>
      <c r="F5" s="0" t="n">
        <v>6</v>
      </c>
      <c r="H5" s="9" t="s">
        <v>3231</v>
      </c>
      <c r="I5" s="10" t="n">
        <v>104</v>
      </c>
      <c r="J5" s="9" t="n">
        <v>59</v>
      </c>
      <c r="K5" s="0" t="n">
        <v>13</v>
      </c>
    </row>
    <row r="6" customFormat="false" ht="12.75" hidden="false" customHeight="false" outlineLevel="0" collapsed="false">
      <c r="C6" s="11" t="s">
        <v>3232</v>
      </c>
      <c r="D6" s="12" t="n">
        <v>120</v>
      </c>
      <c r="E6" s="11" t="n">
        <v>22</v>
      </c>
      <c r="F6" s="13" t="n">
        <v>14</v>
      </c>
      <c r="H6" s="11" t="s">
        <v>3232</v>
      </c>
      <c r="I6" s="12" t="n">
        <v>163</v>
      </c>
      <c r="J6" s="11" t="n">
        <v>27</v>
      </c>
      <c r="K6" s="13" t="n">
        <v>11</v>
      </c>
    </row>
    <row r="7" customFormat="false" ht="12.75" hidden="false" customHeight="false" outlineLevel="0" collapsed="false">
      <c r="C7" s="14" t="s">
        <v>3233</v>
      </c>
      <c r="D7" s="15" t="n">
        <f aca="false">D5+D6</f>
        <v>242</v>
      </c>
      <c r="E7" s="14" t="n">
        <f aca="false">E5+E6</f>
        <v>37</v>
      </c>
      <c r="F7" s="16" t="n">
        <f aca="false">F6+F5</f>
        <v>20</v>
      </c>
      <c r="G7" s="17"/>
      <c r="H7" s="14" t="s">
        <v>3233</v>
      </c>
      <c r="I7" s="15" t="n">
        <f aca="false">I5+I6</f>
        <v>267</v>
      </c>
      <c r="J7" s="14" t="n">
        <f aca="false">J5+J6</f>
        <v>86</v>
      </c>
      <c r="K7" s="16" t="n">
        <f aca="false">K5+K6</f>
        <v>24</v>
      </c>
    </row>
    <row r="10" customFormat="false" ht="15" hidden="false" customHeight="false" outlineLevel="0" collapsed="false">
      <c r="D10" s="5" t="s">
        <v>3234</v>
      </c>
      <c r="I10" s="5" t="s">
        <v>3235</v>
      </c>
    </row>
    <row r="11" customFormat="false" ht="12.75" hidden="false" customHeight="false" outlineLevel="0" collapsed="false">
      <c r="C11" s="6"/>
      <c r="D11" s="7" t="s">
        <v>3228</v>
      </c>
      <c r="E11" s="6" t="s">
        <v>3229</v>
      </c>
      <c r="F11" s="8" t="s">
        <v>3230</v>
      </c>
      <c r="H11" s="6"/>
      <c r="I11" s="7" t="s">
        <v>3228</v>
      </c>
      <c r="J11" s="6" t="s">
        <v>3229</v>
      </c>
      <c r="K11" s="8" t="s">
        <v>3230</v>
      </c>
    </row>
    <row r="12" customFormat="false" ht="12.75" hidden="false" customHeight="false" outlineLevel="0" collapsed="false">
      <c r="C12" s="9" t="s">
        <v>3231</v>
      </c>
      <c r="D12" s="10" t="n">
        <v>99</v>
      </c>
      <c r="E12" s="9" t="n">
        <v>7</v>
      </c>
      <c r="F12" s="0" t="n">
        <v>0</v>
      </c>
      <c r="H12" s="9" t="s">
        <v>3231</v>
      </c>
      <c r="I12" s="10" t="n">
        <v>306</v>
      </c>
      <c r="J12" s="9" t="n">
        <v>40</v>
      </c>
      <c r="K12" s="0" t="n">
        <v>12</v>
      </c>
    </row>
    <row r="13" customFormat="false" ht="12.75" hidden="false" customHeight="false" outlineLevel="0" collapsed="false">
      <c r="C13" s="11" t="s">
        <v>3232</v>
      </c>
      <c r="D13" s="12" t="n">
        <v>171</v>
      </c>
      <c r="E13" s="11" t="n">
        <v>20</v>
      </c>
      <c r="F13" s="13" t="n">
        <v>9</v>
      </c>
      <c r="H13" s="11" t="s">
        <v>3232</v>
      </c>
      <c r="I13" s="12" t="n">
        <v>84</v>
      </c>
      <c r="J13" s="11" t="n">
        <v>10</v>
      </c>
      <c r="K13" s="13" t="n">
        <v>3</v>
      </c>
    </row>
    <row r="14" customFormat="false" ht="12.75" hidden="false" customHeight="false" outlineLevel="0" collapsed="false">
      <c r="C14" s="14" t="s">
        <v>3233</v>
      </c>
      <c r="D14" s="15" t="n">
        <f aca="false">D12+D13</f>
        <v>270</v>
      </c>
      <c r="E14" s="14" t="n">
        <f aca="false">E13+E12</f>
        <v>27</v>
      </c>
      <c r="F14" s="16" t="n">
        <f aca="false">F13+F12</f>
        <v>9</v>
      </c>
      <c r="G14" s="17"/>
      <c r="H14" s="14" t="s">
        <v>3233</v>
      </c>
      <c r="I14" s="15" t="n">
        <f aca="false">I12+I13</f>
        <v>390</v>
      </c>
      <c r="J14" s="14" t="n">
        <f aca="false">J12+J13</f>
        <v>50</v>
      </c>
      <c r="K14" s="16" t="n">
        <f aca="false">K12+K13</f>
        <v>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:D1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18</v>
      </c>
      <c r="B1" s="2" t="s">
        <v>19</v>
      </c>
    </row>
    <row r="2" customFormat="false" ht="12.75" hidden="false" customHeight="false" outlineLevel="0" collapsed="false">
      <c r="A2" s="0" t="s">
        <v>20</v>
      </c>
      <c r="B2" s="0" t="s">
        <v>21</v>
      </c>
    </row>
    <row r="3" customFormat="false" ht="12.75" hidden="false" customHeight="false" outlineLevel="0" collapsed="false">
      <c r="A3" s="0" t="s">
        <v>22</v>
      </c>
      <c r="B3" s="0" t="s">
        <v>23</v>
      </c>
    </row>
    <row r="4" customFormat="false" ht="12.75" hidden="false" customHeight="false" outlineLevel="0" collapsed="false">
      <c r="A4" s="0" t="s">
        <v>24</v>
      </c>
      <c r="B4" s="0" t="s">
        <v>25</v>
      </c>
    </row>
    <row r="5" customFormat="false" ht="12.75" hidden="false" customHeight="false" outlineLevel="0" collapsed="false">
      <c r="A5" s="0" t="s">
        <v>26</v>
      </c>
      <c r="B5" s="0" t="s">
        <v>27</v>
      </c>
    </row>
    <row r="6" customFormat="false" ht="12.75" hidden="false" customHeight="false" outlineLevel="0" collapsed="false">
      <c r="A6" s="0" t="s">
        <v>28</v>
      </c>
      <c r="B6" s="0" t="s">
        <v>29</v>
      </c>
    </row>
    <row r="7" customFormat="false" ht="12.75" hidden="false" customHeight="false" outlineLevel="0" collapsed="false">
      <c r="A7" s="0" t="s">
        <v>30</v>
      </c>
      <c r="B7" s="0" t="s">
        <v>31</v>
      </c>
    </row>
    <row r="8" customFormat="false" ht="12.75" hidden="false" customHeight="false" outlineLevel="0" collapsed="false">
      <c r="A8" s="0" t="s">
        <v>32</v>
      </c>
      <c r="B8" s="0" t="s">
        <v>33</v>
      </c>
    </row>
    <row r="9" customFormat="false" ht="12.75" hidden="false" customHeight="false" outlineLevel="0" collapsed="false">
      <c r="A9" s="0" t="s">
        <v>34</v>
      </c>
      <c r="B9" s="0" t="s">
        <v>35</v>
      </c>
    </row>
    <row r="10" customFormat="false" ht="12.75" hidden="false" customHeight="false" outlineLevel="0" collapsed="false">
      <c r="A10" s="0" t="s">
        <v>36</v>
      </c>
      <c r="B10" s="0" t="s">
        <v>37</v>
      </c>
    </row>
    <row r="11" customFormat="false" ht="12.75" hidden="false" customHeight="false" outlineLevel="0" collapsed="false">
      <c r="A11" s="0" t="s">
        <v>38</v>
      </c>
      <c r="B11" s="0" t="s">
        <v>39</v>
      </c>
    </row>
    <row r="12" customFormat="false" ht="12.75" hidden="false" customHeight="false" outlineLevel="0" collapsed="false">
      <c r="A12" s="0" t="s">
        <v>40</v>
      </c>
      <c r="B12" s="0" t="s">
        <v>41</v>
      </c>
    </row>
    <row r="13" customFormat="false" ht="12.75" hidden="false" customHeight="false" outlineLevel="0" collapsed="false">
      <c r="A13" s="0" t="s">
        <v>42</v>
      </c>
      <c r="B13" s="0" t="s">
        <v>43</v>
      </c>
    </row>
    <row r="14" customFormat="false" ht="12.75" hidden="false" customHeight="false" outlineLevel="0" collapsed="false">
      <c r="A14" s="0" t="s">
        <v>44</v>
      </c>
      <c r="B14" s="0" t="s">
        <v>45</v>
      </c>
    </row>
    <row r="15" customFormat="false" ht="12.75" hidden="false" customHeight="false" outlineLevel="0" collapsed="false">
      <c r="A15" s="0" t="s">
        <v>46</v>
      </c>
      <c r="B15" s="0" t="s">
        <v>47</v>
      </c>
    </row>
    <row r="16" customFormat="false" ht="12.75" hidden="false" customHeight="false" outlineLevel="0" collapsed="false">
      <c r="A16" s="0" t="s">
        <v>48</v>
      </c>
      <c r="B16" s="0" t="s">
        <v>49</v>
      </c>
    </row>
    <row r="17" customFormat="false" ht="12.75" hidden="false" customHeight="false" outlineLevel="0" collapsed="false">
      <c r="A17" s="0" t="s">
        <v>50</v>
      </c>
      <c r="B17" s="0" t="s">
        <v>51</v>
      </c>
    </row>
    <row r="18" customFormat="false" ht="12.75" hidden="false" customHeight="false" outlineLevel="0" collapsed="false">
      <c r="A18" s="0" t="s">
        <v>52</v>
      </c>
      <c r="B18" s="0" t="s">
        <v>53</v>
      </c>
    </row>
    <row r="19" customFormat="false" ht="12.75" hidden="false" customHeight="false" outlineLevel="0" collapsed="false">
      <c r="A19" s="0" t="s">
        <v>54</v>
      </c>
      <c r="B19" s="0" t="s">
        <v>55</v>
      </c>
    </row>
    <row r="20" customFormat="false" ht="12.75" hidden="false" customHeight="false" outlineLevel="0" collapsed="false">
      <c r="A20" s="0" t="s">
        <v>56</v>
      </c>
      <c r="B20" s="0" t="s">
        <v>57</v>
      </c>
    </row>
    <row r="21" customFormat="false" ht="12.75" hidden="false" customHeight="false" outlineLevel="0" collapsed="false">
      <c r="A21" s="0" t="s">
        <v>58</v>
      </c>
      <c r="B21" s="0" t="s">
        <v>59</v>
      </c>
    </row>
    <row r="22" customFormat="false" ht="12.75" hidden="false" customHeight="false" outlineLevel="0" collapsed="false">
      <c r="A22" s="0" t="s">
        <v>60</v>
      </c>
      <c r="B22" s="0" t="s">
        <v>61</v>
      </c>
    </row>
    <row r="23" customFormat="false" ht="12.75" hidden="false" customHeight="false" outlineLevel="0" collapsed="false">
      <c r="A23" s="0" t="s">
        <v>62</v>
      </c>
      <c r="B23" s="0" t="s">
        <v>63</v>
      </c>
    </row>
    <row r="24" customFormat="false" ht="12.75" hidden="false" customHeight="false" outlineLevel="0" collapsed="false">
      <c r="A24" s="0" t="s">
        <v>64</v>
      </c>
      <c r="B24" s="0" t="s">
        <v>65</v>
      </c>
    </row>
    <row r="25" customFormat="false" ht="12.75" hidden="false" customHeight="false" outlineLevel="0" collapsed="false">
      <c r="A25" s="0" t="s">
        <v>66</v>
      </c>
      <c r="B25" s="0" t="s">
        <v>67</v>
      </c>
    </row>
    <row r="26" customFormat="false" ht="12.75" hidden="false" customHeight="false" outlineLevel="0" collapsed="false">
      <c r="A26" s="0" t="s">
        <v>68</v>
      </c>
      <c r="B26" s="0" t="s">
        <v>69</v>
      </c>
    </row>
    <row r="27" customFormat="false" ht="12.75" hidden="false" customHeight="false" outlineLevel="0" collapsed="false">
      <c r="A27" s="0" t="s">
        <v>70</v>
      </c>
      <c r="B27" s="0" t="s">
        <v>71</v>
      </c>
    </row>
    <row r="28" customFormat="false" ht="12.75" hidden="false" customHeight="false" outlineLevel="0" collapsed="false">
      <c r="A28" s="0" t="s">
        <v>72</v>
      </c>
      <c r="B28" s="0" t="s">
        <v>73</v>
      </c>
    </row>
    <row r="29" customFormat="false" ht="12.75" hidden="false" customHeight="false" outlineLevel="0" collapsed="false">
      <c r="A29" s="0" t="s">
        <v>74</v>
      </c>
      <c r="B29" s="0" t="s">
        <v>75</v>
      </c>
    </row>
    <row r="30" customFormat="false" ht="12.75" hidden="false" customHeight="false" outlineLevel="0" collapsed="false">
      <c r="A30" s="0" t="s">
        <v>76</v>
      </c>
      <c r="B30" s="0" t="s">
        <v>77</v>
      </c>
    </row>
    <row r="31" customFormat="false" ht="12.75" hidden="false" customHeight="false" outlineLevel="0" collapsed="false">
      <c r="A31" s="0" t="s">
        <v>78</v>
      </c>
      <c r="B31" s="0" t="s">
        <v>79</v>
      </c>
    </row>
    <row r="32" customFormat="false" ht="12.75" hidden="false" customHeight="false" outlineLevel="0" collapsed="false">
      <c r="A32" s="0" t="s">
        <v>80</v>
      </c>
      <c r="B32" s="0" t="s">
        <v>81</v>
      </c>
    </row>
    <row r="33" customFormat="false" ht="12.75" hidden="false" customHeight="false" outlineLevel="0" collapsed="false">
      <c r="A33" s="0" t="s">
        <v>82</v>
      </c>
      <c r="B33" s="0" t="s">
        <v>83</v>
      </c>
    </row>
    <row r="34" customFormat="false" ht="12.75" hidden="false" customHeight="false" outlineLevel="0" collapsed="false">
      <c r="A34" s="0" t="s">
        <v>84</v>
      </c>
      <c r="B34" s="0" t="s">
        <v>85</v>
      </c>
    </row>
    <row r="35" customFormat="false" ht="12.75" hidden="false" customHeight="false" outlineLevel="0" collapsed="false">
      <c r="A35" s="0" t="s">
        <v>86</v>
      </c>
      <c r="B35" s="0" t="s">
        <v>87</v>
      </c>
    </row>
    <row r="36" customFormat="false" ht="12.75" hidden="false" customHeight="false" outlineLevel="0" collapsed="false">
      <c r="A36" s="0" t="s">
        <v>88</v>
      </c>
      <c r="B36" s="0" t="s">
        <v>89</v>
      </c>
    </row>
    <row r="37" customFormat="false" ht="12.75" hidden="false" customHeight="false" outlineLevel="0" collapsed="false">
      <c r="A37" s="0" t="s">
        <v>90</v>
      </c>
      <c r="B37" s="0" t="s">
        <v>91</v>
      </c>
    </row>
    <row r="38" customFormat="false" ht="12.75" hidden="false" customHeight="false" outlineLevel="0" collapsed="false">
      <c r="A38" s="0" t="s">
        <v>92</v>
      </c>
      <c r="B38" s="0" t="s">
        <v>93</v>
      </c>
    </row>
    <row r="39" customFormat="false" ht="12.75" hidden="false" customHeight="false" outlineLevel="0" collapsed="false">
      <c r="A39" s="0" t="s">
        <v>94</v>
      </c>
      <c r="B39" s="0" t="s">
        <v>95</v>
      </c>
    </row>
    <row r="40" customFormat="false" ht="12.75" hidden="false" customHeight="false" outlineLevel="0" collapsed="false">
      <c r="A40" s="0" t="s">
        <v>96</v>
      </c>
      <c r="B40" s="0" t="s">
        <v>97</v>
      </c>
    </row>
    <row r="41" customFormat="false" ht="12.75" hidden="false" customHeight="false" outlineLevel="0" collapsed="false">
      <c r="A41" s="0" t="s">
        <v>98</v>
      </c>
      <c r="B41" s="0" t="s">
        <v>99</v>
      </c>
    </row>
    <row r="42" customFormat="false" ht="12.75" hidden="false" customHeight="false" outlineLevel="0" collapsed="false">
      <c r="A42" s="0" t="s">
        <v>100</v>
      </c>
      <c r="B42" s="0" t="s">
        <v>101</v>
      </c>
    </row>
    <row r="43" customFormat="false" ht="12.75" hidden="false" customHeight="false" outlineLevel="0" collapsed="false">
      <c r="A43" s="0" t="s">
        <v>102</v>
      </c>
      <c r="B43" s="0" t="s">
        <v>103</v>
      </c>
    </row>
    <row r="44" customFormat="false" ht="12.75" hidden="false" customHeight="false" outlineLevel="0" collapsed="false">
      <c r="A44" s="0" t="s">
        <v>104</v>
      </c>
      <c r="B44" s="0" t="s">
        <v>105</v>
      </c>
    </row>
    <row r="45" customFormat="false" ht="12.75" hidden="false" customHeight="false" outlineLevel="0" collapsed="false">
      <c r="A45" s="0" t="s">
        <v>106</v>
      </c>
      <c r="B45" s="0" t="s">
        <v>107</v>
      </c>
    </row>
    <row r="46" customFormat="false" ht="12.75" hidden="false" customHeight="false" outlineLevel="0" collapsed="false">
      <c r="A46" s="0" t="s">
        <v>108</v>
      </c>
      <c r="B46" s="0" t="s">
        <v>109</v>
      </c>
    </row>
    <row r="47" customFormat="false" ht="12.75" hidden="false" customHeight="false" outlineLevel="0" collapsed="false">
      <c r="A47" s="0" t="s">
        <v>110</v>
      </c>
      <c r="B47" s="0" t="s">
        <v>111</v>
      </c>
    </row>
    <row r="48" customFormat="false" ht="12.75" hidden="false" customHeight="false" outlineLevel="0" collapsed="false">
      <c r="A48" s="0" t="s">
        <v>112</v>
      </c>
      <c r="B48" s="0" t="s">
        <v>113</v>
      </c>
    </row>
    <row r="49" customFormat="false" ht="12.75" hidden="false" customHeight="false" outlineLevel="0" collapsed="false">
      <c r="A49" s="0" t="s">
        <v>114</v>
      </c>
      <c r="B49" s="0" t="s">
        <v>115</v>
      </c>
    </row>
    <row r="50" customFormat="false" ht="12.75" hidden="false" customHeight="false" outlineLevel="0" collapsed="false">
      <c r="A50" s="0" t="s">
        <v>116</v>
      </c>
      <c r="B50" s="0" t="s">
        <v>117</v>
      </c>
    </row>
    <row r="51" customFormat="false" ht="12.75" hidden="false" customHeight="false" outlineLevel="0" collapsed="false">
      <c r="A51" s="0" t="s">
        <v>118</v>
      </c>
      <c r="B51" s="0" t="s">
        <v>119</v>
      </c>
    </row>
    <row r="52" customFormat="false" ht="12.75" hidden="false" customHeight="false" outlineLevel="0" collapsed="false">
      <c r="A52" s="0" t="s">
        <v>120</v>
      </c>
      <c r="B52" s="0" t="s">
        <v>121</v>
      </c>
    </row>
    <row r="53" customFormat="false" ht="12.75" hidden="false" customHeight="false" outlineLevel="0" collapsed="false">
      <c r="A53" s="0" t="s">
        <v>122</v>
      </c>
      <c r="B53" s="0" t="s">
        <v>123</v>
      </c>
    </row>
    <row r="54" customFormat="false" ht="12.75" hidden="false" customHeight="false" outlineLevel="0" collapsed="false">
      <c r="A54" s="0" t="s">
        <v>124</v>
      </c>
      <c r="B54" s="0" t="s">
        <v>125</v>
      </c>
    </row>
    <row r="55" customFormat="false" ht="12.75" hidden="false" customHeight="false" outlineLevel="0" collapsed="false">
      <c r="A55" s="0" t="s">
        <v>126</v>
      </c>
      <c r="B55" s="0" t="s">
        <v>127</v>
      </c>
    </row>
    <row r="56" customFormat="false" ht="12.75" hidden="false" customHeight="false" outlineLevel="0" collapsed="false">
      <c r="A56" s="0" t="s">
        <v>128</v>
      </c>
      <c r="B56" s="0" t="s">
        <v>129</v>
      </c>
    </row>
    <row r="57" customFormat="false" ht="12.75" hidden="false" customHeight="false" outlineLevel="0" collapsed="false">
      <c r="A57" s="0" t="s">
        <v>130</v>
      </c>
      <c r="B57" s="0" t="s">
        <v>131</v>
      </c>
    </row>
    <row r="58" customFormat="false" ht="12.75" hidden="false" customHeight="false" outlineLevel="0" collapsed="false">
      <c r="A58" s="0" t="s">
        <v>132</v>
      </c>
      <c r="B58" s="0" t="s">
        <v>133</v>
      </c>
    </row>
    <row r="59" customFormat="false" ht="12.75" hidden="false" customHeight="false" outlineLevel="0" collapsed="false">
      <c r="A59" s="0" t="s">
        <v>134</v>
      </c>
      <c r="B59" s="0" t="s">
        <v>135</v>
      </c>
    </row>
    <row r="60" customFormat="false" ht="12.75" hidden="false" customHeight="false" outlineLevel="0" collapsed="false">
      <c r="A60" s="0" t="s">
        <v>136</v>
      </c>
      <c r="B60" s="0" t="s">
        <v>137</v>
      </c>
    </row>
    <row r="61" customFormat="false" ht="12.75" hidden="false" customHeight="false" outlineLevel="0" collapsed="false">
      <c r="A61" s="0" t="s">
        <v>138</v>
      </c>
      <c r="B61" s="0" t="s">
        <v>139</v>
      </c>
    </row>
    <row r="62" customFormat="false" ht="12.75" hidden="false" customHeight="false" outlineLevel="0" collapsed="false">
      <c r="A62" s="0" t="s">
        <v>140</v>
      </c>
      <c r="B62" s="0" t="s">
        <v>141</v>
      </c>
    </row>
    <row r="63" customFormat="false" ht="12.75" hidden="false" customHeight="false" outlineLevel="0" collapsed="false">
      <c r="A63" s="0" t="s">
        <v>142</v>
      </c>
      <c r="B63" s="0" t="s">
        <v>143</v>
      </c>
    </row>
    <row r="64" customFormat="false" ht="12.75" hidden="false" customHeight="false" outlineLevel="0" collapsed="false">
      <c r="A64" s="0" t="s">
        <v>144</v>
      </c>
      <c r="B64" s="0" t="s">
        <v>145</v>
      </c>
    </row>
    <row r="65" customFormat="false" ht="12.75" hidden="false" customHeight="false" outlineLevel="0" collapsed="false">
      <c r="A65" s="0" t="s">
        <v>146</v>
      </c>
      <c r="B65" s="0" t="s">
        <v>147</v>
      </c>
    </row>
    <row r="66" customFormat="false" ht="12.75" hidden="false" customHeight="false" outlineLevel="0" collapsed="false">
      <c r="A66" s="0" t="s">
        <v>148</v>
      </c>
      <c r="B66" s="0" t="s">
        <v>149</v>
      </c>
    </row>
    <row r="67" customFormat="false" ht="12.75" hidden="false" customHeight="false" outlineLevel="0" collapsed="false">
      <c r="A67" s="0" t="s">
        <v>150</v>
      </c>
      <c r="B67" s="0" t="s">
        <v>151</v>
      </c>
    </row>
    <row r="68" customFormat="false" ht="12.75" hidden="false" customHeight="false" outlineLevel="0" collapsed="false">
      <c r="A68" s="0" t="s">
        <v>152</v>
      </c>
      <c r="B68" s="0" t="s">
        <v>153</v>
      </c>
    </row>
    <row r="69" customFormat="false" ht="12.75" hidden="false" customHeight="false" outlineLevel="0" collapsed="false">
      <c r="A69" s="0" t="s">
        <v>154</v>
      </c>
      <c r="B69" s="0" t="s">
        <v>155</v>
      </c>
    </row>
    <row r="70" customFormat="false" ht="12.75" hidden="false" customHeight="false" outlineLevel="0" collapsed="false">
      <c r="A70" s="0" t="s">
        <v>156</v>
      </c>
      <c r="B70" s="0" t="s">
        <v>157</v>
      </c>
    </row>
    <row r="71" customFormat="false" ht="12.75" hidden="false" customHeight="false" outlineLevel="0" collapsed="false">
      <c r="A71" s="0" t="s">
        <v>158</v>
      </c>
      <c r="B71" s="0" t="s">
        <v>159</v>
      </c>
    </row>
    <row r="72" customFormat="false" ht="12.75" hidden="false" customHeight="false" outlineLevel="0" collapsed="false">
      <c r="A72" s="0" t="s">
        <v>160</v>
      </c>
      <c r="B72" s="0" t="s">
        <v>161</v>
      </c>
    </row>
    <row r="73" customFormat="false" ht="12.75" hidden="false" customHeight="false" outlineLevel="0" collapsed="false">
      <c r="A73" s="0" t="s">
        <v>162</v>
      </c>
      <c r="B73" s="0" t="s">
        <v>163</v>
      </c>
    </row>
    <row r="74" customFormat="false" ht="12.75" hidden="false" customHeight="false" outlineLevel="0" collapsed="false">
      <c r="A74" s="0" t="s">
        <v>164</v>
      </c>
      <c r="B74" s="0" t="s">
        <v>165</v>
      </c>
    </row>
    <row r="75" customFormat="false" ht="12.75" hidden="false" customHeight="false" outlineLevel="0" collapsed="false">
      <c r="A75" s="0" t="s">
        <v>166</v>
      </c>
      <c r="B75" s="0" t="s">
        <v>167</v>
      </c>
    </row>
    <row r="76" customFormat="false" ht="12.75" hidden="false" customHeight="false" outlineLevel="0" collapsed="false">
      <c r="A76" s="0" t="s">
        <v>168</v>
      </c>
      <c r="B76" s="0" t="s">
        <v>169</v>
      </c>
    </row>
    <row r="77" customFormat="false" ht="12.75" hidden="false" customHeight="false" outlineLevel="0" collapsed="false">
      <c r="A77" s="0" t="s">
        <v>170</v>
      </c>
      <c r="B77" s="0" t="s">
        <v>171</v>
      </c>
    </row>
    <row r="78" customFormat="false" ht="12.75" hidden="false" customHeight="false" outlineLevel="0" collapsed="false">
      <c r="A78" s="0" t="s">
        <v>172</v>
      </c>
      <c r="B78" s="0" t="s">
        <v>173</v>
      </c>
    </row>
    <row r="79" customFormat="false" ht="12.75" hidden="false" customHeight="false" outlineLevel="0" collapsed="false">
      <c r="A79" s="0" t="s">
        <v>174</v>
      </c>
      <c r="B79" s="0" t="s">
        <v>175</v>
      </c>
    </row>
    <row r="80" customFormat="false" ht="12.75" hidden="false" customHeight="false" outlineLevel="0" collapsed="false">
      <c r="A80" s="0" t="s">
        <v>176</v>
      </c>
      <c r="B80" s="0" t="s">
        <v>177</v>
      </c>
    </row>
    <row r="81" customFormat="false" ht="12.75" hidden="false" customHeight="false" outlineLevel="0" collapsed="false">
      <c r="A81" s="0" t="s">
        <v>178</v>
      </c>
      <c r="B81" s="0" t="s">
        <v>179</v>
      </c>
    </row>
    <row r="82" customFormat="false" ht="12.75" hidden="false" customHeight="false" outlineLevel="0" collapsed="false">
      <c r="A82" s="0" t="s">
        <v>180</v>
      </c>
      <c r="B82" s="0" t="s">
        <v>181</v>
      </c>
    </row>
    <row r="83" customFormat="false" ht="12.75" hidden="false" customHeight="false" outlineLevel="0" collapsed="false">
      <c r="A83" s="0" t="s">
        <v>182</v>
      </c>
      <c r="B83" s="0" t="s">
        <v>183</v>
      </c>
    </row>
    <row r="84" customFormat="false" ht="12.75" hidden="false" customHeight="false" outlineLevel="0" collapsed="false">
      <c r="A84" s="0" t="s">
        <v>184</v>
      </c>
      <c r="B84" s="0" t="s">
        <v>185</v>
      </c>
    </row>
    <row r="85" customFormat="false" ht="12.75" hidden="false" customHeight="false" outlineLevel="0" collapsed="false">
      <c r="A85" s="0" t="s">
        <v>186</v>
      </c>
      <c r="B85" s="0" t="s">
        <v>187</v>
      </c>
    </row>
    <row r="86" customFormat="false" ht="12.75" hidden="false" customHeight="false" outlineLevel="0" collapsed="false">
      <c r="A86" s="0" t="s">
        <v>188</v>
      </c>
      <c r="B86" s="0" t="s">
        <v>189</v>
      </c>
    </row>
    <row r="87" customFormat="false" ht="12.75" hidden="false" customHeight="false" outlineLevel="0" collapsed="false">
      <c r="A87" s="0" t="s">
        <v>190</v>
      </c>
      <c r="B87" s="0" t="s">
        <v>191</v>
      </c>
    </row>
    <row r="88" customFormat="false" ht="12.75" hidden="false" customHeight="false" outlineLevel="0" collapsed="false">
      <c r="A88" s="0" t="s">
        <v>192</v>
      </c>
      <c r="B88" s="0" t="s">
        <v>193</v>
      </c>
    </row>
    <row r="89" customFormat="false" ht="12.75" hidden="false" customHeight="false" outlineLevel="0" collapsed="false">
      <c r="A89" s="0" t="s">
        <v>194</v>
      </c>
      <c r="B89" s="0" t="s">
        <v>195</v>
      </c>
    </row>
    <row r="90" customFormat="false" ht="12.75" hidden="false" customHeight="false" outlineLevel="0" collapsed="false">
      <c r="A90" s="0" t="s">
        <v>196</v>
      </c>
      <c r="B90" s="0" t="s">
        <v>197</v>
      </c>
    </row>
    <row r="91" customFormat="false" ht="12.75" hidden="false" customHeight="false" outlineLevel="0" collapsed="false">
      <c r="A91" s="0" t="s">
        <v>198</v>
      </c>
      <c r="B91" s="0" t="s">
        <v>199</v>
      </c>
    </row>
    <row r="92" customFormat="false" ht="12.75" hidden="false" customHeight="false" outlineLevel="0" collapsed="false">
      <c r="A92" s="0" t="s">
        <v>200</v>
      </c>
      <c r="B92" s="0" t="s">
        <v>201</v>
      </c>
    </row>
    <row r="93" customFormat="false" ht="12.75" hidden="false" customHeight="false" outlineLevel="0" collapsed="false">
      <c r="A93" s="0" t="s">
        <v>202</v>
      </c>
      <c r="B93" s="0" t="s">
        <v>203</v>
      </c>
    </row>
    <row r="94" customFormat="false" ht="12.75" hidden="false" customHeight="false" outlineLevel="0" collapsed="false">
      <c r="A94" s="0" t="s">
        <v>204</v>
      </c>
      <c r="B94" s="0" t="s">
        <v>205</v>
      </c>
    </row>
    <row r="95" customFormat="false" ht="12.75" hidden="false" customHeight="false" outlineLevel="0" collapsed="false">
      <c r="A95" s="0" t="s">
        <v>206</v>
      </c>
      <c r="B95" s="0" t="s">
        <v>207</v>
      </c>
    </row>
    <row r="96" customFormat="false" ht="12.75" hidden="false" customHeight="false" outlineLevel="0" collapsed="false">
      <c r="A96" s="0" t="s">
        <v>208</v>
      </c>
      <c r="B96" s="0" t="s">
        <v>209</v>
      </c>
    </row>
    <row r="97" customFormat="false" ht="12.75" hidden="false" customHeight="false" outlineLevel="0" collapsed="false">
      <c r="A97" s="0" t="s">
        <v>210</v>
      </c>
      <c r="B97" s="0" t="s">
        <v>211</v>
      </c>
    </row>
    <row r="98" customFormat="false" ht="12.75" hidden="false" customHeight="false" outlineLevel="0" collapsed="false">
      <c r="A98" s="0" t="s">
        <v>212</v>
      </c>
      <c r="B98" s="0" t="s">
        <v>213</v>
      </c>
    </row>
    <row r="99" customFormat="false" ht="12.75" hidden="false" customHeight="false" outlineLevel="0" collapsed="false">
      <c r="A99" s="0" t="s">
        <v>214</v>
      </c>
      <c r="B99" s="0" t="s">
        <v>215</v>
      </c>
    </row>
    <row r="100" customFormat="false" ht="12.75" hidden="false" customHeight="false" outlineLevel="0" collapsed="false">
      <c r="A100" s="0" t="s">
        <v>216</v>
      </c>
      <c r="B100" s="0" t="s">
        <v>217</v>
      </c>
    </row>
    <row r="101" customFormat="false" ht="12.75" hidden="false" customHeight="false" outlineLevel="0" collapsed="false">
      <c r="A101" s="0" t="s">
        <v>218</v>
      </c>
      <c r="B101" s="0" t="s">
        <v>219</v>
      </c>
    </row>
    <row r="102" customFormat="false" ht="12.75" hidden="false" customHeight="false" outlineLevel="0" collapsed="false">
      <c r="A102" s="0" t="s">
        <v>220</v>
      </c>
      <c r="B102" s="0" t="s">
        <v>221</v>
      </c>
    </row>
    <row r="103" customFormat="false" ht="12.75" hidden="false" customHeight="false" outlineLevel="0" collapsed="false">
      <c r="A103" s="0" t="s">
        <v>222</v>
      </c>
      <c r="B103" s="0" t="s">
        <v>223</v>
      </c>
    </row>
    <row r="104" customFormat="false" ht="12.75" hidden="false" customHeight="false" outlineLevel="0" collapsed="false">
      <c r="A104" s="0" t="s">
        <v>224</v>
      </c>
      <c r="B104" s="0" t="s">
        <v>225</v>
      </c>
    </row>
    <row r="105" customFormat="false" ht="12.75" hidden="false" customHeight="false" outlineLevel="0" collapsed="false">
      <c r="A105" s="0" t="s">
        <v>226</v>
      </c>
      <c r="B105" s="0" t="s">
        <v>227</v>
      </c>
    </row>
    <row r="106" customFormat="false" ht="12.75" hidden="false" customHeight="false" outlineLevel="0" collapsed="false">
      <c r="A106" s="0" t="s">
        <v>228</v>
      </c>
      <c r="B106" s="0" t="s">
        <v>229</v>
      </c>
    </row>
    <row r="107" customFormat="false" ht="12.75" hidden="false" customHeight="false" outlineLevel="0" collapsed="false">
      <c r="A107" s="0" t="s">
        <v>230</v>
      </c>
      <c r="B107" s="0" t="s">
        <v>231</v>
      </c>
    </row>
    <row r="108" customFormat="false" ht="12.75" hidden="false" customHeight="false" outlineLevel="0" collapsed="false">
      <c r="A108" s="0" t="s">
        <v>232</v>
      </c>
      <c r="B108" s="0" t="s">
        <v>233</v>
      </c>
    </row>
    <row r="109" customFormat="false" ht="12.75" hidden="false" customHeight="false" outlineLevel="0" collapsed="false">
      <c r="A109" s="0" t="s">
        <v>234</v>
      </c>
      <c r="B109" s="0" t="s">
        <v>235</v>
      </c>
    </row>
    <row r="110" customFormat="false" ht="12.75" hidden="false" customHeight="false" outlineLevel="0" collapsed="false">
      <c r="A110" s="0" t="s">
        <v>236</v>
      </c>
      <c r="B110" s="0" t="s">
        <v>237</v>
      </c>
    </row>
    <row r="111" customFormat="false" ht="12.75" hidden="false" customHeight="false" outlineLevel="0" collapsed="false">
      <c r="A111" s="0" t="s">
        <v>238</v>
      </c>
      <c r="B111" s="0" t="s">
        <v>239</v>
      </c>
    </row>
    <row r="112" customFormat="false" ht="12.75" hidden="false" customHeight="false" outlineLevel="0" collapsed="false">
      <c r="A112" s="0" t="s">
        <v>240</v>
      </c>
      <c r="B112" s="0" t="s">
        <v>241</v>
      </c>
    </row>
    <row r="113" customFormat="false" ht="12.75" hidden="false" customHeight="false" outlineLevel="0" collapsed="false">
      <c r="A113" s="0" t="s">
        <v>242</v>
      </c>
      <c r="B113" s="0" t="s">
        <v>243</v>
      </c>
    </row>
    <row r="114" customFormat="false" ht="12.75" hidden="false" customHeight="false" outlineLevel="0" collapsed="false">
      <c r="A114" s="0" t="s">
        <v>244</v>
      </c>
      <c r="B114" s="0" t="s">
        <v>245</v>
      </c>
    </row>
    <row r="115" customFormat="false" ht="12.75" hidden="false" customHeight="false" outlineLevel="0" collapsed="false">
      <c r="A115" s="0" t="s">
        <v>246</v>
      </c>
      <c r="B115" s="0" t="s">
        <v>247</v>
      </c>
    </row>
    <row r="116" customFormat="false" ht="12.75" hidden="false" customHeight="false" outlineLevel="0" collapsed="false">
      <c r="A116" s="0" t="s">
        <v>248</v>
      </c>
      <c r="B116" s="0" t="s">
        <v>249</v>
      </c>
    </row>
    <row r="117" customFormat="false" ht="12.75" hidden="false" customHeight="false" outlineLevel="0" collapsed="false">
      <c r="A117" s="0" t="s">
        <v>250</v>
      </c>
      <c r="B117" s="0" t="s">
        <v>251</v>
      </c>
    </row>
    <row r="118" customFormat="false" ht="12.75" hidden="false" customHeight="false" outlineLevel="0" collapsed="false">
      <c r="A118" s="0" t="s">
        <v>252</v>
      </c>
      <c r="B118" s="0" t="s">
        <v>253</v>
      </c>
    </row>
    <row r="119" customFormat="false" ht="12.75" hidden="false" customHeight="false" outlineLevel="0" collapsed="false">
      <c r="A119" s="0" t="s">
        <v>254</v>
      </c>
      <c r="B119" s="0" t="s">
        <v>255</v>
      </c>
    </row>
    <row r="120" customFormat="false" ht="12.75" hidden="false" customHeight="false" outlineLevel="0" collapsed="false">
      <c r="A120" s="0" t="s">
        <v>256</v>
      </c>
      <c r="B120" s="0" t="s">
        <v>257</v>
      </c>
    </row>
    <row r="121" customFormat="false" ht="12.75" hidden="false" customHeight="false" outlineLevel="0" collapsed="false">
      <c r="A121" s="0" t="s">
        <v>258</v>
      </c>
      <c r="B121" s="0" t="s">
        <v>259</v>
      </c>
    </row>
    <row r="122" customFormat="false" ht="12.75" hidden="false" customHeight="false" outlineLevel="0" collapsed="false">
      <c r="A122" s="0" t="s">
        <v>260</v>
      </c>
      <c r="B122" s="0" t="s">
        <v>261</v>
      </c>
    </row>
    <row r="123" customFormat="false" ht="12.75" hidden="false" customHeight="false" outlineLevel="0" collapsed="false">
      <c r="A123" s="0" t="s">
        <v>262</v>
      </c>
      <c r="B123" s="0" t="s">
        <v>263</v>
      </c>
    </row>
    <row r="124" customFormat="false" ht="12.75" hidden="false" customHeight="false" outlineLevel="0" collapsed="false">
      <c r="A124" s="0" t="s">
        <v>264</v>
      </c>
      <c r="B124" s="0" t="s">
        <v>259</v>
      </c>
    </row>
    <row r="125" customFormat="false" ht="12.75" hidden="false" customHeight="false" outlineLevel="0" collapsed="false">
      <c r="A125" s="0" t="s">
        <v>265</v>
      </c>
      <c r="B125" s="0" t="s">
        <v>266</v>
      </c>
    </row>
    <row r="126" customFormat="false" ht="12.75" hidden="false" customHeight="false" outlineLevel="0" collapsed="false">
      <c r="A126" s="0" t="s">
        <v>267</v>
      </c>
      <c r="B126" s="0" t="s">
        <v>268</v>
      </c>
    </row>
    <row r="127" customFormat="false" ht="12.75" hidden="false" customHeight="false" outlineLevel="0" collapsed="false">
      <c r="A127" s="0" t="s">
        <v>269</v>
      </c>
      <c r="B127" s="0" t="s">
        <v>270</v>
      </c>
    </row>
    <row r="128" customFormat="false" ht="12.75" hidden="false" customHeight="false" outlineLevel="0" collapsed="false">
      <c r="A128" s="0" t="s">
        <v>271</v>
      </c>
      <c r="B128" s="0" t="s">
        <v>272</v>
      </c>
    </row>
    <row r="129" customFormat="false" ht="12.75" hidden="false" customHeight="false" outlineLevel="0" collapsed="false">
      <c r="A129" s="0" t="s">
        <v>273</v>
      </c>
      <c r="B129" s="0" t="s">
        <v>274</v>
      </c>
    </row>
    <row r="130" customFormat="false" ht="12.75" hidden="false" customHeight="false" outlineLevel="0" collapsed="false">
      <c r="A130" s="0" t="s">
        <v>275</v>
      </c>
      <c r="B130" s="0" t="s">
        <v>276</v>
      </c>
    </row>
    <row r="131" customFormat="false" ht="12.75" hidden="false" customHeight="false" outlineLevel="0" collapsed="false">
      <c r="A131" s="0" t="s">
        <v>277</v>
      </c>
      <c r="B131" s="0" t="s">
        <v>278</v>
      </c>
    </row>
    <row r="132" customFormat="false" ht="12.75" hidden="false" customHeight="false" outlineLevel="0" collapsed="false">
      <c r="A132" s="0" t="s">
        <v>279</v>
      </c>
      <c r="B132" s="0" t="s">
        <v>280</v>
      </c>
    </row>
    <row r="133" customFormat="false" ht="12.75" hidden="false" customHeight="false" outlineLevel="0" collapsed="false">
      <c r="A133" s="0" t="s">
        <v>281</v>
      </c>
      <c r="B133" s="0" t="s">
        <v>282</v>
      </c>
    </row>
    <row r="134" customFormat="false" ht="12.75" hidden="false" customHeight="false" outlineLevel="0" collapsed="false">
      <c r="A134" s="0" t="s">
        <v>283</v>
      </c>
      <c r="B134" s="0" t="s">
        <v>284</v>
      </c>
    </row>
    <row r="135" customFormat="false" ht="12.75" hidden="false" customHeight="false" outlineLevel="0" collapsed="false">
      <c r="A135" s="0" t="s">
        <v>285</v>
      </c>
      <c r="B135" s="0" t="s">
        <v>286</v>
      </c>
    </row>
    <row r="136" customFormat="false" ht="12.75" hidden="false" customHeight="false" outlineLevel="0" collapsed="false">
      <c r="A136" s="0" t="s">
        <v>287</v>
      </c>
      <c r="B136" s="0" t="s">
        <v>288</v>
      </c>
    </row>
    <row r="137" customFormat="false" ht="12.75" hidden="false" customHeight="false" outlineLevel="0" collapsed="false">
      <c r="A137" s="0" t="s">
        <v>289</v>
      </c>
      <c r="B137" s="0" t="s">
        <v>290</v>
      </c>
    </row>
    <row r="138" customFormat="false" ht="12.75" hidden="false" customHeight="false" outlineLevel="0" collapsed="false">
      <c r="A138" s="0" t="s">
        <v>291</v>
      </c>
      <c r="B138" s="0" t="s">
        <v>292</v>
      </c>
    </row>
    <row r="139" customFormat="false" ht="12.75" hidden="false" customHeight="false" outlineLevel="0" collapsed="false">
      <c r="A139" s="0" t="s">
        <v>293</v>
      </c>
      <c r="B139" s="0" t="s">
        <v>294</v>
      </c>
    </row>
    <row r="140" customFormat="false" ht="12.75" hidden="false" customHeight="false" outlineLevel="0" collapsed="false">
      <c r="A140" s="0" t="s">
        <v>295</v>
      </c>
      <c r="B140" s="0" t="s">
        <v>296</v>
      </c>
    </row>
    <row r="141" customFormat="false" ht="12.75" hidden="false" customHeight="false" outlineLevel="0" collapsed="false">
      <c r="A141" s="0" t="s">
        <v>297</v>
      </c>
      <c r="B141" s="0" t="s">
        <v>298</v>
      </c>
    </row>
    <row r="142" customFormat="false" ht="12.75" hidden="false" customHeight="false" outlineLevel="0" collapsed="false">
      <c r="A142" s="0" t="s">
        <v>299</v>
      </c>
      <c r="B142" s="0" t="s">
        <v>300</v>
      </c>
    </row>
    <row r="143" customFormat="false" ht="12.75" hidden="false" customHeight="false" outlineLevel="0" collapsed="false">
      <c r="A143" s="0" t="s">
        <v>301</v>
      </c>
      <c r="B143" s="0" t="s">
        <v>302</v>
      </c>
    </row>
    <row r="144" customFormat="false" ht="12.75" hidden="false" customHeight="false" outlineLevel="0" collapsed="false">
      <c r="A144" s="0" t="s">
        <v>303</v>
      </c>
      <c r="B144" s="0" t="s">
        <v>304</v>
      </c>
    </row>
    <row r="145" customFormat="false" ht="12.75" hidden="false" customHeight="false" outlineLevel="0" collapsed="false">
      <c r="A145" s="0" t="s">
        <v>305</v>
      </c>
      <c r="B145" s="0" t="s">
        <v>306</v>
      </c>
    </row>
    <row r="146" customFormat="false" ht="12.75" hidden="false" customHeight="false" outlineLevel="0" collapsed="false">
      <c r="A146" s="0" t="s">
        <v>307</v>
      </c>
      <c r="B146" s="0" t="s">
        <v>308</v>
      </c>
    </row>
    <row r="147" customFormat="false" ht="12.75" hidden="false" customHeight="false" outlineLevel="0" collapsed="false">
      <c r="A147" s="0" t="s">
        <v>309</v>
      </c>
      <c r="B147" s="0" t="s">
        <v>310</v>
      </c>
    </row>
    <row r="148" customFormat="false" ht="12.75" hidden="false" customHeight="false" outlineLevel="0" collapsed="false">
      <c r="A148" s="0" t="s">
        <v>311</v>
      </c>
      <c r="B148" s="0" t="s">
        <v>312</v>
      </c>
    </row>
    <row r="149" customFormat="false" ht="12.75" hidden="false" customHeight="false" outlineLevel="0" collapsed="false">
      <c r="A149" s="0" t="s">
        <v>313</v>
      </c>
      <c r="B149" s="0" t="s">
        <v>314</v>
      </c>
    </row>
    <row r="150" customFormat="false" ht="12.75" hidden="false" customHeight="false" outlineLevel="0" collapsed="false">
      <c r="A150" s="0" t="s">
        <v>315</v>
      </c>
      <c r="B150" s="0" t="s">
        <v>316</v>
      </c>
    </row>
    <row r="151" customFormat="false" ht="12.75" hidden="false" customHeight="false" outlineLevel="0" collapsed="false">
      <c r="A151" s="0" t="s">
        <v>317</v>
      </c>
      <c r="B151" s="0" t="s">
        <v>318</v>
      </c>
    </row>
    <row r="152" customFormat="false" ht="12.75" hidden="false" customHeight="false" outlineLevel="0" collapsed="false">
      <c r="A152" s="0" t="s">
        <v>319</v>
      </c>
      <c r="B152" s="0" t="s">
        <v>320</v>
      </c>
    </row>
    <row r="153" customFormat="false" ht="12.75" hidden="false" customHeight="false" outlineLevel="0" collapsed="false">
      <c r="A153" s="0" t="s">
        <v>321</v>
      </c>
      <c r="B153" s="0" t="s">
        <v>322</v>
      </c>
    </row>
    <row r="154" customFormat="false" ht="12.75" hidden="false" customHeight="false" outlineLevel="0" collapsed="false">
      <c r="A154" s="0" t="s">
        <v>323</v>
      </c>
      <c r="B154" s="0" t="s">
        <v>324</v>
      </c>
    </row>
    <row r="155" customFormat="false" ht="12.75" hidden="false" customHeight="false" outlineLevel="0" collapsed="false">
      <c r="A155" s="0" t="s">
        <v>325</v>
      </c>
      <c r="B155" s="0" t="s">
        <v>326</v>
      </c>
    </row>
    <row r="156" customFormat="false" ht="12.75" hidden="false" customHeight="false" outlineLevel="0" collapsed="false">
      <c r="A156" s="0" t="s">
        <v>327</v>
      </c>
      <c r="B156" s="0" t="s">
        <v>328</v>
      </c>
    </row>
    <row r="157" customFormat="false" ht="12.75" hidden="false" customHeight="false" outlineLevel="0" collapsed="false">
      <c r="A157" s="0" t="s">
        <v>329</v>
      </c>
      <c r="B157" s="0" t="s">
        <v>330</v>
      </c>
    </row>
    <row r="158" customFormat="false" ht="12.75" hidden="false" customHeight="false" outlineLevel="0" collapsed="false">
      <c r="A158" s="0" t="s">
        <v>331</v>
      </c>
      <c r="B158" s="0" t="s">
        <v>332</v>
      </c>
    </row>
    <row r="159" customFormat="false" ht="12.75" hidden="false" customHeight="false" outlineLevel="0" collapsed="false">
      <c r="A159" s="0" t="s">
        <v>333</v>
      </c>
      <c r="B159" s="0" t="s">
        <v>334</v>
      </c>
    </row>
    <row r="160" customFormat="false" ht="12.75" hidden="false" customHeight="false" outlineLevel="0" collapsed="false">
      <c r="A160" s="0" t="s">
        <v>335</v>
      </c>
      <c r="B160" s="0" t="s">
        <v>336</v>
      </c>
    </row>
    <row r="161" customFormat="false" ht="12.75" hidden="false" customHeight="false" outlineLevel="0" collapsed="false">
      <c r="A161" s="0" t="s">
        <v>337</v>
      </c>
      <c r="B161" s="0" t="s">
        <v>338</v>
      </c>
    </row>
    <row r="162" customFormat="false" ht="12.75" hidden="false" customHeight="false" outlineLevel="0" collapsed="false">
      <c r="A162" s="0" t="s">
        <v>339</v>
      </c>
      <c r="B162" s="0" t="s">
        <v>340</v>
      </c>
    </row>
    <row r="163" customFormat="false" ht="12.75" hidden="false" customHeight="false" outlineLevel="0" collapsed="false">
      <c r="A163" s="0" t="s">
        <v>341</v>
      </c>
      <c r="B163" s="0" t="s">
        <v>342</v>
      </c>
    </row>
    <row r="164" customFormat="false" ht="12.75" hidden="false" customHeight="false" outlineLevel="0" collapsed="false">
      <c r="A164" s="0" t="s">
        <v>343</v>
      </c>
      <c r="B164" s="0" t="s">
        <v>344</v>
      </c>
    </row>
    <row r="165" customFormat="false" ht="12.75" hidden="false" customHeight="false" outlineLevel="0" collapsed="false">
      <c r="A165" s="0" t="s">
        <v>345</v>
      </c>
      <c r="B165" s="0" t="s">
        <v>346</v>
      </c>
    </row>
    <row r="166" customFormat="false" ht="12.75" hidden="false" customHeight="false" outlineLevel="0" collapsed="false">
      <c r="A166" s="0" t="s">
        <v>347</v>
      </c>
      <c r="B166" s="0" t="s">
        <v>348</v>
      </c>
    </row>
    <row r="167" customFormat="false" ht="12.75" hidden="false" customHeight="false" outlineLevel="0" collapsed="false">
      <c r="A167" s="0" t="s">
        <v>349</v>
      </c>
      <c r="B167" s="0" t="s">
        <v>350</v>
      </c>
    </row>
    <row r="168" customFormat="false" ht="12.75" hidden="false" customHeight="false" outlineLevel="0" collapsed="false">
      <c r="A168" s="0" t="s">
        <v>351</v>
      </c>
      <c r="B168" s="0" t="s">
        <v>352</v>
      </c>
    </row>
    <row r="169" customFormat="false" ht="12.75" hidden="false" customHeight="false" outlineLevel="0" collapsed="false">
      <c r="A169" s="0" t="s">
        <v>353</v>
      </c>
      <c r="B169" s="0" t="s">
        <v>354</v>
      </c>
    </row>
    <row r="170" customFormat="false" ht="12.75" hidden="false" customHeight="false" outlineLevel="0" collapsed="false">
      <c r="A170" s="0" t="s">
        <v>355</v>
      </c>
      <c r="B170" s="0" t="s">
        <v>356</v>
      </c>
    </row>
    <row r="171" customFormat="false" ht="12.75" hidden="false" customHeight="false" outlineLevel="0" collapsed="false">
      <c r="A171" s="0" t="s">
        <v>357</v>
      </c>
      <c r="B171" s="0" t="s">
        <v>358</v>
      </c>
    </row>
    <row r="172" customFormat="false" ht="12.75" hidden="false" customHeight="false" outlineLevel="0" collapsed="false">
      <c r="A172" s="0" t="s">
        <v>359</v>
      </c>
      <c r="B172" s="0" t="s">
        <v>360</v>
      </c>
    </row>
    <row r="173" customFormat="false" ht="12.75" hidden="false" customHeight="false" outlineLevel="0" collapsed="false">
      <c r="A173" s="0" t="s">
        <v>361</v>
      </c>
      <c r="B173" s="0" t="s">
        <v>362</v>
      </c>
    </row>
    <row r="174" customFormat="false" ht="12.75" hidden="false" customHeight="false" outlineLevel="0" collapsed="false">
      <c r="A174" s="0" t="s">
        <v>363</v>
      </c>
      <c r="B174" s="0" t="s">
        <v>364</v>
      </c>
    </row>
    <row r="175" customFormat="false" ht="12.75" hidden="false" customHeight="false" outlineLevel="0" collapsed="false">
      <c r="A175" s="0" t="s">
        <v>365</v>
      </c>
      <c r="B175" s="0" t="s">
        <v>366</v>
      </c>
    </row>
    <row r="176" customFormat="false" ht="12.75" hidden="false" customHeight="false" outlineLevel="0" collapsed="false">
      <c r="A176" s="0" t="s">
        <v>367</v>
      </c>
      <c r="B176" s="0" t="s">
        <v>368</v>
      </c>
    </row>
    <row r="177" customFormat="false" ht="12.75" hidden="false" customHeight="false" outlineLevel="0" collapsed="false">
      <c r="A177" s="0" t="s">
        <v>369</v>
      </c>
      <c r="B177" s="0" t="s">
        <v>370</v>
      </c>
    </row>
    <row r="178" customFormat="false" ht="12.75" hidden="false" customHeight="false" outlineLevel="0" collapsed="false">
      <c r="A178" s="0" t="s">
        <v>371</v>
      </c>
      <c r="B178" s="0" t="s">
        <v>372</v>
      </c>
    </row>
    <row r="179" customFormat="false" ht="12.75" hidden="false" customHeight="false" outlineLevel="0" collapsed="false">
      <c r="A179" s="0" t="s">
        <v>373</v>
      </c>
      <c r="B179" s="0" t="s">
        <v>374</v>
      </c>
    </row>
    <row r="180" customFormat="false" ht="12.75" hidden="false" customHeight="false" outlineLevel="0" collapsed="false">
      <c r="A180" s="0" t="s">
        <v>375</v>
      </c>
      <c r="B180" s="0" t="s">
        <v>376</v>
      </c>
    </row>
    <row r="181" customFormat="false" ht="12.75" hidden="false" customHeight="false" outlineLevel="0" collapsed="false">
      <c r="A181" s="0" t="s">
        <v>377</v>
      </c>
      <c r="B181" s="0" t="s">
        <v>378</v>
      </c>
    </row>
    <row r="182" customFormat="false" ht="12.75" hidden="false" customHeight="false" outlineLevel="0" collapsed="false">
      <c r="A182" s="0" t="s">
        <v>379</v>
      </c>
      <c r="B182" s="0" t="s">
        <v>380</v>
      </c>
    </row>
    <row r="183" customFormat="false" ht="12.75" hidden="false" customHeight="false" outlineLevel="0" collapsed="false">
      <c r="A183" s="0" t="s">
        <v>381</v>
      </c>
      <c r="B183" s="0" t="s">
        <v>382</v>
      </c>
    </row>
    <row r="184" customFormat="false" ht="12.75" hidden="false" customHeight="false" outlineLevel="0" collapsed="false">
      <c r="A184" s="0" t="s">
        <v>383</v>
      </c>
      <c r="B184" s="0" t="s">
        <v>384</v>
      </c>
    </row>
    <row r="185" customFormat="false" ht="12.75" hidden="false" customHeight="false" outlineLevel="0" collapsed="false">
      <c r="A185" s="0" t="s">
        <v>385</v>
      </c>
      <c r="B185" s="0" t="s">
        <v>386</v>
      </c>
    </row>
    <row r="186" customFormat="false" ht="12.75" hidden="false" customHeight="false" outlineLevel="0" collapsed="false">
      <c r="A186" s="0" t="s">
        <v>387</v>
      </c>
      <c r="B186" s="0" t="s">
        <v>388</v>
      </c>
    </row>
    <row r="187" customFormat="false" ht="12.75" hidden="false" customHeight="false" outlineLevel="0" collapsed="false">
      <c r="A187" s="0" t="s">
        <v>389</v>
      </c>
      <c r="B187" s="0" t="s">
        <v>390</v>
      </c>
    </row>
    <row r="188" customFormat="false" ht="12.75" hidden="false" customHeight="false" outlineLevel="0" collapsed="false">
      <c r="A188" s="0" t="s">
        <v>391</v>
      </c>
      <c r="B188" s="0" t="s">
        <v>392</v>
      </c>
    </row>
    <row r="189" customFormat="false" ht="12.75" hidden="false" customHeight="false" outlineLevel="0" collapsed="false">
      <c r="A189" s="0" t="s">
        <v>393</v>
      </c>
      <c r="B189" s="0" t="s">
        <v>394</v>
      </c>
    </row>
    <row r="190" customFormat="false" ht="12.75" hidden="false" customHeight="false" outlineLevel="0" collapsed="false">
      <c r="A190" s="0" t="s">
        <v>395</v>
      </c>
      <c r="B190" s="0" t="s">
        <v>396</v>
      </c>
    </row>
    <row r="191" customFormat="false" ht="12.75" hidden="false" customHeight="false" outlineLevel="0" collapsed="false">
      <c r="A191" s="0" t="s">
        <v>397</v>
      </c>
      <c r="B191" s="0" t="s">
        <v>398</v>
      </c>
    </row>
    <row r="192" customFormat="false" ht="12.75" hidden="false" customHeight="false" outlineLevel="0" collapsed="false">
      <c r="A192" s="0" t="s">
        <v>399</v>
      </c>
      <c r="B192" s="0" t="s">
        <v>400</v>
      </c>
    </row>
    <row r="193" customFormat="false" ht="12.75" hidden="false" customHeight="false" outlineLevel="0" collapsed="false">
      <c r="A193" s="0" t="s">
        <v>401</v>
      </c>
      <c r="B193" s="0" t="s">
        <v>402</v>
      </c>
    </row>
    <row r="194" customFormat="false" ht="12.75" hidden="false" customHeight="false" outlineLevel="0" collapsed="false">
      <c r="A194" s="0" t="s">
        <v>403</v>
      </c>
      <c r="B194" s="0" t="s">
        <v>404</v>
      </c>
    </row>
    <row r="195" customFormat="false" ht="12.75" hidden="false" customHeight="false" outlineLevel="0" collapsed="false">
      <c r="A195" s="0" t="s">
        <v>405</v>
      </c>
      <c r="B195" s="0" t="s">
        <v>406</v>
      </c>
    </row>
    <row r="196" customFormat="false" ht="12.75" hidden="false" customHeight="false" outlineLevel="0" collapsed="false">
      <c r="A196" s="0" t="s">
        <v>407</v>
      </c>
      <c r="B196" s="0" t="s">
        <v>408</v>
      </c>
    </row>
    <row r="197" customFormat="false" ht="12.75" hidden="false" customHeight="false" outlineLevel="0" collapsed="false">
      <c r="A197" s="0" t="s">
        <v>409</v>
      </c>
      <c r="B197" s="0" t="s">
        <v>410</v>
      </c>
    </row>
    <row r="198" customFormat="false" ht="12.75" hidden="false" customHeight="false" outlineLevel="0" collapsed="false">
      <c r="A198" s="0" t="s">
        <v>411</v>
      </c>
      <c r="B198" s="0" t="s">
        <v>412</v>
      </c>
    </row>
    <row r="199" customFormat="false" ht="12.75" hidden="false" customHeight="false" outlineLevel="0" collapsed="false">
      <c r="A199" s="0" t="s">
        <v>413</v>
      </c>
      <c r="B199" s="0" t="s">
        <v>414</v>
      </c>
    </row>
    <row r="200" customFormat="false" ht="12.75" hidden="false" customHeight="false" outlineLevel="0" collapsed="false">
      <c r="A200" s="0" t="s">
        <v>415</v>
      </c>
      <c r="B200" s="0" t="s">
        <v>416</v>
      </c>
    </row>
    <row r="201" customFormat="false" ht="12.75" hidden="false" customHeight="false" outlineLevel="0" collapsed="false">
      <c r="A201" s="0" t="s">
        <v>417</v>
      </c>
      <c r="B201" s="0" t="s">
        <v>418</v>
      </c>
    </row>
    <row r="202" customFormat="false" ht="12.75" hidden="false" customHeight="false" outlineLevel="0" collapsed="false">
      <c r="A202" s="0" t="s">
        <v>419</v>
      </c>
      <c r="B202" s="0" t="s">
        <v>420</v>
      </c>
    </row>
    <row r="203" customFormat="false" ht="12.75" hidden="false" customHeight="false" outlineLevel="0" collapsed="false">
      <c r="A203" s="0" t="s">
        <v>421</v>
      </c>
      <c r="B203" s="0" t="s">
        <v>422</v>
      </c>
    </row>
    <row r="204" customFormat="false" ht="12.75" hidden="false" customHeight="false" outlineLevel="0" collapsed="false">
      <c r="A204" s="0" t="s">
        <v>423</v>
      </c>
      <c r="B204" s="0" t="s">
        <v>424</v>
      </c>
    </row>
    <row r="205" customFormat="false" ht="12.75" hidden="false" customHeight="false" outlineLevel="0" collapsed="false">
      <c r="A205" s="0" t="s">
        <v>425</v>
      </c>
      <c r="B205" s="0" t="s">
        <v>426</v>
      </c>
    </row>
    <row r="206" customFormat="false" ht="12.75" hidden="false" customHeight="false" outlineLevel="0" collapsed="false">
      <c r="A206" s="0" t="s">
        <v>427</v>
      </c>
      <c r="B206" s="0" t="s">
        <v>428</v>
      </c>
    </row>
    <row r="207" customFormat="false" ht="12.75" hidden="false" customHeight="false" outlineLevel="0" collapsed="false">
      <c r="A207" s="0" t="s">
        <v>429</v>
      </c>
      <c r="B207" s="0" t="s">
        <v>430</v>
      </c>
    </row>
    <row r="208" customFormat="false" ht="12.75" hidden="false" customHeight="false" outlineLevel="0" collapsed="false">
      <c r="A208" s="0" t="s">
        <v>431</v>
      </c>
      <c r="B208" s="0" t="s">
        <v>432</v>
      </c>
    </row>
    <row r="209" customFormat="false" ht="12.75" hidden="false" customHeight="false" outlineLevel="0" collapsed="false">
      <c r="A209" s="0" t="s">
        <v>433</v>
      </c>
      <c r="B209" s="0" t="s">
        <v>434</v>
      </c>
    </row>
    <row r="210" customFormat="false" ht="12.75" hidden="false" customHeight="false" outlineLevel="0" collapsed="false">
      <c r="A210" s="0" t="s">
        <v>435</v>
      </c>
      <c r="B210" s="0" t="s">
        <v>436</v>
      </c>
    </row>
    <row r="211" customFormat="false" ht="12.75" hidden="false" customHeight="false" outlineLevel="0" collapsed="false">
      <c r="A211" s="0" t="s">
        <v>437</v>
      </c>
      <c r="B211" s="0" t="s">
        <v>438</v>
      </c>
    </row>
    <row r="212" customFormat="false" ht="12.75" hidden="false" customHeight="false" outlineLevel="0" collapsed="false">
      <c r="A212" s="0" t="s">
        <v>439</v>
      </c>
      <c r="B212" s="0" t="s">
        <v>440</v>
      </c>
    </row>
    <row r="213" customFormat="false" ht="12.75" hidden="false" customHeight="false" outlineLevel="0" collapsed="false">
      <c r="A213" s="0" t="s">
        <v>441</v>
      </c>
      <c r="B213" s="0" t="s">
        <v>442</v>
      </c>
    </row>
    <row r="214" customFormat="false" ht="12.75" hidden="false" customHeight="false" outlineLevel="0" collapsed="false">
      <c r="A214" s="0" t="s">
        <v>443</v>
      </c>
      <c r="B214" s="0" t="s">
        <v>444</v>
      </c>
    </row>
    <row r="215" customFormat="false" ht="12.75" hidden="false" customHeight="false" outlineLevel="0" collapsed="false">
      <c r="A215" s="0" t="s">
        <v>445</v>
      </c>
      <c r="B215" s="0" t="s">
        <v>446</v>
      </c>
    </row>
    <row r="216" customFormat="false" ht="12.75" hidden="false" customHeight="false" outlineLevel="0" collapsed="false">
      <c r="A216" s="0" t="s">
        <v>447</v>
      </c>
      <c r="B216" s="0" t="s">
        <v>448</v>
      </c>
    </row>
    <row r="217" customFormat="false" ht="12.75" hidden="false" customHeight="false" outlineLevel="0" collapsed="false">
      <c r="A217" s="0" t="s">
        <v>449</v>
      </c>
      <c r="B217" s="0" t="s">
        <v>450</v>
      </c>
    </row>
    <row r="218" customFormat="false" ht="12.75" hidden="false" customHeight="false" outlineLevel="0" collapsed="false">
      <c r="A218" s="0" t="s">
        <v>451</v>
      </c>
      <c r="B218" s="0" t="s">
        <v>452</v>
      </c>
    </row>
    <row r="219" customFormat="false" ht="12.75" hidden="false" customHeight="false" outlineLevel="0" collapsed="false">
      <c r="A219" s="0" t="s">
        <v>453</v>
      </c>
      <c r="B219" s="0" t="s">
        <v>454</v>
      </c>
    </row>
    <row r="220" customFormat="false" ht="12.75" hidden="false" customHeight="false" outlineLevel="0" collapsed="false">
      <c r="A220" s="0" t="s">
        <v>455</v>
      </c>
      <c r="B220" s="0" t="s">
        <v>456</v>
      </c>
    </row>
    <row r="221" customFormat="false" ht="12.75" hidden="false" customHeight="false" outlineLevel="0" collapsed="false">
      <c r="A221" s="0" t="s">
        <v>457</v>
      </c>
      <c r="B221" s="0" t="s">
        <v>458</v>
      </c>
    </row>
    <row r="222" customFormat="false" ht="12.75" hidden="false" customHeight="false" outlineLevel="0" collapsed="false">
      <c r="A222" s="0" t="s">
        <v>459</v>
      </c>
      <c r="B222" s="0" t="s">
        <v>460</v>
      </c>
    </row>
    <row r="223" customFormat="false" ht="12.75" hidden="false" customHeight="false" outlineLevel="0" collapsed="false">
      <c r="A223" s="0" t="s">
        <v>461</v>
      </c>
      <c r="B223" s="0" t="s">
        <v>462</v>
      </c>
    </row>
    <row r="224" customFormat="false" ht="12.75" hidden="false" customHeight="false" outlineLevel="0" collapsed="false">
      <c r="A224" s="0" t="s">
        <v>463</v>
      </c>
      <c r="B224" s="0" t="s">
        <v>464</v>
      </c>
    </row>
    <row r="225" customFormat="false" ht="12.75" hidden="false" customHeight="false" outlineLevel="0" collapsed="false">
      <c r="A225" s="0" t="s">
        <v>465</v>
      </c>
      <c r="B225" s="0" t="s">
        <v>466</v>
      </c>
    </row>
    <row r="226" customFormat="false" ht="12.75" hidden="false" customHeight="false" outlineLevel="0" collapsed="false">
      <c r="A226" s="0" t="s">
        <v>467</v>
      </c>
      <c r="B226" s="0" t="s">
        <v>468</v>
      </c>
    </row>
    <row r="227" customFormat="false" ht="12.75" hidden="false" customHeight="false" outlineLevel="0" collapsed="false">
      <c r="A227" s="0" t="s">
        <v>469</v>
      </c>
      <c r="B227" s="0" t="s">
        <v>470</v>
      </c>
    </row>
    <row r="228" customFormat="false" ht="12.75" hidden="false" customHeight="false" outlineLevel="0" collapsed="false">
      <c r="A228" s="0" t="s">
        <v>471</v>
      </c>
      <c r="B228" s="0" t="s">
        <v>472</v>
      </c>
    </row>
    <row r="229" customFormat="false" ht="12.75" hidden="false" customHeight="false" outlineLevel="0" collapsed="false">
      <c r="A229" s="0" t="s">
        <v>473</v>
      </c>
      <c r="B229" s="0" t="s">
        <v>474</v>
      </c>
    </row>
    <row r="230" customFormat="false" ht="12.75" hidden="false" customHeight="false" outlineLevel="0" collapsed="false">
      <c r="A230" s="0" t="s">
        <v>475</v>
      </c>
      <c r="B230" s="0" t="s">
        <v>476</v>
      </c>
    </row>
    <row r="231" customFormat="false" ht="12.75" hidden="false" customHeight="false" outlineLevel="0" collapsed="false">
      <c r="A231" s="0" t="s">
        <v>477</v>
      </c>
      <c r="B231" s="0" t="s">
        <v>478</v>
      </c>
    </row>
    <row r="232" customFormat="false" ht="12.75" hidden="false" customHeight="false" outlineLevel="0" collapsed="false">
      <c r="A232" s="0" t="s">
        <v>479</v>
      </c>
      <c r="B232" s="0" t="s">
        <v>480</v>
      </c>
    </row>
    <row r="233" customFormat="false" ht="12.75" hidden="false" customHeight="false" outlineLevel="0" collapsed="false">
      <c r="A233" s="0" t="s">
        <v>481</v>
      </c>
      <c r="B233" s="0" t="s">
        <v>482</v>
      </c>
    </row>
    <row r="234" customFormat="false" ht="12.75" hidden="false" customHeight="false" outlineLevel="0" collapsed="false">
      <c r="A234" s="0" t="s">
        <v>483</v>
      </c>
      <c r="B234" s="0" t="s">
        <v>484</v>
      </c>
    </row>
    <row r="235" customFormat="false" ht="12.75" hidden="false" customHeight="false" outlineLevel="0" collapsed="false">
      <c r="A235" s="0" t="s">
        <v>485</v>
      </c>
      <c r="B235" s="0" t="s">
        <v>486</v>
      </c>
    </row>
    <row r="236" customFormat="false" ht="12.75" hidden="false" customHeight="false" outlineLevel="0" collapsed="false">
      <c r="A236" s="0" t="s">
        <v>487</v>
      </c>
      <c r="B236" s="0" t="s">
        <v>488</v>
      </c>
    </row>
    <row r="237" customFormat="false" ht="12.75" hidden="false" customHeight="false" outlineLevel="0" collapsed="false">
      <c r="A237" s="0" t="s">
        <v>489</v>
      </c>
      <c r="B237" s="0" t="s">
        <v>490</v>
      </c>
    </row>
    <row r="238" customFormat="false" ht="12.75" hidden="false" customHeight="false" outlineLevel="0" collapsed="false">
      <c r="A238" s="0" t="s">
        <v>491</v>
      </c>
      <c r="B238" s="0" t="s">
        <v>492</v>
      </c>
    </row>
    <row r="239" customFormat="false" ht="12.75" hidden="false" customHeight="false" outlineLevel="0" collapsed="false">
      <c r="A239" s="0" t="s">
        <v>493</v>
      </c>
      <c r="B239" s="0" t="s">
        <v>494</v>
      </c>
    </row>
    <row r="240" customFormat="false" ht="12.75" hidden="false" customHeight="false" outlineLevel="0" collapsed="false">
      <c r="A240" s="0" t="s">
        <v>495</v>
      </c>
      <c r="B240" s="0" t="s">
        <v>496</v>
      </c>
    </row>
    <row r="241" customFormat="false" ht="12.75" hidden="false" customHeight="false" outlineLevel="0" collapsed="false">
      <c r="A241" s="0" t="s">
        <v>497</v>
      </c>
      <c r="B241" s="0" t="s">
        <v>498</v>
      </c>
    </row>
    <row r="242" customFormat="false" ht="12.75" hidden="false" customHeight="false" outlineLevel="0" collapsed="false">
      <c r="A242" s="0" t="s">
        <v>499</v>
      </c>
      <c r="B242" s="0" t="s">
        <v>500</v>
      </c>
    </row>
    <row r="243" customFormat="false" ht="12.75" hidden="false" customHeight="false" outlineLevel="0" collapsed="false">
      <c r="A243" s="0" t="s">
        <v>501</v>
      </c>
      <c r="B243" s="0" t="s">
        <v>502</v>
      </c>
    </row>
    <row r="244" customFormat="false" ht="12.75" hidden="false" customHeight="false" outlineLevel="0" collapsed="false">
      <c r="A244" s="0" t="s">
        <v>503</v>
      </c>
      <c r="B244" s="0" t="s">
        <v>504</v>
      </c>
    </row>
    <row r="245" customFormat="false" ht="12.75" hidden="false" customHeight="false" outlineLevel="0" collapsed="false">
      <c r="A245" s="0" t="s">
        <v>505</v>
      </c>
      <c r="B245" s="0" t="s">
        <v>506</v>
      </c>
    </row>
    <row r="246" customFormat="false" ht="12.75" hidden="false" customHeight="false" outlineLevel="0" collapsed="false">
      <c r="A246" s="0" t="s">
        <v>507</v>
      </c>
      <c r="B246" s="0" t="s">
        <v>508</v>
      </c>
    </row>
    <row r="247" customFormat="false" ht="12.75" hidden="false" customHeight="false" outlineLevel="0" collapsed="false">
      <c r="A247" s="0" t="s">
        <v>509</v>
      </c>
      <c r="B247" s="0" t="s">
        <v>510</v>
      </c>
    </row>
    <row r="248" customFormat="false" ht="12.75" hidden="false" customHeight="false" outlineLevel="0" collapsed="false">
      <c r="A248" s="0" t="s">
        <v>511</v>
      </c>
      <c r="B248" s="0" t="s">
        <v>512</v>
      </c>
    </row>
    <row r="249" customFormat="false" ht="12.75" hidden="false" customHeight="false" outlineLevel="0" collapsed="false">
      <c r="A249" s="0" t="s">
        <v>513</v>
      </c>
      <c r="B249" s="0" t="s">
        <v>514</v>
      </c>
    </row>
    <row r="250" customFormat="false" ht="12.75" hidden="false" customHeight="false" outlineLevel="0" collapsed="false">
      <c r="A250" s="0" t="s">
        <v>515</v>
      </c>
      <c r="B250" s="0" t="s">
        <v>516</v>
      </c>
    </row>
    <row r="251" customFormat="false" ht="12.75" hidden="false" customHeight="false" outlineLevel="0" collapsed="false">
      <c r="A251" s="0" t="s">
        <v>517</v>
      </c>
      <c r="B251" s="0" t="s">
        <v>518</v>
      </c>
    </row>
    <row r="252" customFormat="false" ht="12.75" hidden="false" customHeight="false" outlineLevel="0" collapsed="false">
      <c r="A252" s="0" t="s">
        <v>519</v>
      </c>
      <c r="B252" s="0" t="s">
        <v>520</v>
      </c>
    </row>
    <row r="253" customFormat="false" ht="12.75" hidden="false" customHeight="false" outlineLevel="0" collapsed="false">
      <c r="A253" s="0" t="s">
        <v>521</v>
      </c>
      <c r="B253" s="0" t="s">
        <v>522</v>
      </c>
    </row>
    <row r="254" customFormat="false" ht="12.75" hidden="false" customHeight="false" outlineLevel="0" collapsed="false">
      <c r="A254" s="0" t="s">
        <v>523</v>
      </c>
      <c r="B254" s="0" t="s">
        <v>524</v>
      </c>
    </row>
    <row r="255" customFormat="false" ht="12.75" hidden="false" customHeight="false" outlineLevel="0" collapsed="false">
      <c r="A255" s="0" t="s">
        <v>525</v>
      </c>
      <c r="B255" s="0" t="s">
        <v>526</v>
      </c>
    </row>
    <row r="256" customFormat="false" ht="12.75" hidden="false" customHeight="false" outlineLevel="0" collapsed="false">
      <c r="A256" s="0" t="s">
        <v>527</v>
      </c>
      <c r="B256" s="0" t="s">
        <v>528</v>
      </c>
    </row>
    <row r="257" customFormat="false" ht="12.75" hidden="false" customHeight="false" outlineLevel="0" collapsed="false">
      <c r="A257" s="0" t="s">
        <v>529</v>
      </c>
      <c r="B257" s="0" t="s">
        <v>530</v>
      </c>
    </row>
    <row r="258" customFormat="false" ht="12.75" hidden="false" customHeight="false" outlineLevel="0" collapsed="false">
      <c r="A258" s="0" t="s">
        <v>531</v>
      </c>
      <c r="B258" s="0" t="s">
        <v>532</v>
      </c>
    </row>
    <row r="259" customFormat="false" ht="12.75" hidden="false" customHeight="false" outlineLevel="0" collapsed="false">
      <c r="A259" s="0" t="s">
        <v>533</v>
      </c>
      <c r="B259" s="0" t="s">
        <v>534</v>
      </c>
    </row>
    <row r="260" customFormat="false" ht="12.75" hidden="false" customHeight="false" outlineLevel="0" collapsed="false">
      <c r="A260" s="0" t="s">
        <v>535</v>
      </c>
      <c r="B260" s="0" t="s">
        <v>536</v>
      </c>
    </row>
    <row r="261" customFormat="false" ht="12.75" hidden="false" customHeight="false" outlineLevel="0" collapsed="false">
      <c r="A261" s="0" t="s">
        <v>537</v>
      </c>
      <c r="B261" s="0" t="s">
        <v>538</v>
      </c>
    </row>
    <row r="262" customFormat="false" ht="12.75" hidden="false" customHeight="false" outlineLevel="0" collapsed="false">
      <c r="A262" s="0" t="s">
        <v>539</v>
      </c>
      <c r="B262" s="0" t="s">
        <v>540</v>
      </c>
    </row>
    <row r="263" customFormat="false" ht="12.75" hidden="false" customHeight="false" outlineLevel="0" collapsed="false">
      <c r="A263" s="0" t="s">
        <v>541</v>
      </c>
      <c r="B263" s="0" t="s">
        <v>542</v>
      </c>
    </row>
    <row r="264" customFormat="false" ht="12.75" hidden="false" customHeight="false" outlineLevel="0" collapsed="false">
      <c r="A264" s="0" t="s">
        <v>543</v>
      </c>
      <c r="B264" s="0" t="s">
        <v>544</v>
      </c>
    </row>
    <row r="265" customFormat="false" ht="12.75" hidden="false" customHeight="false" outlineLevel="0" collapsed="false">
      <c r="A265" s="0" t="s">
        <v>545</v>
      </c>
      <c r="B265" s="0" t="s">
        <v>546</v>
      </c>
    </row>
    <row r="266" customFormat="false" ht="12.75" hidden="false" customHeight="false" outlineLevel="0" collapsed="false">
      <c r="A266" s="0" t="s">
        <v>547</v>
      </c>
      <c r="B266" s="0" t="s">
        <v>548</v>
      </c>
    </row>
    <row r="267" customFormat="false" ht="12.75" hidden="false" customHeight="false" outlineLevel="0" collapsed="false">
      <c r="A267" s="0" t="s">
        <v>549</v>
      </c>
      <c r="B267" s="0" t="s">
        <v>550</v>
      </c>
    </row>
    <row r="268" customFormat="false" ht="12.75" hidden="false" customHeight="false" outlineLevel="0" collapsed="false">
      <c r="A268" s="0" t="s">
        <v>551</v>
      </c>
      <c r="B268" s="0" t="s">
        <v>552</v>
      </c>
    </row>
    <row r="269" customFormat="false" ht="12.75" hidden="false" customHeight="false" outlineLevel="0" collapsed="false">
      <c r="A269" s="0" t="s">
        <v>553</v>
      </c>
      <c r="B269" s="0" t="s">
        <v>554</v>
      </c>
    </row>
    <row r="270" customFormat="false" ht="12.75" hidden="false" customHeight="false" outlineLevel="0" collapsed="false">
      <c r="A270" s="0" t="s">
        <v>555</v>
      </c>
      <c r="B270" s="0" t="s">
        <v>556</v>
      </c>
    </row>
    <row r="271" customFormat="false" ht="12.75" hidden="false" customHeight="false" outlineLevel="0" collapsed="false">
      <c r="A271" s="0" t="s">
        <v>557</v>
      </c>
      <c r="B271" s="0" t="s">
        <v>558</v>
      </c>
    </row>
    <row r="272" customFormat="false" ht="12.75" hidden="false" customHeight="false" outlineLevel="0" collapsed="false">
      <c r="A272" s="0" t="s">
        <v>559</v>
      </c>
      <c r="B272" s="0" t="s">
        <v>560</v>
      </c>
    </row>
    <row r="273" customFormat="false" ht="12.75" hidden="false" customHeight="false" outlineLevel="0" collapsed="false">
      <c r="A273" s="0" t="s">
        <v>561</v>
      </c>
      <c r="B273" s="0" t="s">
        <v>562</v>
      </c>
    </row>
    <row r="274" customFormat="false" ht="12.75" hidden="false" customHeight="false" outlineLevel="0" collapsed="false">
      <c r="A274" s="0" t="s">
        <v>563</v>
      </c>
      <c r="B274" s="0" t="s">
        <v>564</v>
      </c>
    </row>
    <row r="275" customFormat="false" ht="12.75" hidden="false" customHeight="false" outlineLevel="0" collapsed="false">
      <c r="A275" s="0" t="s">
        <v>565</v>
      </c>
      <c r="B275" s="0" t="s">
        <v>566</v>
      </c>
    </row>
    <row r="276" customFormat="false" ht="12.75" hidden="false" customHeight="false" outlineLevel="0" collapsed="false">
      <c r="A276" s="0" t="s">
        <v>567</v>
      </c>
      <c r="B276" s="0" t="s">
        <v>568</v>
      </c>
    </row>
    <row r="277" customFormat="false" ht="12.75" hidden="false" customHeight="false" outlineLevel="0" collapsed="false">
      <c r="A277" s="0" t="s">
        <v>569</v>
      </c>
      <c r="B277" s="0" t="s">
        <v>570</v>
      </c>
    </row>
    <row r="278" customFormat="false" ht="12.75" hidden="false" customHeight="false" outlineLevel="0" collapsed="false">
      <c r="A278" s="0" t="s">
        <v>571</v>
      </c>
      <c r="B278" s="0" t="s">
        <v>572</v>
      </c>
    </row>
    <row r="279" customFormat="false" ht="12.75" hidden="false" customHeight="false" outlineLevel="0" collapsed="false">
      <c r="A279" s="0" t="s">
        <v>573</v>
      </c>
      <c r="B279" s="0" t="s">
        <v>574</v>
      </c>
    </row>
    <row r="280" customFormat="false" ht="12.75" hidden="false" customHeight="false" outlineLevel="0" collapsed="false">
      <c r="A280" s="0" t="s">
        <v>575</v>
      </c>
      <c r="B280" s="0" t="s">
        <v>576</v>
      </c>
    </row>
    <row r="281" customFormat="false" ht="12.75" hidden="false" customHeight="false" outlineLevel="0" collapsed="false">
      <c r="A281" s="0" t="s">
        <v>577</v>
      </c>
      <c r="B281" s="0" t="s">
        <v>578</v>
      </c>
    </row>
    <row r="282" customFormat="false" ht="12.75" hidden="false" customHeight="false" outlineLevel="0" collapsed="false">
      <c r="A282" s="0" t="s">
        <v>579</v>
      </c>
      <c r="B282" s="0" t="s">
        <v>580</v>
      </c>
    </row>
    <row r="283" customFormat="false" ht="12.75" hidden="false" customHeight="false" outlineLevel="0" collapsed="false">
      <c r="A283" s="0" t="s">
        <v>581</v>
      </c>
      <c r="B283" s="0" t="s">
        <v>582</v>
      </c>
    </row>
    <row r="284" customFormat="false" ht="12.75" hidden="false" customHeight="false" outlineLevel="0" collapsed="false">
      <c r="A284" s="0" t="s">
        <v>583</v>
      </c>
      <c r="B284" s="0" t="s">
        <v>584</v>
      </c>
    </row>
    <row r="285" customFormat="false" ht="12.75" hidden="false" customHeight="false" outlineLevel="0" collapsed="false">
      <c r="A285" s="0" t="s">
        <v>585</v>
      </c>
      <c r="B285" s="0" t="s">
        <v>586</v>
      </c>
    </row>
    <row r="286" customFormat="false" ht="12.75" hidden="false" customHeight="false" outlineLevel="0" collapsed="false">
      <c r="A286" s="0" t="s">
        <v>587</v>
      </c>
      <c r="B286" s="0" t="s">
        <v>588</v>
      </c>
    </row>
    <row r="287" customFormat="false" ht="12.75" hidden="false" customHeight="false" outlineLevel="0" collapsed="false">
      <c r="A287" s="0" t="s">
        <v>589</v>
      </c>
      <c r="B287" s="0" t="s">
        <v>590</v>
      </c>
    </row>
    <row r="288" customFormat="false" ht="12.75" hidden="false" customHeight="false" outlineLevel="0" collapsed="false">
      <c r="A288" s="0" t="s">
        <v>591</v>
      </c>
      <c r="B288" s="0" t="s">
        <v>592</v>
      </c>
    </row>
    <row r="289" customFormat="false" ht="12.75" hidden="false" customHeight="false" outlineLevel="0" collapsed="false">
      <c r="A289" s="0" t="s">
        <v>593</v>
      </c>
      <c r="B289" s="0" t="s">
        <v>594</v>
      </c>
    </row>
    <row r="290" customFormat="false" ht="12.75" hidden="false" customHeight="false" outlineLevel="0" collapsed="false">
      <c r="A290" s="0" t="s">
        <v>595</v>
      </c>
      <c r="B290" s="0" t="s">
        <v>596</v>
      </c>
    </row>
    <row r="291" customFormat="false" ht="12.75" hidden="false" customHeight="false" outlineLevel="0" collapsed="false">
      <c r="A291" s="0" t="s">
        <v>597</v>
      </c>
      <c r="B291" s="0" t="s">
        <v>598</v>
      </c>
    </row>
    <row r="292" customFormat="false" ht="12.75" hidden="false" customHeight="false" outlineLevel="0" collapsed="false">
      <c r="A292" s="0" t="s">
        <v>599</v>
      </c>
      <c r="B292" s="0" t="s">
        <v>600</v>
      </c>
    </row>
    <row r="293" customFormat="false" ht="12.75" hidden="false" customHeight="false" outlineLevel="0" collapsed="false">
      <c r="A293" s="0" t="s">
        <v>601</v>
      </c>
      <c r="B293" s="0" t="s">
        <v>602</v>
      </c>
    </row>
    <row r="294" customFormat="false" ht="12.75" hidden="false" customHeight="false" outlineLevel="0" collapsed="false">
      <c r="A294" s="0" t="s">
        <v>603</v>
      </c>
      <c r="B294" s="0" t="s">
        <v>604</v>
      </c>
    </row>
    <row r="295" customFormat="false" ht="12.75" hidden="false" customHeight="false" outlineLevel="0" collapsed="false">
      <c r="A295" s="0" t="s">
        <v>605</v>
      </c>
      <c r="B295" s="0" t="s">
        <v>606</v>
      </c>
    </row>
    <row r="296" customFormat="false" ht="12.75" hidden="false" customHeight="false" outlineLevel="0" collapsed="false">
      <c r="A296" s="0" t="s">
        <v>607</v>
      </c>
      <c r="B296" s="0" t="s">
        <v>608</v>
      </c>
    </row>
    <row r="297" customFormat="false" ht="12.75" hidden="false" customHeight="false" outlineLevel="0" collapsed="false">
      <c r="A297" s="0" t="s">
        <v>609</v>
      </c>
      <c r="B297" s="0" t="s">
        <v>610</v>
      </c>
    </row>
    <row r="298" customFormat="false" ht="12.75" hidden="false" customHeight="false" outlineLevel="0" collapsed="false">
      <c r="A298" s="0" t="s">
        <v>611</v>
      </c>
      <c r="B298" s="0" t="s">
        <v>612</v>
      </c>
    </row>
    <row r="299" customFormat="false" ht="12.75" hidden="false" customHeight="false" outlineLevel="0" collapsed="false">
      <c r="A299" s="0" t="s">
        <v>613</v>
      </c>
      <c r="B299" s="0" t="s">
        <v>614</v>
      </c>
    </row>
    <row r="300" customFormat="false" ht="12.75" hidden="false" customHeight="false" outlineLevel="0" collapsed="false">
      <c r="A300" s="0" t="s">
        <v>615</v>
      </c>
      <c r="B300" s="0" t="s">
        <v>616</v>
      </c>
    </row>
    <row r="301" customFormat="false" ht="12.75" hidden="false" customHeight="false" outlineLevel="0" collapsed="false">
      <c r="A301" s="0" t="s">
        <v>617</v>
      </c>
      <c r="B301" s="0" t="s">
        <v>618</v>
      </c>
    </row>
    <row r="302" customFormat="false" ht="12.75" hidden="false" customHeight="false" outlineLevel="0" collapsed="false">
      <c r="A302" s="0" t="s">
        <v>619</v>
      </c>
      <c r="B302" s="0" t="s">
        <v>620</v>
      </c>
    </row>
    <row r="303" customFormat="false" ht="12.75" hidden="false" customHeight="false" outlineLevel="0" collapsed="false">
      <c r="A303" s="0" t="s">
        <v>621</v>
      </c>
      <c r="B303" s="0" t="s">
        <v>622</v>
      </c>
    </row>
    <row r="304" customFormat="false" ht="12.75" hidden="false" customHeight="false" outlineLevel="0" collapsed="false">
      <c r="A304" s="0" t="s">
        <v>623</v>
      </c>
      <c r="B304" s="0" t="s">
        <v>624</v>
      </c>
    </row>
    <row r="305" customFormat="false" ht="12.75" hidden="false" customHeight="false" outlineLevel="0" collapsed="false">
      <c r="A305" s="0" t="s">
        <v>625</v>
      </c>
      <c r="B305" s="0" t="s">
        <v>626</v>
      </c>
    </row>
    <row r="306" customFormat="false" ht="12.75" hidden="false" customHeight="false" outlineLevel="0" collapsed="false">
      <c r="A306" s="0" t="s">
        <v>627</v>
      </c>
      <c r="B306" s="0" t="s">
        <v>628</v>
      </c>
    </row>
    <row r="307" customFormat="false" ht="12.75" hidden="false" customHeight="false" outlineLevel="0" collapsed="false">
      <c r="A307" s="0" t="s">
        <v>629</v>
      </c>
      <c r="B307" s="0" t="s">
        <v>630</v>
      </c>
    </row>
    <row r="308" customFormat="false" ht="12.75" hidden="false" customHeight="false" outlineLevel="0" collapsed="false">
      <c r="A308" s="0" t="s">
        <v>631</v>
      </c>
      <c r="B308" s="0" t="s">
        <v>632</v>
      </c>
    </row>
    <row r="309" customFormat="false" ht="12.75" hidden="false" customHeight="false" outlineLevel="0" collapsed="false">
      <c r="A309" s="0" t="s">
        <v>633</v>
      </c>
      <c r="B309" s="0" t="s">
        <v>634</v>
      </c>
    </row>
    <row r="310" customFormat="false" ht="12.75" hidden="false" customHeight="false" outlineLevel="0" collapsed="false">
      <c r="A310" s="0" t="s">
        <v>635</v>
      </c>
      <c r="B310" s="0" t="s">
        <v>636</v>
      </c>
    </row>
    <row r="311" customFormat="false" ht="12.75" hidden="false" customHeight="false" outlineLevel="0" collapsed="false">
      <c r="A311" s="0" t="s">
        <v>637</v>
      </c>
      <c r="B311" s="0" t="s">
        <v>638</v>
      </c>
    </row>
    <row r="312" customFormat="false" ht="12.75" hidden="false" customHeight="false" outlineLevel="0" collapsed="false">
      <c r="A312" s="0" t="s">
        <v>639</v>
      </c>
      <c r="B312" s="0" t="s">
        <v>640</v>
      </c>
    </row>
    <row r="313" customFormat="false" ht="12.75" hidden="false" customHeight="false" outlineLevel="0" collapsed="false">
      <c r="A313" s="0" t="s">
        <v>641</v>
      </c>
      <c r="B313" s="0" t="s">
        <v>642</v>
      </c>
    </row>
    <row r="314" customFormat="false" ht="12.75" hidden="false" customHeight="false" outlineLevel="0" collapsed="false">
      <c r="A314" s="0" t="s">
        <v>643</v>
      </c>
      <c r="B314" s="0" t="s">
        <v>644</v>
      </c>
    </row>
    <row r="315" customFormat="false" ht="12.75" hidden="false" customHeight="false" outlineLevel="0" collapsed="false">
      <c r="A315" s="0" t="s">
        <v>645</v>
      </c>
      <c r="B315" s="0" t="s">
        <v>646</v>
      </c>
    </row>
    <row r="316" customFormat="false" ht="12.75" hidden="false" customHeight="false" outlineLevel="0" collapsed="false">
      <c r="A316" s="0" t="s">
        <v>647</v>
      </c>
      <c r="B316" s="0" t="s">
        <v>648</v>
      </c>
    </row>
    <row r="317" customFormat="false" ht="12.75" hidden="false" customHeight="false" outlineLevel="0" collapsed="false">
      <c r="A317" s="0" t="s">
        <v>649</v>
      </c>
      <c r="B317" s="0" t="s">
        <v>650</v>
      </c>
    </row>
    <row r="318" customFormat="false" ht="12.75" hidden="false" customHeight="false" outlineLevel="0" collapsed="false">
      <c r="A318" s="0" t="s">
        <v>651</v>
      </c>
      <c r="B318" s="0" t="s">
        <v>652</v>
      </c>
    </row>
    <row r="319" customFormat="false" ht="12.75" hidden="false" customHeight="false" outlineLevel="0" collapsed="false">
      <c r="A319" s="0" t="s">
        <v>653</v>
      </c>
      <c r="B319" s="0" t="s">
        <v>654</v>
      </c>
    </row>
    <row r="320" customFormat="false" ht="12.75" hidden="false" customHeight="false" outlineLevel="0" collapsed="false">
      <c r="A320" s="0" t="s">
        <v>655</v>
      </c>
      <c r="B320" s="0" t="s">
        <v>656</v>
      </c>
    </row>
    <row r="321" customFormat="false" ht="12.75" hidden="false" customHeight="false" outlineLevel="0" collapsed="false">
      <c r="A321" s="0" t="s">
        <v>657</v>
      </c>
      <c r="B321" s="0" t="s">
        <v>658</v>
      </c>
    </row>
    <row r="322" customFormat="false" ht="12.75" hidden="false" customHeight="false" outlineLevel="0" collapsed="false">
      <c r="A322" s="0" t="s">
        <v>659</v>
      </c>
      <c r="B322" s="0" t="s">
        <v>660</v>
      </c>
    </row>
    <row r="323" customFormat="false" ht="12.75" hidden="false" customHeight="false" outlineLevel="0" collapsed="false">
      <c r="A323" s="0" t="s">
        <v>661</v>
      </c>
      <c r="B323" s="0" t="s">
        <v>662</v>
      </c>
    </row>
    <row r="324" customFormat="false" ht="12.75" hidden="false" customHeight="false" outlineLevel="0" collapsed="false">
      <c r="A324" s="0" t="s">
        <v>663</v>
      </c>
      <c r="B324" s="0" t="s">
        <v>664</v>
      </c>
    </row>
    <row r="325" customFormat="false" ht="12.75" hidden="false" customHeight="false" outlineLevel="0" collapsed="false">
      <c r="A325" s="0" t="s">
        <v>665</v>
      </c>
      <c r="B325" s="0" t="s">
        <v>666</v>
      </c>
    </row>
    <row r="326" customFormat="false" ht="12.75" hidden="false" customHeight="false" outlineLevel="0" collapsed="false">
      <c r="A326" s="0" t="s">
        <v>667</v>
      </c>
      <c r="B326" s="0" t="s">
        <v>668</v>
      </c>
    </row>
    <row r="327" customFormat="false" ht="12.75" hidden="false" customHeight="false" outlineLevel="0" collapsed="false">
      <c r="A327" s="0" t="s">
        <v>669</v>
      </c>
      <c r="B327" s="0" t="s">
        <v>670</v>
      </c>
    </row>
    <row r="328" customFormat="false" ht="12.75" hidden="false" customHeight="false" outlineLevel="0" collapsed="false">
      <c r="A328" s="0" t="s">
        <v>671</v>
      </c>
      <c r="B328" s="0" t="s">
        <v>672</v>
      </c>
    </row>
    <row r="329" customFormat="false" ht="12.75" hidden="false" customHeight="false" outlineLevel="0" collapsed="false">
      <c r="A329" s="0" t="s">
        <v>673</v>
      </c>
      <c r="B329" s="0" t="s">
        <v>674</v>
      </c>
    </row>
    <row r="330" customFormat="false" ht="12.75" hidden="false" customHeight="false" outlineLevel="0" collapsed="false">
      <c r="A330" s="0" t="s">
        <v>675</v>
      </c>
      <c r="B330" s="0" t="s">
        <v>676</v>
      </c>
    </row>
    <row r="331" customFormat="false" ht="12.75" hidden="false" customHeight="false" outlineLevel="0" collapsed="false">
      <c r="A331" s="0" t="s">
        <v>677</v>
      </c>
      <c r="B331" s="0" t="s">
        <v>678</v>
      </c>
    </row>
    <row r="332" customFormat="false" ht="12.75" hidden="false" customHeight="false" outlineLevel="0" collapsed="false">
      <c r="A332" s="0" t="s">
        <v>679</v>
      </c>
      <c r="B332" s="0" t="s">
        <v>680</v>
      </c>
    </row>
    <row r="333" customFormat="false" ht="12.75" hidden="false" customHeight="false" outlineLevel="0" collapsed="false">
      <c r="A333" s="0" t="s">
        <v>681</v>
      </c>
      <c r="B333" s="0" t="s">
        <v>682</v>
      </c>
    </row>
    <row r="334" customFormat="false" ht="12.75" hidden="false" customHeight="false" outlineLevel="0" collapsed="false">
      <c r="A334" s="0" t="s">
        <v>683</v>
      </c>
      <c r="B334" s="0" t="s">
        <v>684</v>
      </c>
    </row>
    <row r="335" customFormat="false" ht="12.75" hidden="false" customHeight="false" outlineLevel="0" collapsed="false">
      <c r="A335" s="0" t="s">
        <v>685</v>
      </c>
      <c r="B335" s="0" t="s">
        <v>686</v>
      </c>
    </row>
    <row r="336" customFormat="false" ht="12.75" hidden="false" customHeight="false" outlineLevel="0" collapsed="false">
      <c r="A336" s="0" t="s">
        <v>687</v>
      </c>
      <c r="B336" s="0" t="s">
        <v>688</v>
      </c>
    </row>
    <row r="337" customFormat="false" ht="12.75" hidden="false" customHeight="false" outlineLevel="0" collapsed="false">
      <c r="A337" s="0" t="s">
        <v>689</v>
      </c>
      <c r="B337" s="0" t="s">
        <v>690</v>
      </c>
    </row>
    <row r="338" customFormat="false" ht="12.75" hidden="false" customHeight="false" outlineLevel="0" collapsed="false">
      <c r="A338" s="0" t="s">
        <v>691</v>
      </c>
      <c r="B338" s="0" t="s">
        <v>692</v>
      </c>
    </row>
    <row r="339" customFormat="false" ht="12.75" hidden="false" customHeight="false" outlineLevel="0" collapsed="false">
      <c r="A339" s="0" t="s">
        <v>693</v>
      </c>
      <c r="B339" s="0" t="s">
        <v>694</v>
      </c>
    </row>
    <row r="340" customFormat="false" ht="12.75" hidden="false" customHeight="false" outlineLevel="0" collapsed="false">
      <c r="A340" s="0" t="s">
        <v>695</v>
      </c>
      <c r="B340" s="0" t="s">
        <v>696</v>
      </c>
    </row>
    <row r="341" customFormat="false" ht="12.75" hidden="false" customHeight="false" outlineLevel="0" collapsed="false">
      <c r="A341" s="0" t="s">
        <v>697</v>
      </c>
      <c r="B341" s="0" t="s">
        <v>698</v>
      </c>
    </row>
    <row r="342" customFormat="false" ht="12.75" hidden="false" customHeight="false" outlineLevel="0" collapsed="false">
      <c r="A342" s="0" t="s">
        <v>699</v>
      </c>
      <c r="B342" s="0" t="s">
        <v>700</v>
      </c>
    </row>
    <row r="343" customFormat="false" ht="12.75" hidden="false" customHeight="false" outlineLevel="0" collapsed="false">
      <c r="A343" s="0" t="s">
        <v>701</v>
      </c>
      <c r="B343" s="0" t="s">
        <v>702</v>
      </c>
    </row>
    <row r="344" customFormat="false" ht="12.75" hidden="false" customHeight="false" outlineLevel="0" collapsed="false">
      <c r="A344" s="0" t="s">
        <v>703</v>
      </c>
      <c r="B344" s="0" t="s">
        <v>704</v>
      </c>
    </row>
    <row r="345" customFormat="false" ht="12.75" hidden="false" customHeight="false" outlineLevel="0" collapsed="false">
      <c r="A345" s="0" t="s">
        <v>705</v>
      </c>
      <c r="B345" s="0" t="s">
        <v>706</v>
      </c>
    </row>
    <row r="346" customFormat="false" ht="12.75" hidden="false" customHeight="false" outlineLevel="0" collapsed="false">
      <c r="A346" s="0" t="s">
        <v>707</v>
      </c>
      <c r="B346" s="0" t="s">
        <v>708</v>
      </c>
    </row>
    <row r="347" customFormat="false" ht="12.75" hidden="false" customHeight="false" outlineLevel="0" collapsed="false">
      <c r="A347" s="0" t="s">
        <v>709</v>
      </c>
      <c r="B347" s="0" t="s">
        <v>710</v>
      </c>
    </row>
    <row r="348" customFormat="false" ht="12.75" hidden="false" customHeight="false" outlineLevel="0" collapsed="false">
      <c r="A348" s="0" t="s">
        <v>711</v>
      </c>
      <c r="B348" s="0" t="s">
        <v>712</v>
      </c>
    </row>
    <row r="349" customFormat="false" ht="12.75" hidden="false" customHeight="false" outlineLevel="0" collapsed="false">
      <c r="A349" s="0" t="s">
        <v>713</v>
      </c>
      <c r="B349" s="0" t="s">
        <v>714</v>
      </c>
    </row>
    <row r="350" customFormat="false" ht="12.75" hidden="false" customHeight="false" outlineLevel="0" collapsed="false">
      <c r="A350" s="0" t="s">
        <v>715</v>
      </c>
      <c r="B350" s="0" t="s">
        <v>716</v>
      </c>
    </row>
    <row r="351" customFormat="false" ht="12.75" hidden="false" customHeight="false" outlineLevel="0" collapsed="false">
      <c r="A351" s="0" t="s">
        <v>717</v>
      </c>
      <c r="B351" s="0" t="s">
        <v>718</v>
      </c>
    </row>
    <row r="352" customFormat="false" ht="12.75" hidden="false" customHeight="false" outlineLevel="0" collapsed="false">
      <c r="A352" s="0" t="s">
        <v>719</v>
      </c>
      <c r="B352" s="0" t="s">
        <v>720</v>
      </c>
    </row>
    <row r="353" customFormat="false" ht="12.75" hidden="false" customHeight="false" outlineLevel="0" collapsed="false">
      <c r="A353" s="0" t="s">
        <v>721</v>
      </c>
      <c r="B353" s="0" t="s">
        <v>722</v>
      </c>
    </row>
    <row r="354" customFormat="false" ht="12.75" hidden="false" customHeight="false" outlineLevel="0" collapsed="false">
      <c r="A354" s="0" t="s">
        <v>723</v>
      </c>
      <c r="B354" s="0" t="s">
        <v>724</v>
      </c>
    </row>
    <row r="355" customFormat="false" ht="12.75" hidden="false" customHeight="false" outlineLevel="0" collapsed="false">
      <c r="A355" s="0" t="s">
        <v>725</v>
      </c>
      <c r="B355" s="0" t="s">
        <v>259</v>
      </c>
    </row>
    <row r="356" customFormat="false" ht="12.75" hidden="false" customHeight="false" outlineLevel="0" collapsed="false">
      <c r="A356" s="0" t="s">
        <v>726</v>
      </c>
      <c r="B356" s="0" t="s">
        <v>727</v>
      </c>
    </row>
    <row r="357" customFormat="false" ht="12.75" hidden="false" customHeight="false" outlineLevel="0" collapsed="false">
      <c r="A357" s="0" t="s">
        <v>728</v>
      </c>
      <c r="B357" s="0" t="s">
        <v>729</v>
      </c>
    </row>
    <row r="358" customFormat="false" ht="12.75" hidden="false" customHeight="false" outlineLevel="0" collapsed="false">
      <c r="A358" s="0" t="s">
        <v>730</v>
      </c>
      <c r="B358" s="0" t="s">
        <v>731</v>
      </c>
    </row>
    <row r="359" customFormat="false" ht="12.75" hidden="false" customHeight="false" outlineLevel="0" collapsed="false">
      <c r="A359" s="0" t="s">
        <v>732</v>
      </c>
      <c r="B359" s="0" t="s">
        <v>733</v>
      </c>
    </row>
    <row r="360" customFormat="false" ht="12.75" hidden="false" customHeight="false" outlineLevel="0" collapsed="false">
      <c r="A360" s="0" t="s">
        <v>734</v>
      </c>
      <c r="B360" s="0" t="s">
        <v>735</v>
      </c>
    </row>
    <row r="361" customFormat="false" ht="12.75" hidden="false" customHeight="false" outlineLevel="0" collapsed="false">
      <c r="A361" s="0" t="s">
        <v>736</v>
      </c>
      <c r="B361" s="0" t="s">
        <v>737</v>
      </c>
    </row>
    <row r="362" customFormat="false" ht="12.75" hidden="false" customHeight="false" outlineLevel="0" collapsed="false">
      <c r="A362" s="0" t="s">
        <v>738</v>
      </c>
      <c r="B362" s="0" t="s">
        <v>739</v>
      </c>
    </row>
    <row r="363" customFormat="false" ht="12.75" hidden="false" customHeight="false" outlineLevel="0" collapsed="false">
      <c r="A363" s="0" t="s">
        <v>740</v>
      </c>
      <c r="B363" s="0" t="s">
        <v>741</v>
      </c>
    </row>
    <row r="364" customFormat="false" ht="12.75" hidden="false" customHeight="false" outlineLevel="0" collapsed="false">
      <c r="A364" s="0" t="s">
        <v>742</v>
      </c>
      <c r="B364" s="0" t="s">
        <v>743</v>
      </c>
    </row>
    <row r="365" customFormat="false" ht="12.75" hidden="false" customHeight="false" outlineLevel="0" collapsed="false">
      <c r="A365" s="0" t="s">
        <v>744</v>
      </c>
      <c r="B365" s="0" t="s">
        <v>745</v>
      </c>
    </row>
    <row r="366" customFormat="false" ht="12.75" hidden="false" customHeight="false" outlineLevel="0" collapsed="false">
      <c r="A366" s="0" t="s">
        <v>746</v>
      </c>
      <c r="B366" s="0" t="s">
        <v>747</v>
      </c>
    </row>
    <row r="367" customFormat="false" ht="12.75" hidden="false" customHeight="false" outlineLevel="0" collapsed="false">
      <c r="A367" s="0" t="s">
        <v>748</v>
      </c>
      <c r="B367" s="0" t="s">
        <v>749</v>
      </c>
    </row>
    <row r="368" customFormat="false" ht="12.75" hidden="false" customHeight="false" outlineLevel="0" collapsed="false">
      <c r="A368" s="0" t="s">
        <v>750</v>
      </c>
      <c r="B368" s="0" t="s">
        <v>751</v>
      </c>
    </row>
    <row r="369" customFormat="false" ht="12.75" hidden="false" customHeight="false" outlineLevel="0" collapsed="false">
      <c r="A369" s="0" t="s">
        <v>752</v>
      </c>
      <c r="B369" s="0" t="s">
        <v>753</v>
      </c>
    </row>
    <row r="370" customFormat="false" ht="12.75" hidden="false" customHeight="false" outlineLevel="0" collapsed="false">
      <c r="A370" s="0" t="s">
        <v>754</v>
      </c>
      <c r="B370" s="0" t="s">
        <v>755</v>
      </c>
    </row>
    <row r="371" customFormat="false" ht="12.75" hidden="false" customHeight="false" outlineLevel="0" collapsed="false">
      <c r="A371" s="0" t="s">
        <v>756</v>
      </c>
      <c r="B371" s="0" t="s">
        <v>757</v>
      </c>
    </row>
    <row r="372" customFormat="false" ht="12.75" hidden="false" customHeight="false" outlineLevel="0" collapsed="false">
      <c r="A372" s="0" t="s">
        <v>758</v>
      </c>
      <c r="B372" s="0" t="s">
        <v>759</v>
      </c>
    </row>
    <row r="373" customFormat="false" ht="12.75" hidden="false" customHeight="false" outlineLevel="0" collapsed="false">
      <c r="A373" s="0" t="s">
        <v>760</v>
      </c>
      <c r="B373" s="0" t="s">
        <v>761</v>
      </c>
    </row>
    <row r="374" customFormat="false" ht="12.75" hidden="false" customHeight="false" outlineLevel="0" collapsed="false">
      <c r="A374" s="0" t="s">
        <v>762</v>
      </c>
      <c r="B374" s="0" t="s">
        <v>763</v>
      </c>
    </row>
    <row r="375" customFormat="false" ht="12.75" hidden="false" customHeight="false" outlineLevel="0" collapsed="false">
      <c r="A375" s="0" t="s">
        <v>764</v>
      </c>
      <c r="B375" s="0" t="s">
        <v>765</v>
      </c>
    </row>
    <row r="376" customFormat="false" ht="12.75" hidden="false" customHeight="false" outlineLevel="0" collapsed="false">
      <c r="A376" s="0" t="s">
        <v>766</v>
      </c>
      <c r="B376" s="0" t="s">
        <v>767</v>
      </c>
    </row>
    <row r="377" customFormat="false" ht="12.75" hidden="false" customHeight="false" outlineLevel="0" collapsed="false">
      <c r="A377" s="0" t="s">
        <v>768</v>
      </c>
      <c r="B377" s="0" t="s">
        <v>769</v>
      </c>
    </row>
    <row r="378" customFormat="false" ht="12.75" hidden="false" customHeight="false" outlineLevel="0" collapsed="false">
      <c r="A378" s="0" t="s">
        <v>770</v>
      </c>
      <c r="B378" s="0" t="s">
        <v>771</v>
      </c>
    </row>
    <row r="379" customFormat="false" ht="12.75" hidden="false" customHeight="false" outlineLevel="0" collapsed="false">
      <c r="A379" s="0" t="s">
        <v>772</v>
      </c>
      <c r="B379" s="0" t="s">
        <v>773</v>
      </c>
    </row>
    <row r="380" customFormat="false" ht="12.75" hidden="false" customHeight="false" outlineLevel="0" collapsed="false">
      <c r="A380" s="0" t="s">
        <v>774</v>
      </c>
      <c r="B380" s="0" t="s">
        <v>775</v>
      </c>
    </row>
    <row r="381" customFormat="false" ht="12.75" hidden="false" customHeight="false" outlineLevel="0" collapsed="false">
      <c r="A381" s="0" t="s">
        <v>776</v>
      </c>
      <c r="B381" s="0" t="s">
        <v>777</v>
      </c>
    </row>
    <row r="382" customFormat="false" ht="12.75" hidden="false" customHeight="false" outlineLevel="0" collapsed="false">
      <c r="A382" s="0" t="s">
        <v>778</v>
      </c>
      <c r="B382" s="0" t="s">
        <v>779</v>
      </c>
    </row>
    <row r="383" customFormat="false" ht="12.75" hidden="false" customHeight="false" outlineLevel="0" collapsed="false">
      <c r="A383" s="0" t="s">
        <v>780</v>
      </c>
      <c r="B383" s="0" t="s">
        <v>781</v>
      </c>
    </row>
    <row r="384" customFormat="false" ht="12.75" hidden="false" customHeight="false" outlineLevel="0" collapsed="false">
      <c r="A384" s="0" t="s">
        <v>782</v>
      </c>
      <c r="B384" s="0" t="s">
        <v>783</v>
      </c>
    </row>
    <row r="385" customFormat="false" ht="12.75" hidden="false" customHeight="false" outlineLevel="0" collapsed="false">
      <c r="A385" s="0" t="s">
        <v>784</v>
      </c>
      <c r="B385" s="0" t="s">
        <v>785</v>
      </c>
    </row>
    <row r="386" customFormat="false" ht="12.75" hidden="false" customHeight="false" outlineLevel="0" collapsed="false">
      <c r="A386" s="0" t="s">
        <v>786</v>
      </c>
      <c r="B386" s="0" t="s">
        <v>787</v>
      </c>
    </row>
    <row r="387" customFormat="false" ht="12.75" hidden="false" customHeight="false" outlineLevel="0" collapsed="false">
      <c r="A387" s="0" t="s">
        <v>788</v>
      </c>
      <c r="B387" s="0" t="s">
        <v>789</v>
      </c>
    </row>
    <row r="388" customFormat="false" ht="12.75" hidden="false" customHeight="false" outlineLevel="0" collapsed="false">
      <c r="A388" s="0" t="s">
        <v>790</v>
      </c>
      <c r="B388" s="0" t="s">
        <v>791</v>
      </c>
    </row>
    <row r="389" customFormat="false" ht="12.75" hidden="false" customHeight="false" outlineLevel="0" collapsed="false">
      <c r="A389" s="0" t="s">
        <v>792</v>
      </c>
      <c r="B389" s="0" t="s">
        <v>793</v>
      </c>
    </row>
    <row r="390" customFormat="false" ht="12.75" hidden="false" customHeight="false" outlineLevel="0" collapsed="false">
      <c r="A390" s="0" t="s">
        <v>794</v>
      </c>
      <c r="B390" s="0" t="s">
        <v>795</v>
      </c>
    </row>
    <row r="391" customFormat="false" ht="12.75" hidden="false" customHeight="false" outlineLevel="0" collapsed="false">
      <c r="A391" s="0" t="s">
        <v>796</v>
      </c>
      <c r="B391" s="0" t="s">
        <v>797</v>
      </c>
    </row>
    <row r="392" customFormat="false" ht="12.75" hidden="false" customHeight="false" outlineLevel="0" collapsed="false">
      <c r="A392" s="0" t="s">
        <v>798</v>
      </c>
      <c r="B392" s="0" t="s">
        <v>799</v>
      </c>
    </row>
    <row r="393" customFormat="false" ht="12.75" hidden="false" customHeight="false" outlineLevel="0" collapsed="false">
      <c r="A393" s="0" t="s">
        <v>800</v>
      </c>
      <c r="B393" s="0" t="s">
        <v>801</v>
      </c>
    </row>
    <row r="394" customFormat="false" ht="12.75" hidden="false" customHeight="false" outlineLevel="0" collapsed="false">
      <c r="A394" s="0" t="s">
        <v>802</v>
      </c>
      <c r="B394" s="0" t="s">
        <v>803</v>
      </c>
    </row>
    <row r="395" customFormat="false" ht="12.75" hidden="false" customHeight="false" outlineLevel="0" collapsed="false">
      <c r="A395" s="0" t="s">
        <v>804</v>
      </c>
      <c r="B395" s="0" t="s">
        <v>805</v>
      </c>
    </row>
    <row r="396" customFormat="false" ht="12.75" hidden="false" customHeight="false" outlineLevel="0" collapsed="false">
      <c r="A396" s="0" t="s">
        <v>806</v>
      </c>
      <c r="B396" s="0" t="s">
        <v>807</v>
      </c>
    </row>
    <row r="397" customFormat="false" ht="12.75" hidden="false" customHeight="false" outlineLevel="0" collapsed="false">
      <c r="A397" s="0" t="s">
        <v>808</v>
      </c>
      <c r="B397" s="0" t="s">
        <v>809</v>
      </c>
    </row>
    <row r="398" customFormat="false" ht="12.75" hidden="false" customHeight="false" outlineLevel="0" collapsed="false">
      <c r="A398" s="0" t="s">
        <v>810</v>
      </c>
      <c r="B398" s="0" t="s">
        <v>811</v>
      </c>
    </row>
    <row r="399" customFormat="false" ht="12.75" hidden="false" customHeight="false" outlineLevel="0" collapsed="false">
      <c r="A399" s="0" t="s">
        <v>812</v>
      </c>
      <c r="B399" s="0" t="s">
        <v>813</v>
      </c>
    </row>
    <row r="400" customFormat="false" ht="12.75" hidden="false" customHeight="false" outlineLevel="0" collapsed="false">
      <c r="A400" s="0" t="s">
        <v>814</v>
      </c>
      <c r="B400" s="0" t="s">
        <v>815</v>
      </c>
    </row>
    <row r="401" customFormat="false" ht="12.75" hidden="false" customHeight="false" outlineLevel="0" collapsed="false">
      <c r="A401" s="0" t="s">
        <v>816</v>
      </c>
      <c r="B401" s="0" t="s">
        <v>817</v>
      </c>
    </row>
    <row r="402" customFormat="false" ht="12.75" hidden="false" customHeight="false" outlineLevel="0" collapsed="false">
      <c r="A402" s="0" t="s">
        <v>818</v>
      </c>
      <c r="B402" s="0" t="s">
        <v>819</v>
      </c>
    </row>
    <row r="403" customFormat="false" ht="12.75" hidden="false" customHeight="false" outlineLevel="0" collapsed="false">
      <c r="A403" s="0" t="s">
        <v>820</v>
      </c>
      <c r="B403" s="0" t="s">
        <v>821</v>
      </c>
    </row>
    <row r="404" customFormat="false" ht="12.75" hidden="false" customHeight="false" outlineLevel="0" collapsed="false">
      <c r="A404" s="0" t="s">
        <v>822</v>
      </c>
      <c r="B404" s="0" t="s">
        <v>823</v>
      </c>
    </row>
    <row r="405" customFormat="false" ht="12.75" hidden="false" customHeight="false" outlineLevel="0" collapsed="false">
      <c r="A405" s="0" t="s">
        <v>824</v>
      </c>
      <c r="B405" s="0" t="s">
        <v>825</v>
      </c>
    </row>
    <row r="406" customFormat="false" ht="12.75" hidden="false" customHeight="false" outlineLevel="0" collapsed="false">
      <c r="A406" s="0" t="s">
        <v>826</v>
      </c>
      <c r="B406" s="0" t="s">
        <v>827</v>
      </c>
    </row>
    <row r="407" customFormat="false" ht="12.75" hidden="false" customHeight="false" outlineLevel="0" collapsed="false">
      <c r="A407" s="0" t="s">
        <v>828</v>
      </c>
      <c r="B407" s="0" t="s">
        <v>829</v>
      </c>
    </row>
    <row r="408" customFormat="false" ht="12.75" hidden="false" customHeight="false" outlineLevel="0" collapsed="false">
      <c r="A408" s="0" t="s">
        <v>830</v>
      </c>
      <c r="B408" s="0" t="s">
        <v>831</v>
      </c>
    </row>
    <row r="409" customFormat="false" ht="12.75" hidden="false" customHeight="false" outlineLevel="0" collapsed="false">
      <c r="A409" s="0" t="s">
        <v>832</v>
      </c>
      <c r="B409" s="0" t="s">
        <v>833</v>
      </c>
    </row>
    <row r="410" customFormat="false" ht="12.75" hidden="false" customHeight="false" outlineLevel="0" collapsed="false">
      <c r="A410" s="0" t="s">
        <v>834</v>
      </c>
      <c r="B410" s="0" t="s">
        <v>835</v>
      </c>
    </row>
    <row r="411" customFormat="false" ht="12.75" hidden="false" customHeight="false" outlineLevel="0" collapsed="false">
      <c r="A411" s="0" t="s">
        <v>836</v>
      </c>
      <c r="B411" s="0" t="s">
        <v>837</v>
      </c>
    </row>
    <row r="412" customFormat="false" ht="12.75" hidden="false" customHeight="false" outlineLevel="0" collapsed="false">
      <c r="A412" s="0" t="s">
        <v>838</v>
      </c>
      <c r="B412" s="0" t="s">
        <v>839</v>
      </c>
    </row>
    <row r="413" customFormat="false" ht="12.75" hidden="false" customHeight="false" outlineLevel="0" collapsed="false">
      <c r="A413" s="0" t="s">
        <v>840</v>
      </c>
      <c r="B413" s="0" t="s">
        <v>841</v>
      </c>
    </row>
    <row r="414" customFormat="false" ht="12.75" hidden="false" customHeight="false" outlineLevel="0" collapsed="false">
      <c r="A414" s="0" t="s">
        <v>842</v>
      </c>
      <c r="B414" s="0" t="s">
        <v>843</v>
      </c>
    </row>
    <row r="415" customFormat="false" ht="12.75" hidden="false" customHeight="false" outlineLevel="0" collapsed="false">
      <c r="A415" s="0" t="s">
        <v>844</v>
      </c>
      <c r="B415" s="0" t="s">
        <v>845</v>
      </c>
    </row>
    <row r="416" customFormat="false" ht="12.75" hidden="false" customHeight="false" outlineLevel="0" collapsed="false">
      <c r="A416" s="0" t="s">
        <v>846</v>
      </c>
      <c r="B416" s="0" t="s">
        <v>847</v>
      </c>
    </row>
    <row r="417" customFormat="false" ht="12.75" hidden="false" customHeight="false" outlineLevel="0" collapsed="false">
      <c r="A417" s="0" t="s">
        <v>848</v>
      </c>
      <c r="B417" s="0" t="s">
        <v>849</v>
      </c>
    </row>
    <row r="418" customFormat="false" ht="12.75" hidden="false" customHeight="false" outlineLevel="0" collapsed="false">
      <c r="A418" s="0" t="s">
        <v>850</v>
      </c>
      <c r="B418" s="0" t="s">
        <v>851</v>
      </c>
    </row>
    <row r="419" customFormat="false" ht="12.75" hidden="false" customHeight="false" outlineLevel="0" collapsed="false">
      <c r="A419" s="0" t="s">
        <v>852</v>
      </c>
      <c r="B419" s="0" t="s">
        <v>853</v>
      </c>
    </row>
    <row r="420" customFormat="false" ht="12.75" hidden="false" customHeight="false" outlineLevel="0" collapsed="false">
      <c r="A420" s="0" t="s">
        <v>854</v>
      </c>
      <c r="B420" s="0" t="s">
        <v>855</v>
      </c>
    </row>
    <row r="421" customFormat="false" ht="12.75" hidden="false" customHeight="false" outlineLevel="0" collapsed="false">
      <c r="A421" s="0" t="s">
        <v>856</v>
      </c>
      <c r="B421" s="0" t="s">
        <v>857</v>
      </c>
    </row>
    <row r="422" customFormat="false" ht="12.75" hidden="false" customHeight="false" outlineLevel="0" collapsed="false">
      <c r="A422" s="0" t="s">
        <v>858</v>
      </c>
      <c r="B422" s="0" t="s">
        <v>859</v>
      </c>
    </row>
    <row r="423" customFormat="false" ht="12.75" hidden="false" customHeight="false" outlineLevel="0" collapsed="false">
      <c r="A423" s="0" t="s">
        <v>860</v>
      </c>
      <c r="B423" s="0" t="s">
        <v>861</v>
      </c>
    </row>
    <row r="424" customFormat="false" ht="12.75" hidden="false" customHeight="false" outlineLevel="0" collapsed="false">
      <c r="A424" s="0" t="s">
        <v>862</v>
      </c>
      <c r="B424" s="0" t="s">
        <v>863</v>
      </c>
    </row>
    <row r="425" customFormat="false" ht="12.75" hidden="false" customHeight="false" outlineLevel="0" collapsed="false">
      <c r="A425" s="0" t="s">
        <v>864</v>
      </c>
      <c r="B425" s="0" t="s">
        <v>865</v>
      </c>
    </row>
    <row r="426" customFormat="false" ht="12.75" hidden="false" customHeight="false" outlineLevel="0" collapsed="false">
      <c r="A426" s="0" t="s">
        <v>866</v>
      </c>
      <c r="B426" s="0" t="s">
        <v>867</v>
      </c>
    </row>
    <row r="427" customFormat="false" ht="12.75" hidden="false" customHeight="false" outlineLevel="0" collapsed="false">
      <c r="A427" s="0" t="s">
        <v>868</v>
      </c>
      <c r="B427" s="0" t="s">
        <v>869</v>
      </c>
    </row>
    <row r="428" customFormat="false" ht="12.75" hidden="false" customHeight="false" outlineLevel="0" collapsed="false">
      <c r="A428" s="0" t="s">
        <v>870</v>
      </c>
      <c r="B428" s="0" t="s">
        <v>871</v>
      </c>
    </row>
    <row r="429" customFormat="false" ht="12.75" hidden="false" customHeight="false" outlineLevel="0" collapsed="false">
      <c r="A429" s="0" t="s">
        <v>872</v>
      </c>
      <c r="B429" s="0" t="s">
        <v>873</v>
      </c>
    </row>
    <row r="430" customFormat="false" ht="12.75" hidden="false" customHeight="false" outlineLevel="0" collapsed="false">
      <c r="A430" s="0" t="s">
        <v>874</v>
      </c>
      <c r="B430" s="0" t="s">
        <v>875</v>
      </c>
    </row>
    <row r="431" customFormat="false" ht="12.75" hidden="false" customHeight="false" outlineLevel="0" collapsed="false">
      <c r="A431" s="0" t="s">
        <v>876</v>
      </c>
      <c r="B431" s="0" t="s">
        <v>877</v>
      </c>
    </row>
    <row r="432" customFormat="false" ht="12.75" hidden="false" customHeight="false" outlineLevel="0" collapsed="false">
      <c r="A432" s="0" t="s">
        <v>878</v>
      </c>
      <c r="B432" s="0" t="s">
        <v>879</v>
      </c>
    </row>
    <row r="433" customFormat="false" ht="12.75" hidden="false" customHeight="false" outlineLevel="0" collapsed="false">
      <c r="A433" s="0" t="s">
        <v>880</v>
      </c>
      <c r="B433" s="0" t="s">
        <v>881</v>
      </c>
    </row>
    <row r="434" customFormat="false" ht="12.75" hidden="false" customHeight="false" outlineLevel="0" collapsed="false">
      <c r="A434" s="0" t="s">
        <v>882</v>
      </c>
      <c r="B434" s="0" t="s">
        <v>883</v>
      </c>
    </row>
    <row r="435" customFormat="false" ht="12.75" hidden="false" customHeight="false" outlineLevel="0" collapsed="false">
      <c r="A435" s="0" t="s">
        <v>884</v>
      </c>
      <c r="B435" s="0" t="s">
        <v>885</v>
      </c>
    </row>
    <row r="436" customFormat="false" ht="12.75" hidden="false" customHeight="false" outlineLevel="0" collapsed="false">
      <c r="A436" s="0" t="s">
        <v>886</v>
      </c>
      <c r="B436" s="0" t="s">
        <v>887</v>
      </c>
    </row>
    <row r="437" customFormat="false" ht="12.75" hidden="false" customHeight="false" outlineLevel="0" collapsed="false">
      <c r="A437" s="0" t="s">
        <v>888</v>
      </c>
      <c r="B437" s="0" t="s">
        <v>889</v>
      </c>
    </row>
    <row r="438" customFormat="false" ht="12.75" hidden="false" customHeight="false" outlineLevel="0" collapsed="false">
      <c r="A438" s="0" t="s">
        <v>890</v>
      </c>
      <c r="B438" s="0" t="s">
        <v>891</v>
      </c>
    </row>
    <row r="439" customFormat="false" ht="12.75" hidden="false" customHeight="false" outlineLevel="0" collapsed="false">
      <c r="A439" s="0" t="s">
        <v>892</v>
      </c>
      <c r="B439" s="0" t="s">
        <v>893</v>
      </c>
    </row>
    <row r="440" customFormat="false" ht="12.75" hidden="false" customHeight="false" outlineLevel="0" collapsed="false">
      <c r="A440" s="0" t="s">
        <v>894</v>
      </c>
      <c r="B440" s="0" t="s">
        <v>895</v>
      </c>
    </row>
    <row r="441" customFormat="false" ht="12.75" hidden="false" customHeight="false" outlineLevel="0" collapsed="false">
      <c r="A441" s="0" t="s">
        <v>896</v>
      </c>
      <c r="B441" s="0" t="s">
        <v>897</v>
      </c>
    </row>
    <row r="442" customFormat="false" ht="12.75" hidden="false" customHeight="false" outlineLevel="0" collapsed="false">
      <c r="A442" s="0" t="s">
        <v>898</v>
      </c>
      <c r="B442" s="0" t="s">
        <v>899</v>
      </c>
    </row>
    <row r="443" customFormat="false" ht="12.75" hidden="false" customHeight="false" outlineLevel="0" collapsed="false">
      <c r="A443" s="0" t="s">
        <v>900</v>
      </c>
      <c r="B443" s="0" t="s">
        <v>901</v>
      </c>
    </row>
    <row r="444" customFormat="false" ht="12.75" hidden="false" customHeight="false" outlineLevel="0" collapsed="false">
      <c r="A444" s="0" t="s">
        <v>902</v>
      </c>
      <c r="B444" s="0" t="s">
        <v>903</v>
      </c>
    </row>
    <row r="445" customFormat="false" ht="12.75" hidden="false" customHeight="false" outlineLevel="0" collapsed="false">
      <c r="A445" s="0" t="s">
        <v>904</v>
      </c>
      <c r="B445" s="0" t="s">
        <v>905</v>
      </c>
    </row>
    <row r="446" customFormat="false" ht="12.75" hidden="false" customHeight="false" outlineLevel="0" collapsed="false">
      <c r="A446" s="0" t="s">
        <v>906</v>
      </c>
      <c r="B446" s="0" t="s">
        <v>907</v>
      </c>
    </row>
    <row r="447" customFormat="false" ht="12.75" hidden="false" customHeight="false" outlineLevel="0" collapsed="false">
      <c r="A447" s="0" t="s">
        <v>908</v>
      </c>
      <c r="B447" s="0" t="s">
        <v>909</v>
      </c>
    </row>
    <row r="448" customFormat="false" ht="12.75" hidden="false" customHeight="false" outlineLevel="0" collapsed="false">
      <c r="A448" s="0" t="s">
        <v>910</v>
      </c>
      <c r="B448" s="0" t="s">
        <v>911</v>
      </c>
    </row>
    <row r="449" customFormat="false" ht="12.75" hidden="false" customHeight="false" outlineLevel="0" collapsed="false">
      <c r="A449" s="0" t="s">
        <v>912</v>
      </c>
      <c r="B449" s="0" t="s">
        <v>913</v>
      </c>
    </row>
    <row r="450" customFormat="false" ht="12.75" hidden="false" customHeight="false" outlineLevel="0" collapsed="false">
      <c r="A450" s="0" t="s">
        <v>914</v>
      </c>
      <c r="B450" s="0" t="s">
        <v>259</v>
      </c>
    </row>
    <row r="451" customFormat="false" ht="12.75" hidden="false" customHeight="false" outlineLevel="0" collapsed="false">
      <c r="A451" s="0" t="s">
        <v>915</v>
      </c>
      <c r="B451" s="0" t="s">
        <v>916</v>
      </c>
    </row>
    <row r="452" customFormat="false" ht="12.75" hidden="false" customHeight="false" outlineLevel="0" collapsed="false">
      <c r="A452" s="0" t="s">
        <v>917</v>
      </c>
      <c r="B452" s="0" t="s">
        <v>918</v>
      </c>
    </row>
    <row r="453" customFormat="false" ht="12.75" hidden="false" customHeight="false" outlineLevel="0" collapsed="false">
      <c r="A453" s="0" t="s">
        <v>919</v>
      </c>
      <c r="B453" s="0" t="s">
        <v>920</v>
      </c>
    </row>
    <row r="454" customFormat="false" ht="12.75" hidden="false" customHeight="false" outlineLevel="0" collapsed="false">
      <c r="A454" s="0" t="s">
        <v>921</v>
      </c>
      <c r="B454" s="0" t="s">
        <v>922</v>
      </c>
    </row>
    <row r="455" customFormat="false" ht="12.75" hidden="false" customHeight="false" outlineLevel="0" collapsed="false">
      <c r="A455" s="0" t="s">
        <v>923</v>
      </c>
      <c r="B455" s="0" t="s">
        <v>924</v>
      </c>
    </row>
    <row r="456" customFormat="false" ht="12.75" hidden="false" customHeight="false" outlineLevel="0" collapsed="false">
      <c r="A456" s="0" t="s">
        <v>925</v>
      </c>
      <c r="B456" s="0" t="s">
        <v>926</v>
      </c>
    </row>
    <row r="457" customFormat="false" ht="12.75" hidden="false" customHeight="false" outlineLevel="0" collapsed="false">
      <c r="A457" s="0" t="s">
        <v>927</v>
      </c>
      <c r="B457" s="0" t="s">
        <v>928</v>
      </c>
    </row>
    <row r="458" customFormat="false" ht="12.75" hidden="false" customHeight="false" outlineLevel="0" collapsed="false">
      <c r="A458" s="0" t="s">
        <v>929</v>
      </c>
      <c r="B458" s="0" t="s">
        <v>930</v>
      </c>
    </row>
    <row r="459" customFormat="false" ht="12.75" hidden="false" customHeight="false" outlineLevel="0" collapsed="false">
      <c r="A459" s="0" t="s">
        <v>931</v>
      </c>
      <c r="B459" s="0" t="s">
        <v>932</v>
      </c>
    </row>
    <row r="460" customFormat="false" ht="12.75" hidden="false" customHeight="false" outlineLevel="0" collapsed="false">
      <c r="A460" s="0" t="s">
        <v>933</v>
      </c>
      <c r="B460" s="0" t="s">
        <v>934</v>
      </c>
    </row>
    <row r="461" customFormat="false" ht="12.75" hidden="false" customHeight="false" outlineLevel="0" collapsed="false">
      <c r="A461" s="0" t="s">
        <v>935</v>
      </c>
      <c r="B461" s="0" t="s">
        <v>936</v>
      </c>
    </row>
    <row r="462" customFormat="false" ht="12.75" hidden="false" customHeight="false" outlineLevel="0" collapsed="false">
      <c r="A462" s="0" t="s">
        <v>937</v>
      </c>
      <c r="B462" s="0" t="s">
        <v>938</v>
      </c>
    </row>
    <row r="463" customFormat="false" ht="12.75" hidden="false" customHeight="false" outlineLevel="0" collapsed="false">
      <c r="A463" s="0" t="s">
        <v>939</v>
      </c>
      <c r="B463" s="0" t="s">
        <v>940</v>
      </c>
    </row>
    <row r="464" customFormat="false" ht="12.75" hidden="false" customHeight="false" outlineLevel="0" collapsed="false">
      <c r="A464" s="0" t="s">
        <v>941</v>
      </c>
      <c r="B464" s="0" t="s">
        <v>942</v>
      </c>
    </row>
    <row r="465" customFormat="false" ht="12.75" hidden="false" customHeight="false" outlineLevel="0" collapsed="false">
      <c r="A465" s="0" t="s">
        <v>943</v>
      </c>
      <c r="B465" s="0" t="s">
        <v>944</v>
      </c>
    </row>
    <row r="466" customFormat="false" ht="12.75" hidden="false" customHeight="false" outlineLevel="0" collapsed="false">
      <c r="A466" s="0" t="s">
        <v>945</v>
      </c>
      <c r="B466" s="0" t="s">
        <v>946</v>
      </c>
    </row>
    <row r="467" customFormat="false" ht="12.75" hidden="false" customHeight="false" outlineLevel="0" collapsed="false">
      <c r="A467" s="0" t="s">
        <v>947</v>
      </c>
      <c r="B467" s="0" t="s">
        <v>948</v>
      </c>
    </row>
    <row r="468" customFormat="false" ht="12.75" hidden="false" customHeight="false" outlineLevel="0" collapsed="false">
      <c r="A468" s="0" t="s">
        <v>949</v>
      </c>
      <c r="B468" s="0" t="s">
        <v>950</v>
      </c>
    </row>
    <row r="469" customFormat="false" ht="12.75" hidden="false" customHeight="false" outlineLevel="0" collapsed="false">
      <c r="A469" s="0" t="s">
        <v>951</v>
      </c>
      <c r="B469" s="0" t="s">
        <v>952</v>
      </c>
    </row>
    <row r="470" customFormat="false" ht="12.75" hidden="false" customHeight="false" outlineLevel="0" collapsed="false">
      <c r="A470" s="0" t="s">
        <v>953</v>
      </c>
      <c r="B470" s="0" t="s">
        <v>954</v>
      </c>
    </row>
    <row r="471" customFormat="false" ht="12.75" hidden="false" customHeight="false" outlineLevel="0" collapsed="false">
      <c r="A471" s="0" t="s">
        <v>955</v>
      </c>
      <c r="B471" s="0" t="s">
        <v>956</v>
      </c>
    </row>
    <row r="472" customFormat="false" ht="12.75" hidden="false" customHeight="false" outlineLevel="0" collapsed="false">
      <c r="A472" s="0" t="s">
        <v>957</v>
      </c>
      <c r="B472" s="0" t="s">
        <v>958</v>
      </c>
    </row>
    <row r="473" customFormat="false" ht="12.75" hidden="false" customHeight="false" outlineLevel="0" collapsed="false">
      <c r="A473" s="0" t="s">
        <v>959</v>
      </c>
      <c r="B473" s="0" t="s">
        <v>960</v>
      </c>
    </row>
    <row r="474" customFormat="false" ht="12.75" hidden="false" customHeight="false" outlineLevel="0" collapsed="false">
      <c r="A474" s="0" t="s">
        <v>961</v>
      </c>
      <c r="B474" s="0" t="s">
        <v>962</v>
      </c>
    </row>
    <row r="475" customFormat="false" ht="12.75" hidden="false" customHeight="false" outlineLevel="0" collapsed="false">
      <c r="A475" s="0" t="s">
        <v>963</v>
      </c>
      <c r="B475" s="0" t="s">
        <v>964</v>
      </c>
    </row>
    <row r="476" customFormat="false" ht="12.75" hidden="false" customHeight="false" outlineLevel="0" collapsed="false">
      <c r="A476" s="0" t="s">
        <v>965</v>
      </c>
      <c r="B476" s="0" t="s">
        <v>966</v>
      </c>
    </row>
    <row r="477" customFormat="false" ht="12.75" hidden="false" customHeight="false" outlineLevel="0" collapsed="false">
      <c r="A477" s="0" t="s">
        <v>967</v>
      </c>
      <c r="B477" s="0" t="s">
        <v>968</v>
      </c>
    </row>
    <row r="478" customFormat="false" ht="12.75" hidden="false" customHeight="false" outlineLevel="0" collapsed="false">
      <c r="A478" s="0" t="s">
        <v>969</v>
      </c>
      <c r="B478" s="0" t="s">
        <v>970</v>
      </c>
    </row>
    <row r="479" customFormat="false" ht="12.75" hidden="false" customHeight="false" outlineLevel="0" collapsed="false">
      <c r="A479" s="0" t="s">
        <v>971</v>
      </c>
      <c r="B479" s="0" t="s">
        <v>972</v>
      </c>
    </row>
    <row r="480" customFormat="false" ht="12.75" hidden="false" customHeight="false" outlineLevel="0" collapsed="false">
      <c r="A480" s="0" t="s">
        <v>973</v>
      </c>
      <c r="B480" s="0" t="s">
        <v>974</v>
      </c>
    </row>
    <row r="481" customFormat="false" ht="12.75" hidden="false" customHeight="false" outlineLevel="0" collapsed="false">
      <c r="A481" s="0" t="s">
        <v>975</v>
      </c>
      <c r="B481" s="0" t="s">
        <v>976</v>
      </c>
    </row>
    <row r="482" customFormat="false" ht="12.75" hidden="false" customHeight="false" outlineLevel="0" collapsed="false">
      <c r="A482" s="0" t="s">
        <v>977</v>
      </c>
      <c r="B482" s="0" t="s">
        <v>978</v>
      </c>
    </row>
    <row r="483" customFormat="false" ht="12.75" hidden="false" customHeight="false" outlineLevel="0" collapsed="false">
      <c r="A483" s="0" t="s">
        <v>979</v>
      </c>
      <c r="B483" s="0" t="s">
        <v>980</v>
      </c>
    </row>
    <row r="484" customFormat="false" ht="12.75" hidden="false" customHeight="false" outlineLevel="0" collapsed="false">
      <c r="A484" s="0" t="s">
        <v>981</v>
      </c>
      <c r="B484" s="0" t="s">
        <v>982</v>
      </c>
    </row>
    <row r="485" customFormat="false" ht="12.75" hidden="false" customHeight="false" outlineLevel="0" collapsed="false">
      <c r="A485" s="0" t="s">
        <v>983</v>
      </c>
      <c r="B485" s="0" t="s">
        <v>984</v>
      </c>
    </row>
    <row r="486" customFormat="false" ht="12.75" hidden="false" customHeight="false" outlineLevel="0" collapsed="false">
      <c r="A486" s="0" t="s">
        <v>985</v>
      </c>
      <c r="B486" s="0" t="s">
        <v>986</v>
      </c>
    </row>
    <row r="487" customFormat="false" ht="12.75" hidden="false" customHeight="false" outlineLevel="0" collapsed="false">
      <c r="A487" s="0" t="s">
        <v>987</v>
      </c>
      <c r="B487" s="0" t="s">
        <v>988</v>
      </c>
    </row>
    <row r="488" customFormat="false" ht="12.75" hidden="false" customHeight="false" outlineLevel="0" collapsed="false">
      <c r="A488" s="0" t="s">
        <v>989</v>
      </c>
      <c r="B488" s="0" t="s">
        <v>990</v>
      </c>
    </row>
    <row r="489" customFormat="false" ht="12.75" hidden="false" customHeight="false" outlineLevel="0" collapsed="false">
      <c r="A489" s="0" t="s">
        <v>991</v>
      </c>
      <c r="B489" s="0" t="s">
        <v>992</v>
      </c>
    </row>
    <row r="490" customFormat="false" ht="12.75" hidden="false" customHeight="false" outlineLevel="0" collapsed="false">
      <c r="A490" s="0" t="s">
        <v>993</v>
      </c>
      <c r="B490" s="0" t="s">
        <v>994</v>
      </c>
    </row>
    <row r="491" customFormat="false" ht="12.75" hidden="false" customHeight="false" outlineLevel="0" collapsed="false">
      <c r="A491" s="0" t="s">
        <v>995</v>
      </c>
      <c r="B491" s="0" t="s">
        <v>996</v>
      </c>
    </row>
    <row r="492" customFormat="false" ht="12.75" hidden="false" customHeight="false" outlineLevel="0" collapsed="false">
      <c r="A492" s="0" t="s">
        <v>997</v>
      </c>
      <c r="B492" s="0" t="s">
        <v>998</v>
      </c>
    </row>
    <row r="493" customFormat="false" ht="12.75" hidden="false" customHeight="false" outlineLevel="0" collapsed="false">
      <c r="A493" s="0" t="s">
        <v>999</v>
      </c>
      <c r="B493" s="0" t="s">
        <v>1000</v>
      </c>
    </row>
    <row r="494" customFormat="false" ht="12.75" hidden="false" customHeight="false" outlineLevel="0" collapsed="false">
      <c r="A494" s="0" t="s">
        <v>1001</v>
      </c>
      <c r="B494" s="0" t="s">
        <v>1002</v>
      </c>
    </row>
    <row r="495" customFormat="false" ht="12.75" hidden="false" customHeight="false" outlineLevel="0" collapsed="false">
      <c r="A495" s="0" t="s">
        <v>1003</v>
      </c>
      <c r="B495" s="0" t="s">
        <v>1004</v>
      </c>
    </row>
    <row r="496" customFormat="false" ht="12.75" hidden="false" customHeight="false" outlineLevel="0" collapsed="false">
      <c r="A496" s="0" t="s">
        <v>1005</v>
      </c>
      <c r="B496" s="0" t="s">
        <v>1006</v>
      </c>
    </row>
    <row r="497" customFormat="false" ht="12.75" hidden="false" customHeight="false" outlineLevel="0" collapsed="false">
      <c r="A497" s="0" t="s">
        <v>1007</v>
      </c>
      <c r="B497" s="0" t="s">
        <v>1008</v>
      </c>
    </row>
    <row r="498" customFormat="false" ht="12.75" hidden="false" customHeight="false" outlineLevel="0" collapsed="false">
      <c r="A498" s="0" t="s">
        <v>1009</v>
      </c>
      <c r="B498" s="0" t="s">
        <v>1010</v>
      </c>
    </row>
    <row r="499" customFormat="false" ht="12.75" hidden="false" customHeight="false" outlineLevel="0" collapsed="false">
      <c r="A499" s="0" t="s">
        <v>1011</v>
      </c>
      <c r="B499" s="0" t="s">
        <v>1012</v>
      </c>
    </row>
    <row r="500" customFormat="false" ht="12.75" hidden="false" customHeight="false" outlineLevel="0" collapsed="false">
      <c r="A500" s="0" t="s">
        <v>1013</v>
      </c>
      <c r="B500" s="0" t="s">
        <v>1014</v>
      </c>
    </row>
    <row r="501" customFormat="false" ht="12.75" hidden="false" customHeight="false" outlineLevel="0" collapsed="false">
      <c r="A501" s="0" t="s">
        <v>1015</v>
      </c>
      <c r="B501" s="0" t="s">
        <v>1016</v>
      </c>
    </row>
    <row r="502" customFormat="false" ht="12.75" hidden="false" customHeight="false" outlineLevel="0" collapsed="false">
      <c r="A502" s="0" t="s">
        <v>1017</v>
      </c>
      <c r="B502" s="0" t="s">
        <v>1018</v>
      </c>
    </row>
    <row r="503" customFormat="false" ht="12.75" hidden="false" customHeight="false" outlineLevel="0" collapsed="false">
      <c r="A503" s="0" t="s">
        <v>1019</v>
      </c>
      <c r="B503" s="0" t="s">
        <v>1020</v>
      </c>
    </row>
    <row r="504" customFormat="false" ht="12.75" hidden="false" customHeight="false" outlineLevel="0" collapsed="false">
      <c r="A504" s="0" t="s">
        <v>1021</v>
      </c>
      <c r="B504" s="0" t="s">
        <v>1022</v>
      </c>
    </row>
    <row r="505" customFormat="false" ht="12.75" hidden="false" customHeight="false" outlineLevel="0" collapsed="false">
      <c r="A505" s="0" t="s">
        <v>1023</v>
      </c>
      <c r="B505" s="0" t="s">
        <v>1024</v>
      </c>
    </row>
    <row r="506" customFormat="false" ht="12.75" hidden="false" customHeight="false" outlineLevel="0" collapsed="false">
      <c r="A506" s="0" t="s">
        <v>1025</v>
      </c>
      <c r="B506" s="0" t="s">
        <v>1026</v>
      </c>
    </row>
    <row r="507" customFormat="false" ht="12.75" hidden="false" customHeight="false" outlineLevel="0" collapsed="false">
      <c r="A507" s="0" t="s">
        <v>1027</v>
      </c>
      <c r="B507" s="0" t="s">
        <v>1028</v>
      </c>
    </row>
    <row r="508" customFormat="false" ht="12.75" hidden="false" customHeight="false" outlineLevel="0" collapsed="false">
      <c r="A508" s="0" t="s">
        <v>1029</v>
      </c>
      <c r="B508" s="0" t="s">
        <v>1030</v>
      </c>
    </row>
    <row r="509" customFormat="false" ht="12.75" hidden="false" customHeight="false" outlineLevel="0" collapsed="false">
      <c r="A509" s="0" t="s">
        <v>1031</v>
      </c>
      <c r="B509" s="0" t="s">
        <v>1032</v>
      </c>
    </row>
    <row r="510" customFormat="false" ht="12.75" hidden="false" customHeight="false" outlineLevel="0" collapsed="false">
      <c r="A510" s="0" t="s">
        <v>1033</v>
      </c>
      <c r="B510" s="0" t="s">
        <v>1034</v>
      </c>
    </row>
    <row r="511" customFormat="false" ht="12.75" hidden="false" customHeight="false" outlineLevel="0" collapsed="false">
      <c r="A511" s="0" t="s">
        <v>1035</v>
      </c>
      <c r="B511" s="0" t="s">
        <v>1036</v>
      </c>
    </row>
    <row r="512" customFormat="false" ht="12.75" hidden="false" customHeight="false" outlineLevel="0" collapsed="false">
      <c r="A512" s="0" t="s">
        <v>1037</v>
      </c>
      <c r="B512" s="0" t="s">
        <v>1038</v>
      </c>
    </row>
    <row r="513" customFormat="false" ht="12.75" hidden="false" customHeight="false" outlineLevel="0" collapsed="false">
      <c r="A513" s="0" t="s">
        <v>1039</v>
      </c>
      <c r="B513" s="0" t="s">
        <v>1040</v>
      </c>
    </row>
    <row r="514" customFormat="false" ht="12.75" hidden="false" customHeight="false" outlineLevel="0" collapsed="false">
      <c r="A514" s="0" t="s">
        <v>1041</v>
      </c>
      <c r="B514" s="0" t="s">
        <v>1042</v>
      </c>
    </row>
    <row r="515" customFormat="false" ht="12.75" hidden="false" customHeight="false" outlineLevel="0" collapsed="false">
      <c r="A515" s="0" t="s">
        <v>1043</v>
      </c>
      <c r="B515" s="0" t="s">
        <v>1044</v>
      </c>
    </row>
    <row r="516" customFormat="false" ht="12.75" hidden="false" customHeight="false" outlineLevel="0" collapsed="false">
      <c r="A516" s="0" t="s">
        <v>1045</v>
      </c>
      <c r="B516" s="0" t="s">
        <v>1044</v>
      </c>
    </row>
    <row r="517" customFormat="false" ht="12.75" hidden="false" customHeight="false" outlineLevel="0" collapsed="false">
      <c r="A517" s="0" t="s">
        <v>1046</v>
      </c>
      <c r="B517" s="0" t="s">
        <v>1047</v>
      </c>
    </row>
    <row r="518" customFormat="false" ht="12.75" hidden="false" customHeight="false" outlineLevel="0" collapsed="false">
      <c r="A518" s="0" t="s">
        <v>1048</v>
      </c>
      <c r="B518" s="0" t="s">
        <v>1049</v>
      </c>
    </row>
    <row r="519" customFormat="false" ht="12.75" hidden="false" customHeight="false" outlineLevel="0" collapsed="false">
      <c r="A519" s="0" t="s">
        <v>1050</v>
      </c>
      <c r="B519" s="0" t="s">
        <v>1051</v>
      </c>
    </row>
    <row r="520" customFormat="false" ht="12.75" hidden="false" customHeight="false" outlineLevel="0" collapsed="false">
      <c r="A520" s="0" t="s">
        <v>1052</v>
      </c>
      <c r="B520" s="0" t="s">
        <v>1053</v>
      </c>
    </row>
    <row r="521" customFormat="false" ht="12.75" hidden="false" customHeight="false" outlineLevel="0" collapsed="false">
      <c r="A521" s="0" t="s">
        <v>1054</v>
      </c>
      <c r="B521" s="0" t="s">
        <v>1055</v>
      </c>
    </row>
    <row r="522" customFormat="false" ht="12.75" hidden="false" customHeight="false" outlineLevel="0" collapsed="false">
      <c r="A522" s="0" t="s">
        <v>1056</v>
      </c>
      <c r="B522" s="0" t="s">
        <v>1057</v>
      </c>
    </row>
    <row r="523" customFormat="false" ht="12.75" hidden="false" customHeight="false" outlineLevel="0" collapsed="false">
      <c r="A523" s="0" t="s">
        <v>1058</v>
      </c>
      <c r="B523" s="0" t="s">
        <v>1059</v>
      </c>
    </row>
    <row r="524" customFormat="false" ht="12.75" hidden="false" customHeight="false" outlineLevel="0" collapsed="false">
      <c r="A524" s="0" t="s">
        <v>1060</v>
      </c>
      <c r="B524" s="0" t="s">
        <v>1061</v>
      </c>
    </row>
    <row r="525" customFormat="false" ht="12.75" hidden="false" customHeight="false" outlineLevel="0" collapsed="false">
      <c r="A525" s="0" t="s">
        <v>1062</v>
      </c>
      <c r="B525" s="0" t="s">
        <v>259</v>
      </c>
    </row>
    <row r="526" customFormat="false" ht="12.75" hidden="false" customHeight="false" outlineLevel="0" collapsed="false">
      <c r="A526" s="0" t="s">
        <v>1063</v>
      </c>
      <c r="B526" s="0" t="s">
        <v>1064</v>
      </c>
    </row>
    <row r="527" customFormat="false" ht="12.75" hidden="false" customHeight="false" outlineLevel="0" collapsed="false">
      <c r="A527" s="0" t="s">
        <v>1065</v>
      </c>
      <c r="B527" s="0" t="s">
        <v>1066</v>
      </c>
    </row>
    <row r="528" customFormat="false" ht="12.75" hidden="false" customHeight="false" outlineLevel="0" collapsed="false">
      <c r="A528" s="0" t="s">
        <v>1067</v>
      </c>
      <c r="B528" s="0" t="s">
        <v>1068</v>
      </c>
    </row>
    <row r="529" customFormat="false" ht="12.75" hidden="false" customHeight="false" outlineLevel="0" collapsed="false">
      <c r="A529" s="0" t="s">
        <v>1069</v>
      </c>
      <c r="B529" s="0" t="s">
        <v>1070</v>
      </c>
    </row>
    <row r="530" customFormat="false" ht="12.75" hidden="false" customHeight="false" outlineLevel="0" collapsed="false">
      <c r="A530" s="0" t="s">
        <v>1071</v>
      </c>
      <c r="B530" s="0" t="s">
        <v>1072</v>
      </c>
    </row>
    <row r="531" customFormat="false" ht="12.75" hidden="false" customHeight="false" outlineLevel="0" collapsed="false">
      <c r="A531" s="0" t="s">
        <v>1073</v>
      </c>
      <c r="B531" s="0" t="s">
        <v>1074</v>
      </c>
    </row>
    <row r="532" customFormat="false" ht="12.75" hidden="false" customHeight="false" outlineLevel="0" collapsed="false">
      <c r="A532" s="0" t="s">
        <v>1075</v>
      </c>
      <c r="B532" s="0" t="s">
        <v>1076</v>
      </c>
    </row>
    <row r="533" customFormat="false" ht="12.75" hidden="false" customHeight="false" outlineLevel="0" collapsed="false">
      <c r="A533" s="0" t="s">
        <v>1077</v>
      </c>
      <c r="B533" s="0" t="s">
        <v>1078</v>
      </c>
    </row>
    <row r="534" customFormat="false" ht="12.75" hidden="false" customHeight="false" outlineLevel="0" collapsed="false">
      <c r="A534" s="0" t="s">
        <v>1079</v>
      </c>
      <c r="B534" s="0" t="s">
        <v>1080</v>
      </c>
    </row>
    <row r="535" customFormat="false" ht="12.75" hidden="false" customHeight="false" outlineLevel="0" collapsed="false">
      <c r="A535" s="0" t="s">
        <v>1081</v>
      </c>
      <c r="B535" s="0" t="s">
        <v>1080</v>
      </c>
    </row>
    <row r="536" customFormat="false" ht="12.75" hidden="false" customHeight="false" outlineLevel="0" collapsed="false">
      <c r="A536" s="0" t="s">
        <v>1082</v>
      </c>
      <c r="B536" s="0" t="s">
        <v>1083</v>
      </c>
    </row>
    <row r="537" customFormat="false" ht="12.75" hidden="false" customHeight="false" outlineLevel="0" collapsed="false">
      <c r="A537" s="0" t="s">
        <v>1084</v>
      </c>
      <c r="B537" s="0" t="s">
        <v>1085</v>
      </c>
    </row>
    <row r="538" customFormat="false" ht="12.75" hidden="false" customHeight="false" outlineLevel="0" collapsed="false">
      <c r="A538" s="0" t="s">
        <v>1086</v>
      </c>
      <c r="B538" s="0" t="s">
        <v>1087</v>
      </c>
    </row>
    <row r="539" customFormat="false" ht="12.75" hidden="false" customHeight="false" outlineLevel="0" collapsed="false">
      <c r="A539" s="0" t="s">
        <v>1088</v>
      </c>
      <c r="B539" s="0" t="s">
        <v>1089</v>
      </c>
    </row>
    <row r="540" customFormat="false" ht="12.75" hidden="false" customHeight="false" outlineLevel="0" collapsed="false">
      <c r="A540" s="0" t="s">
        <v>1090</v>
      </c>
      <c r="B540" s="0" t="s">
        <v>1091</v>
      </c>
    </row>
    <row r="541" customFormat="false" ht="12.75" hidden="false" customHeight="false" outlineLevel="0" collapsed="false">
      <c r="A541" s="0" t="s">
        <v>1092</v>
      </c>
      <c r="B541" s="0" t="s">
        <v>1093</v>
      </c>
    </row>
    <row r="542" customFormat="false" ht="12.75" hidden="false" customHeight="false" outlineLevel="0" collapsed="false">
      <c r="A542" s="0" t="s">
        <v>1094</v>
      </c>
      <c r="B542" s="0" t="s">
        <v>1095</v>
      </c>
    </row>
    <row r="543" customFormat="false" ht="12.75" hidden="false" customHeight="false" outlineLevel="0" collapsed="false">
      <c r="A543" s="0" t="s">
        <v>1096</v>
      </c>
      <c r="B543" s="0" t="s">
        <v>1097</v>
      </c>
    </row>
    <row r="544" customFormat="false" ht="12.75" hidden="false" customHeight="false" outlineLevel="0" collapsed="false">
      <c r="A544" s="0" t="s">
        <v>1098</v>
      </c>
      <c r="B544" s="0" t="s">
        <v>1099</v>
      </c>
    </row>
    <row r="545" customFormat="false" ht="12.75" hidden="false" customHeight="false" outlineLevel="0" collapsed="false">
      <c r="A545" s="0" t="s">
        <v>1100</v>
      </c>
      <c r="B545" s="0" t="s">
        <v>1101</v>
      </c>
    </row>
    <row r="546" customFormat="false" ht="12.75" hidden="false" customHeight="false" outlineLevel="0" collapsed="false">
      <c r="A546" s="0" t="s">
        <v>1102</v>
      </c>
      <c r="B546" s="0" t="s">
        <v>1103</v>
      </c>
    </row>
    <row r="547" customFormat="false" ht="12.75" hidden="false" customHeight="false" outlineLevel="0" collapsed="false">
      <c r="A547" s="0" t="s">
        <v>1104</v>
      </c>
      <c r="B547" s="0" t="s">
        <v>751</v>
      </c>
    </row>
    <row r="548" customFormat="false" ht="12.75" hidden="false" customHeight="false" outlineLevel="0" collapsed="false">
      <c r="A548" s="0" t="s">
        <v>1105</v>
      </c>
      <c r="B548" s="0" t="s">
        <v>1106</v>
      </c>
    </row>
    <row r="549" customFormat="false" ht="12.75" hidden="false" customHeight="false" outlineLevel="0" collapsed="false">
      <c r="A549" s="0" t="s">
        <v>1107</v>
      </c>
      <c r="B549" s="0" t="s">
        <v>1108</v>
      </c>
    </row>
    <row r="550" customFormat="false" ht="12.75" hidden="false" customHeight="false" outlineLevel="0" collapsed="false">
      <c r="A550" s="0" t="s">
        <v>1109</v>
      </c>
      <c r="B550" s="0" t="s">
        <v>1110</v>
      </c>
    </row>
    <row r="551" customFormat="false" ht="12.75" hidden="false" customHeight="false" outlineLevel="0" collapsed="false">
      <c r="A551" s="0" t="s">
        <v>1111</v>
      </c>
      <c r="B551" s="0" t="s">
        <v>1112</v>
      </c>
    </row>
    <row r="552" customFormat="false" ht="12.75" hidden="false" customHeight="false" outlineLevel="0" collapsed="false">
      <c r="A552" s="0" t="s">
        <v>1113</v>
      </c>
      <c r="B552" s="0" t="s">
        <v>1114</v>
      </c>
    </row>
    <row r="553" customFormat="false" ht="12.75" hidden="false" customHeight="false" outlineLevel="0" collapsed="false">
      <c r="A553" s="0" t="s">
        <v>1115</v>
      </c>
      <c r="B553" s="0" t="s">
        <v>1116</v>
      </c>
    </row>
    <row r="554" customFormat="false" ht="12.75" hidden="false" customHeight="false" outlineLevel="0" collapsed="false">
      <c r="A554" s="0" t="s">
        <v>1117</v>
      </c>
      <c r="B554" s="0" t="s">
        <v>1118</v>
      </c>
    </row>
    <row r="555" customFormat="false" ht="12.75" hidden="false" customHeight="false" outlineLevel="0" collapsed="false">
      <c r="A555" s="0" t="s">
        <v>1119</v>
      </c>
      <c r="B555" s="0" t="s">
        <v>1120</v>
      </c>
    </row>
    <row r="556" customFormat="false" ht="12.75" hidden="false" customHeight="false" outlineLevel="0" collapsed="false">
      <c r="A556" s="0" t="s">
        <v>1121</v>
      </c>
      <c r="B556" s="0" t="s">
        <v>1122</v>
      </c>
    </row>
    <row r="557" customFormat="false" ht="12.75" hidden="false" customHeight="false" outlineLevel="0" collapsed="false">
      <c r="A557" s="0" t="s">
        <v>1123</v>
      </c>
      <c r="B557" s="0" t="s">
        <v>1124</v>
      </c>
    </row>
    <row r="558" customFormat="false" ht="12.75" hidden="false" customHeight="false" outlineLevel="0" collapsed="false">
      <c r="A558" s="0" t="s">
        <v>1125</v>
      </c>
      <c r="B558" s="0" t="s">
        <v>1126</v>
      </c>
    </row>
    <row r="559" customFormat="false" ht="12.75" hidden="false" customHeight="false" outlineLevel="0" collapsed="false">
      <c r="A559" s="0" t="s">
        <v>1127</v>
      </c>
      <c r="B559" s="0" t="s">
        <v>1128</v>
      </c>
    </row>
    <row r="560" customFormat="false" ht="12.75" hidden="false" customHeight="false" outlineLevel="0" collapsed="false">
      <c r="A560" s="0" t="s">
        <v>1129</v>
      </c>
      <c r="B560" s="0" t="s">
        <v>1130</v>
      </c>
    </row>
    <row r="561" customFormat="false" ht="12.75" hidden="false" customHeight="false" outlineLevel="0" collapsed="false">
      <c r="A561" s="0" t="s">
        <v>1131</v>
      </c>
      <c r="B561" s="0" t="s">
        <v>259</v>
      </c>
    </row>
    <row r="562" customFormat="false" ht="12.75" hidden="false" customHeight="false" outlineLevel="0" collapsed="false">
      <c r="A562" s="0" t="s">
        <v>1132</v>
      </c>
      <c r="B562" s="0" t="s">
        <v>1133</v>
      </c>
    </row>
    <row r="563" customFormat="false" ht="12.75" hidden="false" customHeight="false" outlineLevel="0" collapsed="false">
      <c r="A563" s="0" t="s">
        <v>1134</v>
      </c>
      <c r="B563" s="0" t="s">
        <v>1135</v>
      </c>
    </row>
    <row r="564" customFormat="false" ht="12.75" hidden="false" customHeight="false" outlineLevel="0" collapsed="false">
      <c r="A564" s="0" t="s">
        <v>1136</v>
      </c>
      <c r="B564" s="0" t="s">
        <v>1137</v>
      </c>
    </row>
    <row r="565" customFormat="false" ht="12.75" hidden="false" customHeight="false" outlineLevel="0" collapsed="false">
      <c r="A565" s="0" t="s">
        <v>1138</v>
      </c>
      <c r="B565" s="0" t="s">
        <v>1139</v>
      </c>
    </row>
    <row r="566" customFormat="false" ht="12.75" hidden="false" customHeight="false" outlineLevel="0" collapsed="false">
      <c r="A566" s="0" t="s">
        <v>1140</v>
      </c>
      <c r="B566" s="0" t="s">
        <v>1141</v>
      </c>
    </row>
    <row r="567" customFormat="false" ht="12.75" hidden="false" customHeight="false" outlineLevel="0" collapsed="false">
      <c r="A567" s="0" t="s">
        <v>1142</v>
      </c>
      <c r="B567" s="0" t="s">
        <v>1143</v>
      </c>
    </row>
    <row r="568" customFormat="false" ht="12.75" hidden="false" customHeight="false" outlineLevel="0" collapsed="false">
      <c r="A568" s="0" t="s">
        <v>1144</v>
      </c>
      <c r="B568" s="0" t="s">
        <v>1145</v>
      </c>
    </row>
    <row r="569" customFormat="false" ht="12.75" hidden="false" customHeight="false" outlineLevel="0" collapsed="false">
      <c r="A569" s="0" t="s">
        <v>1146</v>
      </c>
      <c r="B569" s="0" t="s">
        <v>1147</v>
      </c>
    </row>
    <row r="570" customFormat="false" ht="12.75" hidden="false" customHeight="false" outlineLevel="0" collapsed="false">
      <c r="A570" s="0" t="s">
        <v>1148</v>
      </c>
      <c r="B570" s="0" t="s">
        <v>1149</v>
      </c>
    </row>
    <row r="571" customFormat="false" ht="12.75" hidden="false" customHeight="false" outlineLevel="0" collapsed="false">
      <c r="A571" s="0" t="s">
        <v>1150</v>
      </c>
      <c r="B571" s="0" t="s">
        <v>1151</v>
      </c>
    </row>
    <row r="572" customFormat="false" ht="12.75" hidden="false" customHeight="false" outlineLevel="0" collapsed="false">
      <c r="A572" s="0" t="s">
        <v>1152</v>
      </c>
      <c r="B572" s="0" t="s">
        <v>1153</v>
      </c>
    </row>
    <row r="573" customFormat="false" ht="12.75" hidden="false" customHeight="false" outlineLevel="0" collapsed="false">
      <c r="A573" s="0" t="s">
        <v>1154</v>
      </c>
      <c r="B573" s="0" t="s">
        <v>1155</v>
      </c>
    </row>
    <row r="574" customFormat="false" ht="12.75" hidden="false" customHeight="false" outlineLevel="0" collapsed="false">
      <c r="A574" s="0" t="s">
        <v>1156</v>
      </c>
      <c r="B574" s="0" t="s">
        <v>1157</v>
      </c>
    </row>
    <row r="575" customFormat="false" ht="12.75" hidden="false" customHeight="false" outlineLevel="0" collapsed="false">
      <c r="A575" s="0" t="s">
        <v>1158</v>
      </c>
      <c r="B575" s="0" t="s">
        <v>1159</v>
      </c>
    </row>
    <row r="576" customFormat="false" ht="12.75" hidden="false" customHeight="false" outlineLevel="0" collapsed="false">
      <c r="A576" s="0" t="s">
        <v>1160</v>
      </c>
      <c r="B576" s="0" t="s">
        <v>1161</v>
      </c>
    </row>
    <row r="577" customFormat="false" ht="12.75" hidden="false" customHeight="false" outlineLevel="0" collapsed="false">
      <c r="A577" s="0" t="s">
        <v>1162</v>
      </c>
      <c r="B577" s="0" t="s">
        <v>259</v>
      </c>
    </row>
    <row r="578" customFormat="false" ht="12.75" hidden="false" customHeight="false" outlineLevel="0" collapsed="false">
      <c r="A578" s="0" t="s">
        <v>1163</v>
      </c>
      <c r="B578" s="0" t="s">
        <v>1164</v>
      </c>
    </row>
    <row r="579" customFormat="false" ht="12.75" hidden="false" customHeight="false" outlineLevel="0" collapsed="false">
      <c r="A579" s="0" t="s">
        <v>1165</v>
      </c>
      <c r="B579" s="0" t="s">
        <v>1166</v>
      </c>
    </row>
    <row r="580" customFormat="false" ht="12.75" hidden="false" customHeight="false" outlineLevel="0" collapsed="false">
      <c r="A580" s="0" t="s">
        <v>1167</v>
      </c>
      <c r="B580" s="0" t="s">
        <v>1168</v>
      </c>
    </row>
    <row r="581" customFormat="false" ht="12.75" hidden="false" customHeight="false" outlineLevel="0" collapsed="false">
      <c r="A581" s="0" t="s">
        <v>1169</v>
      </c>
      <c r="B581" s="0" t="s">
        <v>1170</v>
      </c>
    </row>
    <row r="582" customFormat="false" ht="12.75" hidden="false" customHeight="false" outlineLevel="0" collapsed="false">
      <c r="A582" s="0" t="s">
        <v>1171</v>
      </c>
      <c r="B582" s="0" t="s">
        <v>1172</v>
      </c>
    </row>
    <row r="583" customFormat="false" ht="12.75" hidden="false" customHeight="false" outlineLevel="0" collapsed="false">
      <c r="A583" s="0" t="s">
        <v>1173</v>
      </c>
      <c r="B583" s="0" t="s">
        <v>1174</v>
      </c>
    </row>
    <row r="584" customFormat="false" ht="12.75" hidden="false" customHeight="false" outlineLevel="0" collapsed="false">
      <c r="A584" s="0" t="s">
        <v>1175</v>
      </c>
      <c r="B584" s="0" t="s">
        <v>1176</v>
      </c>
    </row>
    <row r="585" customFormat="false" ht="12.75" hidden="false" customHeight="false" outlineLevel="0" collapsed="false">
      <c r="A585" s="0" t="s">
        <v>1177</v>
      </c>
      <c r="B585" s="0" t="s">
        <v>1178</v>
      </c>
    </row>
    <row r="586" customFormat="false" ht="12.75" hidden="false" customHeight="false" outlineLevel="0" collapsed="false">
      <c r="A586" s="0" t="s">
        <v>1179</v>
      </c>
      <c r="B586" s="0" t="s">
        <v>859</v>
      </c>
    </row>
    <row r="587" customFormat="false" ht="12.75" hidden="false" customHeight="false" outlineLevel="0" collapsed="false">
      <c r="A587" s="0" t="s">
        <v>1180</v>
      </c>
      <c r="B587" s="0" t="s">
        <v>1181</v>
      </c>
    </row>
    <row r="588" customFormat="false" ht="12.75" hidden="false" customHeight="false" outlineLevel="0" collapsed="false">
      <c r="A588" s="0" t="s">
        <v>1182</v>
      </c>
      <c r="B588" s="0" t="s">
        <v>1183</v>
      </c>
    </row>
    <row r="589" customFormat="false" ht="12.75" hidden="false" customHeight="false" outlineLevel="0" collapsed="false">
      <c r="A589" s="0" t="s">
        <v>1184</v>
      </c>
      <c r="B589" s="0" t="s">
        <v>1185</v>
      </c>
    </row>
    <row r="590" customFormat="false" ht="12.75" hidden="false" customHeight="false" outlineLevel="0" collapsed="false">
      <c r="A590" s="0" t="s">
        <v>1186</v>
      </c>
      <c r="B590" s="0" t="s">
        <v>1187</v>
      </c>
    </row>
    <row r="591" customFormat="false" ht="12.75" hidden="false" customHeight="false" outlineLevel="0" collapsed="false">
      <c r="A591" s="0" t="s">
        <v>1188</v>
      </c>
      <c r="B591" s="0" t="s">
        <v>1189</v>
      </c>
    </row>
    <row r="592" customFormat="false" ht="12.75" hidden="false" customHeight="false" outlineLevel="0" collapsed="false">
      <c r="A592" s="0" t="s">
        <v>1190</v>
      </c>
      <c r="B592" s="0" t="s">
        <v>1191</v>
      </c>
    </row>
    <row r="593" customFormat="false" ht="12.75" hidden="false" customHeight="false" outlineLevel="0" collapsed="false">
      <c r="A593" s="0" t="s">
        <v>1192</v>
      </c>
      <c r="B593" s="0" t="s">
        <v>1193</v>
      </c>
    </row>
    <row r="594" customFormat="false" ht="12.75" hidden="false" customHeight="false" outlineLevel="0" collapsed="false">
      <c r="A594" s="0" t="s">
        <v>1194</v>
      </c>
      <c r="B594" s="0" t="s">
        <v>1195</v>
      </c>
    </row>
    <row r="595" customFormat="false" ht="12.75" hidden="false" customHeight="false" outlineLevel="0" collapsed="false">
      <c r="A595" s="0" t="s">
        <v>1196</v>
      </c>
      <c r="B595" s="0" t="s">
        <v>1197</v>
      </c>
    </row>
    <row r="596" customFormat="false" ht="12.75" hidden="false" customHeight="false" outlineLevel="0" collapsed="false">
      <c r="A596" s="0" t="s">
        <v>1198</v>
      </c>
      <c r="B596" s="0" t="s">
        <v>1199</v>
      </c>
    </row>
    <row r="597" customFormat="false" ht="12.75" hidden="false" customHeight="false" outlineLevel="0" collapsed="false">
      <c r="A597" s="0" t="s">
        <v>1200</v>
      </c>
      <c r="B597" s="0" t="s">
        <v>1201</v>
      </c>
    </row>
    <row r="598" customFormat="false" ht="12.75" hidden="false" customHeight="false" outlineLevel="0" collapsed="false">
      <c r="A598" s="0" t="s">
        <v>1202</v>
      </c>
      <c r="B598" s="0" t="s">
        <v>1203</v>
      </c>
    </row>
    <row r="599" customFormat="false" ht="12.75" hidden="false" customHeight="false" outlineLevel="0" collapsed="false">
      <c r="A599" s="0" t="s">
        <v>1204</v>
      </c>
      <c r="B599" s="0" t="s">
        <v>1205</v>
      </c>
    </row>
    <row r="600" customFormat="false" ht="12.75" hidden="false" customHeight="false" outlineLevel="0" collapsed="false">
      <c r="A600" s="0" t="s">
        <v>1206</v>
      </c>
      <c r="B600" s="0" t="s">
        <v>1207</v>
      </c>
    </row>
    <row r="601" customFormat="false" ht="12.75" hidden="false" customHeight="false" outlineLevel="0" collapsed="false">
      <c r="A601" s="0" t="s">
        <v>1208</v>
      </c>
      <c r="B601" s="0" t="s">
        <v>1209</v>
      </c>
    </row>
    <row r="602" customFormat="false" ht="12.75" hidden="false" customHeight="false" outlineLevel="0" collapsed="false">
      <c r="A602" s="0" t="s">
        <v>1210</v>
      </c>
      <c r="B602" s="0" t="s">
        <v>1211</v>
      </c>
    </row>
    <row r="603" customFormat="false" ht="12.75" hidden="false" customHeight="false" outlineLevel="0" collapsed="false">
      <c r="A603" s="0" t="s">
        <v>1212</v>
      </c>
      <c r="B603" s="0" t="s">
        <v>1213</v>
      </c>
    </row>
    <row r="604" customFormat="false" ht="12.75" hidden="false" customHeight="false" outlineLevel="0" collapsed="false">
      <c r="A604" s="0" t="s">
        <v>1214</v>
      </c>
      <c r="B604" s="0" t="s">
        <v>1215</v>
      </c>
    </row>
    <row r="605" customFormat="false" ht="12.75" hidden="false" customHeight="false" outlineLevel="0" collapsed="false">
      <c r="A605" s="0" t="s">
        <v>1216</v>
      </c>
      <c r="B605" s="0" t="s">
        <v>1217</v>
      </c>
    </row>
    <row r="606" customFormat="false" ht="12.75" hidden="false" customHeight="false" outlineLevel="0" collapsed="false">
      <c r="A606" s="0" t="s">
        <v>1218</v>
      </c>
      <c r="B606" s="0" t="s">
        <v>1219</v>
      </c>
    </row>
    <row r="607" customFormat="false" ht="12.75" hidden="false" customHeight="false" outlineLevel="0" collapsed="false">
      <c r="A607" s="0" t="s">
        <v>1220</v>
      </c>
      <c r="B607" s="0" t="s">
        <v>1221</v>
      </c>
    </row>
    <row r="608" customFormat="false" ht="12.75" hidden="false" customHeight="false" outlineLevel="0" collapsed="false">
      <c r="A608" s="0" t="s">
        <v>1222</v>
      </c>
      <c r="B608" s="0" t="s">
        <v>1223</v>
      </c>
    </row>
    <row r="609" customFormat="false" ht="12.75" hidden="false" customHeight="false" outlineLevel="0" collapsed="false">
      <c r="A609" s="0" t="s">
        <v>1224</v>
      </c>
      <c r="B609" s="0" t="s">
        <v>1225</v>
      </c>
    </row>
    <row r="610" customFormat="false" ht="12.75" hidden="false" customHeight="false" outlineLevel="0" collapsed="false">
      <c r="A610" s="0" t="s">
        <v>1226</v>
      </c>
      <c r="B610" s="0" t="s">
        <v>1227</v>
      </c>
    </row>
    <row r="611" customFormat="false" ht="12.75" hidden="false" customHeight="false" outlineLevel="0" collapsed="false">
      <c r="A611" s="0" t="s">
        <v>1228</v>
      </c>
      <c r="B611" s="0" t="s">
        <v>1229</v>
      </c>
    </row>
    <row r="612" customFormat="false" ht="12.75" hidden="false" customHeight="false" outlineLevel="0" collapsed="false">
      <c r="A612" s="0" t="s">
        <v>1230</v>
      </c>
      <c r="B612" s="0" t="s">
        <v>1231</v>
      </c>
    </row>
    <row r="613" customFormat="false" ht="12.75" hidden="false" customHeight="false" outlineLevel="0" collapsed="false">
      <c r="A613" s="0" t="s">
        <v>1232</v>
      </c>
      <c r="B613" s="0" t="s">
        <v>1233</v>
      </c>
    </row>
    <row r="614" customFormat="false" ht="12.75" hidden="false" customHeight="false" outlineLevel="0" collapsed="false">
      <c r="A614" s="0" t="s">
        <v>1234</v>
      </c>
      <c r="B614" s="0" t="s">
        <v>1235</v>
      </c>
    </row>
    <row r="615" customFormat="false" ht="12.75" hidden="false" customHeight="false" outlineLevel="0" collapsed="false">
      <c r="A615" s="0" t="s">
        <v>1236</v>
      </c>
      <c r="B615" s="0" t="s">
        <v>1237</v>
      </c>
    </row>
    <row r="616" customFormat="false" ht="12.75" hidden="false" customHeight="false" outlineLevel="0" collapsed="false">
      <c r="A616" s="0" t="s">
        <v>1238</v>
      </c>
      <c r="B616" s="0" t="s">
        <v>1239</v>
      </c>
    </row>
    <row r="617" customFormat="false" ht="12.75" hidden="false" customHeight="false" outlineLevel="0" collapsed="false">
      <c r="A617" s="0" t="s">
        <v>1240</v>
      </c>
      <c r="B617" s="0" t="s">
        <v>1241</v>
      </c>
    </row>
    <row r="618" customFormat="false" ht="12.75" hidden="false" customHeight="false" outlineLevel="0" collapsed="false">
      <c r="A618" s="0" t="s">
        <v>1242</v>
      </c>
      <c r="B618" s="0" t="s">
        <v>1243</v>
      </c>
    </row>
    <row r="619" customFormat="false" ht="12.75" hidden="false" customHeight="false" outlineLevel="0" collapsed="false">
      <c r="A619" s="0" t="s">
        <v>1244</v>
      </c>
      <c r="B619" s="0" t="s">
        <v>1245</v>
      </c>
    </row>
    <row r="620" customFormat="false" ht="12.75" hidden="false" customHeight="false" outlineLevel="0" collapsed="false">
      <c r="A620" s="0" t="s">
        <v>1246</v>
      </c>
      <c r="B620" s="0" t="s">
        <v>1247</v>
      </c>
    </row>
    <row r="621" customFormat="false" ht="12.75" hidden="false" customHeight="false" outlineLevel="0" collapsed="false">
      <c r="A621" s="0" t="s">
        <v>1248</v>
      </c>
      <c r="B621" s="0" t="s">
        <v>1249</v>
      </c>
    </row>
    <row r="622" customFormat="false" ht="12.75" hidden="false" customHeight="false" outlineLevel="0" collapsed="false">
      <c r="A622" s="0" t="s">
        <v>1250</v>
      </c>
      <c r="B622" s="0" t="s">
        <v>1251</v>
      </c>
    </row>
    <row r="623" customFormat="false" ht="12.75" hidden="false" customHeight="false" outlineLevel="0" collapsed="false">
      <c r="A623" s="0" t="s">
        <v>1252</v>
      </c>
      <c r="B623" s="0" t="s">
        <v>1253</v>
      </c>
    </row>
    <row r="624" customFormat="false" ht="12.75" hidden="false" customHeight="false" outlineLevel="0" collapsed="false">
      <c r="A624" s="0" t="s">
        <v>1254</v>
      </c>
      <c r="B624" s="0" t="s">
        <v>1255</v>
      </c>
    </row>
    <row r="625" customFormat="false" ht="12.75" hidden="false" customHeight="false" outlineLevel="0" collapsed="false">
      <c r="A625" s="0" t="s">
        <v>1256</v>
      </c>
      <c r="B625" s="0" t="s">
        <v>1257</v>
      </c>
    </row>
    <row r="626" customFormat="false" ht="12.75" hidden="false" customHeight="false" outlineLevel="0" collapsed="false">
      <c r="A626" s="0" t="s">
        <v>1258</v>
      </c>
      <c r="B626" s="0" t="s">
        <v>1259</v>
      </c>
    </row>
    <row r="627" customFormat="false" ht="12.75" hidden="false" customHeight="false" outlineLevel="0" collapsed="false">
      <c r="A627" s="0" t="s">
        <v>1260</v>
      </c>
      <c r="B627" s="0" t="s">
        <v>1261</v>
      </c>
    </row>
    <row r="628" customFormat="false" ht="12.75" hidden="false" customHeight="false" outlineLevel="0" collapsed="false">
      <c r="A628" s="0" t="s">
        <v>1262</v>
      </c>
      <c r="B628" s="0" t="s">
        <v>1263</v>
      </c>
    </row>
    <row r="629" customFormat="false" ht="12.75" hidden="false" customHeight="false" outlineLevel="0" collapsed="false">
      <c r="A629" s="0" t="s">
        <v>1264</v>
      </c>
      <c r="B629" s="0" t="s">
        <v>1265</v>
      </c>
    </row>
    <row r="630" customFormat="false" ht="12.75" hidden="false" customHeight="false" outlineLevel="0" collapsed="false">
      <c r="A630" s="0" t="s">
        <v>1266</v>
      </c>
      <c r="B630" s="0" t="s">
        <v>1267</v>
      </c>
    </row>
    <row r="631" customFormat="false" ht="12.75" hidden="false" customHeight="false" outlineLevel="0" collapsed="false">
      <c r="A631" s="0" t="s">
        <v>1268</v>
      </c>
      <c r="B631" s="0" t="s">
        <v>1269</v>
      </c>
    </row>
    <row r="632" customFormat="false" ht="12.75" hidden="false" customHeight="false" outlineLevel="0" collapsed="false">
      <c r="A632" s="0" t="s">
        <v>1270</v>
      </c>
      <c r="B632" s="0" t="s">
        <v>1271</v>
      </c>
    </row>
    <row r="633" customFormat="false" ht="12.75" hidden="false" customHeight="false" outlineLevel="0" collapsed="false">
      <c r="A633" s="0" t="s">
        <v>1272</v>
      </c>
      <c r="B633" s="0" t="s">
        <v>1273</v>
      </c>
    </row>
    <row r="634" customFormat="false" ht="12.75" hidden="false" customHeight="false" outlineLevel="0" collapsed="false">
      <c r="A634" s="0" t="s">
        <v>1274</v>
      </c>
      <c r="B634" s="0" t="s">
        <v>1275</v>
      </c>
    </row>
    <row r="635" customFormat="false" ht="12.75" hidden="false" customHeight="false" outlineLevel="0" collapsed="false">
      <c r="A635" s="0" t="s">
        <v>1276</v>
      </c>
      <c r="B635" s="0" t="s">
        <v>1277</v>
      </c>
    </row>
    <row r="636" customFormat="false" ht="12.75" hidden="false" customHeight="false" outlineLevel="0" collapsed="false">
      <c r="A636" s="0" t="s">
        <v>1278</v>
      </c>
      <c r="B636" s="0" t="s">
        <v>1279</v>
      </c>
    </row>
    <row r="637" customFormat="false" ht="12.75" hidden="false" customHeight="false" outlineLevel="0" collapsed="false">
      <c r="A637" s="0" t="s">
        <v>1280</v>
      </c>
      <c r="B637" s="0" t="s">
        <v>1281</v>
      </c>
    </row>
    <row r="638" customFormat="false" ht="12.75" hidden="false" customHeight="false" outlineLevel="0" collapsed="false">
      <c r="A638" s="0" t="s">
        <v>1282</v>
      </c>
      <c r="B638" s="0" t="s">
        <v>259</v>
      </c>
    </row>
    <row r="639" customFormat="false" ht="12.75" hidden="false" customHeight="false" outlineLevel="0" collapsed="false">
      <c r="A639" s="0" t="s">
        <v>1283</v>
      </c>
      <c r="B639" s="0" t="s">
        <v>1284</v>
      </c>
    </row>
    <row r="640" customFormat="false" ht="12.75" hidden="false" customHeight="false" outlineLevel="0" collapsed="false">
      <c r="A640" s="0" t="s">
        <v>1285</v>
      </c>
      <c r="B640" s="0" t="s">
        <v>1286</v>
      </c>
    </row>
    <row r="641" customFormat="false" ht="12.75" hidden="false" customHeight="false" outlineLevel="0" collapsed="false">
      <c r="A641" s="0" t="s">
        <v>1287</v>
      </c>
      <c r="B641" s="0" t="s">
        <v>1288</v>
      </c>
    </row>
    <row r="642" customFormat="false" ht="12.75" hidden="false" customHeight="false" outlineLevel="0" collapsed="false">
      <c r="A642" s="0" t="s">
        <v>1289</v>
      </c>
      <c r="B642" s="0" t="s">
        <v>1290</v>
      </c>
    </row>
    <row r="643" customFormat="false" ht="12.75" hidden="false" customHeight="false" outlineLevel="0" collapsed="false">
      <c r="A643" s="0" t="s">
        <v>1291</v>
      </c>
      <c r="B643" s="0" t="s">
        <v>1292</v>
      </c>
    </row>
    <row r="644" customFormat="false" ht="12.75" hidden="false" customHeight="false" outlineLevel="0" collapsed="false">
      <c r="A644" s="0" t="s">
        <v>1293</v>
      </c>
      <c r="B644" s="0" t="s">
        <v>1294</v>
      </c>
    </row>
    <row r="645" customFormat="false" ht="12.75" hidden="false" customHeight="false" outlineLevel="0" collapsed="false">
      <c r="A645" s="0" t="s">
        <v>1295</v>
      </c>
      <c r="B645" s="0" t="s">
        <v>1296</v>
      </c>
    </row>
    <row r="646" customFormat="false" ht="12.75" hidden="false" customHeight="false" outlineLevel="0" collapsed="false">
      <c r="A646" s="0" t="s">
        <v>1297</v>
      </c>
      <c r="B646" s="0" t="s">
        <v>1298</v>
      </c>
    </row>
    <row r="647" customFormat="false" ht="12.75" hidden="false" customHeight="false" outlineLevel="0" collapsed="false">
      <c r="A647" s="0" t="s">
        <v>1299</v>
      </c>
      <c r="B647" s="0" t="s">
        <v>1300</v>
      </c>
    </row>
    <row r="648" customFormat="false" ht="12.75" hidden="false" customHeight="false" outlineLevel="0" collapsed="false">
      <c r="A648" s="0" t="s">
        <v>1301</v>
      </c>
      <c r="B648" s="0" t="s">
        <v>1302</v>
      </c>
    </row>
    <row r="649" customFormat="false" ht="12.75" hidden="false" customHeight="false" outlineLevel="0" collapsed="false">
      <c r="A649" s="0" t="s">
        <v>1303</v>
      </c>
      <c r="B649" s="0" t="s">
        <v>1304</v>
      </c>
    </row>
    <row r="650" customFormat="false" ht="12.75" hidden="false" customHeight="false" outlineLevel="0" collapsed="false">
      <c r="A650" s="0" t="s">
        <v>1305</v>
      </c>
      <c r="B650" s="0" t="s">
        <v>1306</v>
      </c>
    </row>
    <row r="651" customFormat="false" ht="12.75" hidden="false" customHeight="false" outlineLevel="0" collapsed="false">
      <c r="A651" s="0" t="s">
        <v>1307</v>
      </c>
      <c r="B651" s="0" t="s">
        <v>1308</v>
      </c>
    </row>
    <row r="652" customFormat="false" ht="12.75" hidden="false" customHeight="false" outlineLevel="0" collapsed="false">
      <c r="A652" s="0" t="s">
        <v>1309</v>
      </c>
      <c r="B652" s="0" t="s">
        <v>1310</v>
      </c>
    </row>
    <row r="653" customFormat="false" ht="12.75" hidden="false" customHeight="false" outlineLevel="0" collapsed="false">
      <c r="A653" s="0" t="s">
        <v>1311</v>
      </c>
      <c r="B653" s="0" t="s">
        <v>1312</v>
      </c>
    </row>
    <row r="654" customFormat="false" ht="12.75" hidden="false" customHeight="false" outlineLevel="0" collapsed="false">
      <c r="A654" s="0" t="s">
        <v>1313</v>
      </c>
      <c r="B654" s="0" t="s">
        <v>1314</v>
      </c>
    </row>
    <row r="655" customFormat="false" ht="12.75" hidden="false" customHeight="false" outlineLevel="0" collapsed="false">
      <c r="A655" s="0" t="s">
        <v>1315</v>
      </c>
      <c r="B655" s="0" t="s">
        <v>859</v>
      </c>
    </row>
    <row r="656" customFormat="false" ht="12.75" hidden="false" customHeight="false" outlineLevel="0" collapsed="false">
      <c r="A656" s="0" t="s">
        <v>1316</v>
      </c>
      <c r="B656" s="0" t="s">
        <v>259</v>
      </c>
    </row>
    <row r="657" customFormat="false" ht="12.75" hidden="false" customHeight="false" outlineLevel="0" collapsed="false">
      <c r="A657" s="0" t="s">
        <v>1317</v>
      </c>
      <c r="B657" s="0" t="s">
        <v>1318</v>
      </c>
    </row>
    <row r="658" customFormat="false" ht="12.75" hidden="false" customHeight="false" outlineLevel="0" collapsed="false">
      <c r="A658" s="0" t="s">
        <v>1319</v>
      </c>
      <c r="B658" s="0" t="s">
        <v>1320</v>
      </c>
    </row>
    <row r="659" customFormat="false" ht="12.75" hidden="false" customHeight="false" outlineLevel="0" collapsed="false">
      <c r="A659" s="0" t="s">
        <v>1321</v>
      </c>
      <c r="B659" s="0" t="s">
        <v>1322</v>
      </c>
    </row>
    <row r="660" customFormat="false" ht="12.75" hidden="false" customHeight="false" outlineLevel="0" collapsed="false">
      <c r="A660" s="0" t="s">
        <v>1323</v>
      </c>
      <c r="B660" s="0" t="s">
        <v>1324</v>
      </c>
    </row>
    <row r="661" customFormat="false" ht="12.75" hidden="false" customHeight="false" outlineLevel="0" collapsed="false">
      <c r="A661" s="0" t="s">
        <v>1325</v>
      </c>
      <c r="B661" s="0" t="s">
        <v>1326</v>
      </c>
    </row>
    <row r="662" customFormat="false" ht="12.75" hidden="false" customHeight="false" outlineLevel="0" collapsed="false">
      <c r="A662" s="0" t="s">
        <v>1327</v>
      </c>
      <c r="B662" s="0" t="s">
        <v>1328</v>
      </c>
    </row>
    <row r="663" customFormat="false" ht="12.75" hidden="false" customHeight="false" outlineLevel="0" collapsed="false">
      <c r="A663" s="0" t="s">
        <v>1329</v>
      </c>
      <c r="B663" s="0" t="s">
        <v>1330</v>
      </c>
    </row>
    <row r="664" customFormat="false" ht="12.75" hidden="false" customHeight="false" outlineLevel="0" collapsed="false">
      <c r="A664" s="0" t="s">
        <v>1331</v>
      </c>
      <c r="B664" s="0" t="s">
        <v>1332</v>
      </c>
    </row>
    <row r="665" customFormat="false" ht="12.75" hidden="false" customHeight="false" outlineLevel="0" collapsed="false">
      <c r="A665" s="0" t="s">
        <v>1333</v>
      </c>
      <c r="B665" s="0" t="s">
        <v>1334</v>
      </c>
    </row>
    <row r="666" customFormat="false" ht="12.75" hidden="false" customHeight="false" outlineLevel="0" collapsed="false">
      <c r="A666" s="0" t="s">
        <v>1335</v>
      </c>
      <c r="B666" s="0" t="s">
        <v>1336</v>
      </c>
    </row>
    <row r="667" customFormat="false" ht="12.75" hidden="false" customHeight="false" outlineLevel="0" collapsed="false">
      <c r="A667" s="0" t="s">
        <v>1337</v>
      </c>
      <c r="B667" s="0" t="s">
        <v>1338</v>
      </c>
    </row>
    <row r="668" customFormat="false" ht="12.75" hidden="false" customHeight="false" outlineLevel="0" collapsed="false">
      <c r="A668" s="0" t="s">
        <v>1339</v>
      </c>
      <c r="B668" s="0" t="s">
        <v>1340</v>
      </c>
    </row>
    <row r="669" customFormat="false" ht="12.75" hidden="false" customHeight="false" outlineLevel="0" collapsed="false">
      <c r="A669" s="0" t="s">
        <v>1341</v>
      </c>
      <c r="B669" s="0" t="s">
        <v>1342</v>
      </c>
    </row>
    <row r="670" customFormat="false" ht="12.75" hidden="false" customHeight="false" outlineLevel="0" collapsed="false">
      <c r="A670" s="0" t="s">
        <v>1343</v>
      </c>
      <c r="B670" s="0" t="s">
        <v>1344</v>
      </c>
    </row>
    <row r="671" customFormat="false" ht="12.75" hidden="false" customHeight="false" outlineLevel="0" collapsed="false">
      <c r="A671" s="0" t="s">
        <v>1345</v>
      </c>
      <c r="B671" s="0" t="s">
        <v>1346</v>
      </c>
    </row>
    <row r="672" customFormat="false" ht="12.75" hidden="false" customHeight="false" outlineLevel="0" collapsed="false">
      <c r="A672" s="0" t="s">
        <v>1347</v>
      </c>
      <c r="B672" s="0" t="s">
        <v>1348</v>
      </c>
    </row>
    <row r="673" customFormat="false" ht="12.75" hidden="false" customHeight="false" outlineLevel="0" collapsed="false">
      <c r="A673" s="0" t="s">
        <v>1349</v>
      </c>
      <c r="B673" s="0" t="s">
        <v>1350</v>
      </c>
    </row>
    <row r="674" customFormat="false" ht="12.75" hidden="false" customHeight="false" outlineLevel="0" collapsed="false">
      <c r="A674" s="0" t="s">
        <v>1351</v>
      </c>
      <c r="B674" s="0" t="s">
        <v>1352</v>
      </c>
    </row>
    <row r="675" customFormat="false" ht="12.75" hidden="false" customHeight="false" outlineLevel="0" collapsed="false">
      <c r="A675" s="0" t="s">
        <v>1353</v>
      </c>
      <c r="B675" s="0" t="s">
        <v>1354</v>
      </c>
    </row>
    <row r="676" customFormat="false" ht="12.75" hidden="false" customHeight="false" outlineLevel="0" collapsed="false">
      <c r="A676" s="0" t="s">
        <v>1355</v>
      </c>
      <c r="B676" s="0" t="s">
        <v>1356</v>
      </c>
    </row>
    <row r="677" customFormat="false" ht="12.75" hidden="false" customHeight="false" outlineLevel="0" collapsed="false">
      <c r="A677" s="0" t="s">
        <v>1357</v>
      </c>
      <c r="B677" s="0" t="s">
        <v>1358</v>
      </c>
    </row>
    <row r="678" customFormat="false" ht="12.75" hidden="false" customHeight="false" outlineLevel="0" collapsed="false">
      <c r="A678" s="0" t="s">
        <v>1359</v>
      </c>
      <c r="B678" s="0" t="s">
        <v>1360</v>
      </c>
    </row>
    <row r="679" customFormat="false" ht="12.75" hidden="false" customHeight="false" outlineLevel="0" collapsed="false">
      <c r="A679" s="0" t="s">
        <v>1361</v>
      </c>
      <c r="B679" s="0" t="s">
        <v>1362</v>
      </c>
    </row>
    <row r="680" customFormat="false" ht="12.75" hidden="false" customHeight="false" outlineLevel="0" collapsed="false">
      <c r="A680" s="0" t="s">
        <v>1363</v>
      </c>
      <c r="B680" s="0" t="s">
        <v>1364</v>
      </c>
    </row>
    <row r="681" customFormat="false" ht="12.75" hidden="false" customHeight="false" outlineLevel="0" collapsed="false">
      <c r="A681" s="0" t="s">
        <v>1365</v>
      </c>
      <c r="B681" s="0" t="s">
        <v>1366</v>
      </c>
    </row>
    <row r="682" customFormat="false" ht="12.75" hidden="false" customHeight="false" outlineLevel="0" collapsed="false">
      <c r="A682" s="0" t="s">
        <v>1367</v>
      </c>
      <c r="B682" s="0" t="s">
        <v>1368</v>
      </c>
    </row>
    <row r="683" customFormat="false" ht="12.75" hidden="false" customHeight="false" outlineLevel="0" collapsed="false">
      <c r="A683" s="0" t="s">
        <v>1369</v>
      </c>
      <c r="B683" s="0" t="s">
        <v>1370</v>
      </c>
    </row>
    <row r="684" customFormat="false" ht="12.75" hidden="false" customHeight="false" outlineLevel="0" collapsed="false">
      <c r="A684" s="0" t="s">
        <v>1371</v>
      </c>
      <c r="B684" s="0" t="s">
        <v>1372</v>
      </c>
    </row>
    <row r="685" customFormat="false" ht="12.75" hidden="false" customHeight="false" outlineLevel="0" collapsed="false">
      <c r="A685" s="0" t="s">
        <v>1373</v>
      </c>
      <c r="B685" s="0" t="s">
        <v>1374</v>
      </c>
    </row>
    <row r="686" customFormat="false" ht="12.75" hidden="false" customHeight="false" outlineLevel="0" collapsed="false">
      <c r="A686" s="0" t="s">
        <v>1375</v>
      </c>
      <c r="B686" s="0" t="s">
        <v>1376</v>
      </c>
    </row>
    <row r="687" customFormat="false" ht="12.75" hidden="false" customHeight="false" outlineLevel="0" collapsed="false">
      <c r="A687" s="0" t="s">
        <v>1377</v>
      </c>
      <c r="B687" s="0" t="s">
        <v>1378</v>
      </c>
    </row>
    <row r="688" customFormat="false" ht="12.75" hidden="false" customHeight="false" outlineLevel="0" collapsed="false">
      <c r="A688" s="0" t="s">
        <v>1379</v>
      </c>
      <c r="B688" s="0" t="s">
        <v>1380</v>
      </c>
    </row>
    <row r="689" customFormat="false" ht="12.75" hidden="false" customHeight="false" outlineLevel="0" collapsed="false">
      <c r="A689" s="0" t="s">
        <v>1381</v>
      </c>
      <c r="B689" s="0" t="s">
        <v>1382</v>
      </c>
    </row>
    <row r="690" customFormat="false" ht="12.75" hidden="false" customHeight="false" outlineLevel="0" collapsed="false">
      <c r="A690" s="0" t="s">
        <v>1383</v>
      </c>
      <c r="B690" s="0" t="s">
        <v>1384</v>
      </c>
    </row>
    <row r="691" customFormat="false" ht="12.75" hidden="false" customHeight="false" outlineLevel="0" collapsed="false">
      <c r="A691" s="0" t="s">
        <v>1385</v>
      </c>
      <c r="B691" s="0" t="s">
        <v>1386</v>
      </c>
    </row>
    <row r="692" customFormat="false" ht="12.75" hidden="false" customHeight="false" outlineLevel="0" collapsed="false">
      <c r="A692" s="0" t="s">
        <v>1387</v>
      </c>
      <c r="B692" s="0" t="s">
        <v>1388</v>
      </c>
    </row>
    <row r="693" customFormat="false" ht="12.75" hidden="false" customHeight="false" outlineLevel="0" collapsed="false">
      <c r="A693" s="0" t="s">
        <v>1389</v>
      </c>
      <c r="B693" s="0" t="s">
        <v>1390</v>
      </c>
    </row>
    <row r="694" customFormat="false" ht="12.75" hidden="false" customHeight="false" outlineLevel="0" collapsed="false">
      <c r="A694" s="0" t="s">
        <v>1391</v>
      </c>
      <c r="B694" s="0" t="s">
        <v>1392</v>
      </c>
    </row>
    <row r="695" customFormat="false" ht="12.75" hidden="false" customHeight="false" outlineLevel="0" collapsed="false">
      <c r="A695" s="0" t="s">
        <v>1393</v>
      </c>
      <c r="B695" s="0" t="s">
        <v>1394</v>
      </c>
    </row>
    <row r="696" customFormat="false" ht="12.75" hidden="false" customHeight="false" outlineLevel="0" collapsed="false">
      <c r="A696" s="0" t="s">
        <v>1395</v>
      </c>
      <c r="B696" s="0" t="s">
        <v>1396</v>
      </c>
    </row>
    <row r="697" customFormat="false" ht="12.75" hidden="false" customHeight="false" outlineLevel="0" collapsed="false">
      <c r="A697" s="0" t="s">
        <v>1397</v>
      </c>
      <c r="B697" s="0" t="s">
        <v>1398</v>
      </c>
    </row>
    <row r="698" customFormat="false" ht="12.75" hidden="false" customHeight="false" outlineLevel="0" collapsed="false">
      <c r="A698" s="0" t="s">
        <v>1399</v>
      </c>
      <c r="B698" s="0" t="s">
        <v>1400</v>
      </c>
    </row>
    <row r="699" customFormat="false" ht="12.75" hidden="false" customHeight="false" outlineLevel="0" collapsed="false">
      <c r="A699" s="0" t="s">
        <v>1401</v>
      </c>
      <c r="B699" s="0" t="s">
        <v>1402</v>
      </c>
    </row>
    <row r="700" customFormat="false" ht="12.75" hidden="false" customHeight="false" outlineLevel="0" collapsed="false">
      <c r="A700" s="0" t="s">
        <v>1403</v>
      </c>
      <c r="B700" s="0" t="s">
        <v>1404</v>
      </c>
    </row>
    <row r="701" customFormat="false" ht="12.75" hidden="false" customHeight="false" outlineLevel="0" collapsed="false">
      <c r="A701" s="0" t="s">
        <v>1405</v>
      </c>
      <c r="B701" s="0" t="s">
        <v>1406</v>
      </c>
    </row>
    <row r="702" customFormat="false" ht="12.75" hidden="false" customHeight="false" outlineLevel="0" collapsed="false">
      <c r="A702" s="0" t="s">
        <v>1407</v>
      </c>
      <c r="B702" s="0" t="s">
        <v>1408</v>
      </c>
    </row>
    <row r="703" customFormat="false" ht="12.75" hidden="false" customHeight="false" outlineLevel="0" collapsed="false">
      <c r="A703" s="0" t="s">
        <v>1409</v>
      </c>
      <c r="B703" s="0" t="s">
        <v>1410</v>
      </c>
    </row>
    <row r="704" customFormat="false" ht="12.75" hidden="false" customHeight="false" outlineLevel="0" collapsed="false">
      <c r="A704" s="0" t="s">
        <v>1411</v>
      </c>
      <c r="B704" s="0" t="s">
        <v>1412</v>
      </c>
    </row>
    <row r="705" customFormat="false" ht="12.75" hidden="false" customHeight="false" outlineLevel="0" collapsed="false">
      <c r="A705" s="0" t="s">
        <v>1413</v>
      </c>
      <c r="B705" s="0" t="s">
        <v>1414</v>
      </c>
    </row>
    <row r="706" customFormat="false" ht="12.75" hidden="false" customHeight="false" outlineLevel="0" collapsed="false">
      <c r="A706" s="0" t="s">
        <v>1415</v>
      </c>
      <c r="B706" s="0" t="s">
        <v>1416</v>
      </c>
    </row>
    <row r="707" customFormat="false" ht="12.75" hidden="false" customHeight="false" outlineLevel="0" collapsed="false">
      <c r="A707" s="0" t="s">
        <v>1417</v>
      </c>
      <c r="B707" s="0" t="s">
        <v>1418</v>
      </c>
    </row>
    <row r="708" customFormat="false" ht="12.75" hidden="false" customHeight="false" outlineLevel="0" collapsed="false">
      <c r="A708" s="0" t="s">
        <v>1419</v>
      </c>
      <c r="B708" s="0" t="s">
        <v>1420</v>
      </c>
    </row>
    <row r="709" customFormat="false" ht="12.75" hidden="false" customHeight="false" outlineLevel="0" collapsed="false">
      <c r="A709" s="0" t="s">
        <v>1421</v>
      </c>
      <c r="B709" s="0" t="s">
        <v>1422</v>
      </c>
    </row>
    <row r="710" customFormat="false" ht="12.75" hidden="false" customHeight="false" outlineLevel="0" collapsed="false">
      <c r="A710" s="0" t="s">
        <v>1423</v>
      </c>
      <c r="B710" s="0" t="s">
        <v>1424</v>
      </c>
    </row>
    <row r="711" customFormat="false" ht="12.75" hidden="false" customHeight="false" outlineLevel="0" collapsed="false">
      <c r="A711" s="0" t="s">
        <v>1425</v>
      </c>
      <c r="B711" s="0" t="s">
        <v>1426</v>
      </c>
    </row>
    <row r="712" customFormat="false" ht="12.75" hidden="false" customHeight="false" outlineLevel="0" collapsed="false">
      <c r="A712" s="0" t="s">
        <v>1427</v>
      </c>
      <c r="B712" s="0" t="s">
        <v>1428</v>
      </c>
    </row>
    <row r="713" customFormat="false" ht="12.75" hidden="false" customHeight="false" outlineLevel="0" collapsed="false">
      <c r="A713" s="0" t="s">
        <v>1429</v>
      </c>
      <c r="B713" s="0" t="s">
        <v>1430</v>
      </c>
    </row>
    <row r="714" customFormat="false" ht="12.75" hidden="false" customHeight="false" outlineLevel="0" collapsed="false">
      <c r="A714" s="0" t="s">
        <v>1431</v>
      </c>
      <c r="B714" s="0" t="s">
        <v>1432</v>
      </c>
    </row>
    <row r="715" customFormat="false" ht="12.75" hidden="false" customHeight="false" outlineLevel="0" collapsed="false">
      <c r="A715" s="0" t="s">
        <v>1433</v>
      </c>
      <c r="B715" s="0" t="s">
        <v>1434</v>
      </c>
    </row>
    <row r="716" customFormat="false" ht="12.75" hidden="false" customHeight="false" outlineLevel="0" collapsed="false">
      <c r="A716" s="0" t="s">
        <v>1435</v>
      </c>
      <c r="B716" s="0" t="s">
        <v>1436</v>
      </c>
    </row>
    <row r="717" customFormat="false" ht="12.75" hidden="false" customHeight="false" outlineLevel="0" collapsed="false">
      <c r="A717" s="0" t="s">
        <v>1437</v>
      </c>
      <c r="B717" s="0" t="s">
        <v>1438</v>
      </c>
    </row>
    <row r="718" customFormat="false" ht="12.75" hidden="false" customHeight="false" outlineLevel="0" collapsed="false">
      <c r="A718" s="0" t="s">
        <v>1439</v>
      </c>
      <c r="B718" s="0" t="s">
        <v>1440</v>
      </c>
    </row>
    <row r="719" customFormat="false" ht="12.75" hidden="false" customHeight="false" outlineLevel="0" collapsed="false">
      <c r="A719" s="0" t="s">
        <v>1441</v>
      </c>
      <c r="B719" s="0" t="s">
        <v>1442</v>
      </c>
    </row>
    <row r="720" customFormat="false" ht="12.75" hidden="false" customHeight="false" outlineLevel="0" collapsed="false">
      <c r="A720" s="0" t="s">
        <v>1443</v>
      </c>
      <c r="B720" s="0" t="s">
        <v>1444</v>
      </c>
    </row>
    <row r="721" customFormat="false" ht="12.75" hidden="false" customHeight="false" outlineLevel="0" collapsed="false">
      <c r="A721" s="0" t="s">
        <v>1445</v>
      </c>
      <c r="B721" s="0" t="s">
        <v>1446</v>
      </c>
    </row>
    <row r="722" customFormat="false" ht="12.75" hidden="false" customHeight="false" outlineLevel="0" collapsed="false">
      <c r="A722" s="0" t="s">
        <v>1447</v>
      </c>
      <c r="B722" s="0" t="s">
        <v>1448</v>
      </c>
    </row>
    <row r="723" customFormat="false" ht="12.75" hidden="false" customHeight="false" outlineLevel="0" collapsed="false">
      <c r="A723" s="0" t="s">
        <v>1449</v>
      </c>
      <c r="B723" s="0" t="s">
        <v>1450</v>
      </c>
    </row>
    <row r="724" customFormat="false" ht="12.75" hidden="false" customHeight="false" outlineLevel="0" collapsed="false">
      <c r="A724" s="0" t="s">
        <v>1451</v>
      </c>
      <c r="B724" s="0" t="s">
        <v>1452</v>
      </c>
    </row>
    <row r="725" customFormat="false" ht="12.75" hidden="false" customHeight="false" outlineLevel="0" collapsed="false">
      <c r="A725" s="0" t="s">
        <v>1453</v>
      </c>
      <c r="B725" s="0" t="s">
        <v>1454</v>
      </c>
    </row>
    <row r="726" customFormat="false" ht="12.75" hidden="false" customHeight="false" outlineLevel="0" collapsed="false">
      <c r="A726" s="0" t="s">
        <v>1455</v>
      </c>
      <c r="B726" s="0" t="s">
        <v>1456</v>
      </c>
    </row>
    <row r="727" customFormat="false" ht="12.75" hidden="false" customHeight="false" outlineLevel="0" collapsed="false">
      <c r="A727" s="0" t="s">
        <v>1457</v>
      </c>
      <c r="B727" s="0" t="s">
        <v>1458</v>
      </c>
    </row>
    <row r="728" customFormat="false" ht="12.75" hidden="false" customHeight="false" outlineLevel="0" collapsed="false">
      <c r="A728" s="0" t="s">
        <v>1459</v>
      </c>
      <c r="B728" s="0" t="s">
        <v>1460</v>
      </c>
    </row>
    <row r="729" customFormat="false" ht="12.75" hidden="false" customHeight="false" outlineLevel="0" collapsed="false">
      <c r="A729" s="0" t="s">
        <v>1461</v>
      </c>
      <c r="B729" s="0" t="s">
        <v>1462</v>
      </c>
    </row>
    <row r="730" customFormat="false" ht="12.75" hidden="false" customHeight="false" outlineLevel="0" collapsed="false">
      <c r="A730" s="0" t="s">
        <v>1463</v>
      </c>
      <c r="B730" s="0" t="s">
        <v>1464</v>
      </c>
    </row>
    <row r="731" customFormat="false" ht="12.75" hidden="false" customHeight="false" outlineLevel="0" collapsed="false">
      <c r="A731" s="0" t="s">
        <v>1465</v>
      </c>
      <c r="B731" s="0" t="s">
        <v>1466</v>
      </c>
    </row>
    <row r="732" customFormat="false" ht="12.75" hidden="false" customHeight="false" outlineLevel="0" collapsed="false">
      <c r="A732" s="0" t="s">
        <v>1467</v>
      </c>
      <c r="B732" s="0" t="s">
        <v>1468</v>
      </c>
    </row>
    <row r="733" customFormat="false" ht="12.75" hidden="false" customHeight="false" outlineLevel="0" collapsed="false">
      <c r="A733" s="0" t="s">
        <v>1469</v>
      </c>
      <c r="B733" s="0" t="s">
        <v>1470</v>
      </c>
    </row>
    <row r="734" customFormat="false" ht="12.75" hidden="false" customHeight="false" outlineLevel="0" collapsed="false">
      <c r="A734" s="0" t="s">
        <v>1471</v>
      </c>
      <c r="B734" s="0" t="s">
        <v>1472</v>
      </c>
    </row>
    <row r="735" customFormat="false" ht="12.75" hidden="false" customHeight="false" outlineLevel="0" collapsed="false">
      <c r="A735" s="0" t="s">
        <v>1473</v>
      </c>
      <c r="B735" s="0" t="s">
        <v>1474</v>
      </c>
    </row>
    <row r="736" customFormat="false" ht="12.75" hidden="false" customHeight="false" outlineLevel="0" collapsed="false">
      <c r="A736" s="0" t="s">
        <v>1475</v>
      </c>
      <c r="B736" s="0" t="s">
        <v>1476</v>
      </c>
    </row>
    <row r="737" customFormat="false" ht="12.75" hidden="false" customHeight="false" outlineLevel="0" collapsed="false">
      <c r="A737" s="0" t="s">
        <v>1477</v>
      </c>
      <c r="B737" s="0" t="s">
        <v>1478</v>
      </c>
    </row>
    <row r="738" customFormat="false" ht="12.75" hidden="false" customHeight="false" outlineLevel="0" collapsed="false">
      <c r="A738" s="0" t="s">
        <v>1479</v>
      </c>
      <c r="B738" s="0" t="s">
        <v>1480</v>
      </c>
    </row>
    <row r="739" customFormat="false" ht="12.75" hidden="false" customHeight="false" outlineLevel="0" collapsed="false">
      <c r="A739" s="0" t="s">
        <v>1481</v>
      </c>
      <c r="B739" s="0" t="s">
        <v>1482</v>
      </c>
    </row>
    <row r="740" customFormat="false" ht="12.75" hidden="false" customHeight="false" outlineLevel="0" collapsed="false">
      <c r="A740" s="0" t="s">
        <v>1483</v>
      </c>
      <c r="B740" s="0" t="s">
        <v>1484</v>
      </c>
    </row>
    <row r="741" customFormat="false" ht="12.75" hidden="false" customHeight="false" outlineLevel="0" collapsed="false">
      <c r="A741" s="0" t="s">
        <v>1485</v>
      </c>
      <c r="B741" s="0" t="s">
        <v>1486</v>
      </c>
    </row>
    <row r="742" customFormat="false" ht="12.75" hidden="false" customHeight="false" outlineLevel="0" collapsed="false">
      <c r="A742" s="0" t="s">
        <v>1487</v>
      </c>
      <c r="B742" s="0" t="s">
        <v>1488</v>
      </c>
    </row>
    <row r="743" customFormat="false" ht="12.75" hidden="false" customHeight="false" outlineLevel="0" collapsed="false">
      <c r="A743" s="0" t="s">
        <v>1489</v>
      </c>
      <c r="B743" s="0" t="s">
        <v>1490</v>
      </c>
    </row>
    <row r="744" customFormat="false" ht="12.75" hidden="false" customHeight="false" outlineLevel="0" collapsed="false">
      <c r="A744" s="0" t="s">
        <v>1491</v>
      </c>
      <c r="B744" s="0" t="s">
        <v>1492</v>
      </c>
    </row>
    <row r="745" customFormat="false" ht="12.75" hidden="false" customHeight="false" outlineLevel="0" collapsed="false">
      <c r="A745" s="0" t="s">
        <v>1493</v>
      </c>
      <c r="B745" s="0" t="s">
        <v>1494</v>
      </c>
    </row>
    <row r="746" customFormat="false" ht="12.75" hidden="false" customHeight="false" outlineLevel="0" collapsed="false">
      <c r="A746" s="0" t="s">
        <v>1495</v>
      </c>
      <c r="B746" s="0" t="s">
        <v>1496</v>
      </c>
    </row>
    <row r="747" customFormat="false" ht="12.75" hidden="false" customHeight="false" outlineLevel="0" collapsed="false">
      <c r="A747" s="0" t="s">
        <v>1497</v>
      </c>
      <c r="B747" s="0" t="s">
        <v>1498</v>
      </c>
    </row>
    <row r="748" customFormat="false" ht="12.75" hidden="false" customHeight="false" outlineLevel="0" collapsed="false">
      <c r="A748" s="0" t="s">
        <v>1499</v>
      </c>
      <c r="B748" s="0" t="s">
        <v>1500</v>
      </c>
    </row>
    <row r="749" customFormat="false" ht="12.75" hidden="false" customHeight="false" outlineLevel="0" collapsed="false">
      <c r="A749" s="0" t="s">
        <v>1501</v>
      </c>
      <c r="B749" s="0" t="s">
        <v>1502</v>
      </c>
    </row>
    <row r="750" customFormat="false" ht="12.75" hidden="false" customHeight="false" outlineLevel="0" collapsed="false">
      <c r="A750" s="0" t="s">
        <v>1503</v>
      </c>
      <c r="B750" s="0" t="s">
        <v>1504</v>
      </c>
    </row>
    <row r="751" customFormat="false" ht="12.75" hidden="false" customHeight="false" outlineLevel="0" collapsed="false">
      <c r="A751" s="0" t="s">
        <v>1505</v>
      </c>
      <c r="B751" s="0" t="s">
        <v>1506</v>
      </c>
    </row>
    <row r="752" customFormat="false" ht="12.75" hidden="false" customHeight="false" outlineLevel="0" collapsed="false">
      <c r="A752" s="0" t="s">
        <v>1507</v>
      </c>
      <c r="B752" s="0" t="s">
        <v>1508</v>
      </c>
    </row>
    <row r="753" customFormat="false" ht="12.75" hidden="false" customHeight="false" outlineLevel="0" collapsed="false">
      <c r="A753" s="0" t="s">
        <v>1509</v>
      </c>
      <c r="B753" s="0" t="s">
        <v>1510</v>
      </c>
    </row>
    <row r="754" customFormat="false" ht="12.75" hidden="false" customHeight="false" outlineLevel="0" collapsed="false">
      <c r="A754" s="0" t="s">
        <v>1511</v>
      </c>
      <c r="B754" s="0" t="s">
        <v>1512</v>
      </c>
    </row>
    <row r="755" customFormat="false" ht="12.75" hidden="false" customHeight="false" outlineLevel="0" collapsed="false">
      <c r="A755" s="0" t="s">
        <v>1513</v>
      </c>
      <c r="B755" s="0" t="s">
        <v>1514</v>
      </c>
    </row>
    <row r="756" customFormat="false" ht="12.75" hidden="false" customHeight="false" outlineLevel="0" collapsed="false">
      <c r="A756" s="0" t="s">
        <v>1515</v>
      </c>
      <c r="B756" s="0" t="s">
        <v>1516</v>
      </c>
    </row>
    <row r="757" customFormat="false" ht="12.75" hidden="false" customHeight="false" outlineLevel="0" collapsed="false">
      <c r="A757" s="0" t="s">
        <v>1517</v>
      </c>
      <c r="B757" s="0" t="s">
        <v>1518</v>
      </c>
    </row>
    <row r="758" customFormat="false" ht="12.75" hidden="false" customHeight="false" outlineLevel="0" collapsed="false">
      <c r="A758" s="0" t="s">
        <v>1519</v>
      </c>
      <c r="B758" s="0" t="s">
        <v>1520</v>
      </c>
    </row>
    <row r="759" customFormat="false" ht="12.75" hidden="false" customHeight="false" outlineLevel="0" collapsed="false">
      <c r="A759" s="0" t="s">
        <v>1521</v>
      </c>
      <c r="B759" s="0" t="s">
        <v>1522</v>
      </c>
    </row>
    <row r="760" customFormat="false" ht="12.75" hidden="false" customHeight="false" outlineLevel="0" collapsed="false">
      <c r="A760" s="0" t="s">
        <v>1523</v>
      </c>
      <c r="B760" s="0" t="s">
        <v>1524</v>
      </c>
    </row>
    <row r="761" customFormat="false" ht="12.75" hidden="false" customHeight="false" outlineLevel="0" collapsed="false">
      <c r="A761" s="0" t="s">
        <v>1525</v>
      </c>
      <c r="B761" s="0" t="s">
        <v>1526</v>
      </c>
    </row>
    <row r="762" customFormat="false" ht="12.75" hidden="false" customHeight="false" outlineLevel="0" collapsed="false">
      <c r="A762" s="0" t="s">
        <v>1527</v>
      </c>
      <c r="B762" s="0" t="s">
        <v>1528</v>
      </c>
    </row>
    <row r="763" customFormat="false" ht="12.75" hidden="false" customHeight="false" outlineLevel="0" collapsed="false">
      <c r="A763" s="0" t="s">
        <v>1529</v>
      </c>
      <c r="B763" s="0" t="s">
        <v>1530</v>
      </c>
    </row>
    <row r="764" customFormat="false" ht="12.75" hidden="false" customHeight="false" outlineLevel="0" collapsed="false">
      <c r="A764" s="0" t="s">
        <v>1531</v>
      </c>
      <c r="B764" s="0" t="s">
        <v>1532</v>
      </c>
    </row>
    <row r="765" customFormat="false" ht="12.75" hidden="false" customHeight="false" outlineLevel="0" collapsed="false">
      <c r="A765" s="0" t="s">
        <v>1533</v>
      </c>
      <c r="B765" s="0" t="s">
        <v>1534</v>
      </c>
    </row>
    <row r="766" customFormat="false" ht="12.75" hidden="false" customHeight="false" outlineLevel="0" collapsed="false">
      <c r="A766" s="0" t="s">
        <v>1535</v>
      </c>
      <c r="B766" s="0" t="s">
        <v>1536</v>
      </c>
    </row>
    <row r="767" customFormat="false" ht="12.75" hidden="false" customHeight="false" outlineLevel="0" collapsed="false">
      <c r="A767" s="0" t="s">
        <v>1537</v>
      </c>
      <c r="B767" s="0" t="s">
        <v>1538</v>
      </c>
    </row>
    <row r="768" customFormat="false" ht="12.75" hidden="false" customHeight="false" outlineLevel="0" collapsed="false">
      <c r="A768" s="0" t="s">
        <v>1539</v>
      </c>
      <c r="B768" s="0" t="s">
        <v>1540</v>
      </c>
    </row>
    <row r="769" customFormat="false" ht="12.75" hidden="false" customHeight="false" outlineLevel="0" collapsed="false">
      <c r="A769" s="0" t="s">
        <v>1541</v>
      </c>
      <c r="B769" s="0" t="s">
        <v>1542</v>
      </c>
    </row>
    <row r="770" customFormat="false" ht="12.75" hidden="false" customHeight="false" outlineLevel="0" collapsed="false">
      <c r="A770" s="0" t="s">
        <v>1543</v>
      </c>
      <c r="B770" s="0" t="s">
        <v>1544</v>
      </c>
    </row>
    <row r="771" customFormat="false" ht="12.75" hidden="false" customHeight="false" outlineLevel="0" collapsed="false">
      <c r="A771" s="0" t="s">
        <v>1545</v>
      </c>
      <c r="B771" s="0" t="s">
        <v>1546</v>
      </c>
    </row>
    <row r="772" customFormat="false" ht="12.75" hidden="false" customHeight="false" outlineLevel="0" collapsed="false">
      <c r="A772" s="0" t="s">
        <v>1547</v>
      </c>
      <c r="B772" s="0" t="s">
        <v>1548</v>
      </c>
    </row>
    <row r="773" customFormat="false" ht="12.75" hidden="false" customHeight="false" outlineLevel="0" collapsed="false">
      <c r="A773" s="0" t="s">
        <v>1549</v>
      </c>
      <c r="B773" s="0" t="s">
        <v>1550</v>
      </c>
    </row>
    <row r="774" customFormat="false" ht="12.75" hidden="false" customHeight="false" outlineLevel="0" collapsed="false">
      <c r="A774" s="0" t="s">
        <v>1551</v>
      </c>
      <c r="B774" s="0" t="s">
        <v>1552</v>
      </c>
    </row>
    <row r="775" customFormat="false" ht="12.75" hidden="false" customHeight="false" outlineLevel="0" collapsed="false">
      <c r="A775" s="0" t="s">
        <v>1553</v>
      </c>
      <c r="B775" s="0" t="s">
        <v>1554</v>
      </c>
    </row>
    <row r="776" customFormat="false" ht="12.75" hidden="false" customHeight="false" outlineLevel="0" collapsed="false">
      <c r="A776" s="0" t="s">
        <v>1555</v>
      </c>
      <c r="B776" s="0" t="s">
        <v>1556</v>
      </c>
    </row>
    <row r="777" customFormat="false" ht="12.75" hidden="false" customHeight="false" outlineLevel="0" collapsed="false">
      <c r="A777" s="0" t="s">
        <v>1557</v>
      </c>
      <c r="B777" s="0" t="s">
        <v>1558</v>
      </c>
    </row>
    <row r="778" customFormat="false" ht="12.75" hidden="false" customHeight="false" outlineLevel="0" collapsed="false">
      <c r="A778" s="0" t="s">
        <v>1559</v>
      </c>
      <c r="B778" s="0" t="s">
        <v>1560</v>
      </c>
    </row>
    <row r="779" customFormat="false" ht="12.75" hidden="false" customHeight="false" outlineLevel="0" collapsed="false">
      <c r="A779" s="0" t="s">
        <v>1561</v>
      </c>
      <c r="B779" s="0" t="s">
        <v>1562</v>
      </c>
    </row>
    <row r="780" customFormat="false" ht="12.75" hidden="false" customHeight="false" outlineLevel="0" collapsed="false">
      <c r="A780" s="0" t="s">
        <v>1563</v>
      </c>
      <c r="B780" s="0" t="s">
        <v>1564</v>
      </c>
    </row>
    <row r="781" customFormat="false" ht="12.75" hidden="false" customHeight="false" outlineLevel="0" collapsed="false">
      <c r="A781" s="0" t="s">
        <v>1565</v>
      </c>
      <c r="B781" s="0" t="s">
        <v>1566</v>
      </c>
    </row>
    <row r="782" customFormat="false" ht="12.75" hidden="false" customHeight="false" outlineLevel="0" collapsed="false">
      <c r="A782" s="0" t="s">
        <v>1567</v>
      </c>
      <c r="B782" s="0" t="s">
        <v>1568</v>
      </c>
    </row>
    <row r="783" customFormat="false" ht="12.75" hidden="false" customHeight="false" outlineLevel="0" collapsed="false">
      <c r="A783" s="0" t="s">
        <v>1569</v>
      </c>
      <c r="B783" s="0" t="s">
        <v>1570</v>
      </c>
    </row>
    <row r="784" customFormat="false" ht="12.75" hidden="false" customHeight="false" outlineLevel="0" collapsed="false">
      <c r="A784" s="0" t="s">
        <v>1571</v>
      </c>
      <c r="B784" s="0" t="s">
        <v>918</v>
      </c>
    </row>
    <row r="785" customFormat="false" ht="12.75" hidden="false" customHeight="false" outlineLevel="0" collapsed="false">
      <c r="A785" s="0" t="s">
        <v>1572</v>
      </c>
      <c r="B785" s="0" t="s">
        <v>1573</v>
      </c>
    </row>
    <row r="786" customFormat="false" ht="12.75" hidden="false" customHeight="false" outlineLevel="0" collapsed="false">
      <c r="A786" s="0" t="s">
        <v>1574</v>
      </c>
      <c r="B786" s="0" t="s">
        <v>1575</v>
      </c>
    </row>
    <row r="787" customFormat="false" ht="12.75" hidden="false" customHeight="false" outlineLevel="0" collapsed="false">
      <c r="A787" s="0" t="s">
        <v>1576</v>
      </c>
      <c r="B787" s="0" t="s">
        <v>1577</v>
      </c>
    </row>
    <row r="788" customFormat="false" ht="12.75" hidden="false" customHeight="false" outlineLevel="0" collapsed="false">
      <c r="A788" s="0" t="s">
        <v>1578</v>
      </c>
      <c r="B788" s="0" t="s">
        <v>1579</v>
      </c>
    </row>
    <row r="789" customFormat="false" ht="12.75" hidden="false" customHeight="false" outlineLevel="0" collapsed="false">
      <c r="A789" s="0" t="s">
        <v>1580</v>
      </c>
      <c r="B789" s="0" t="s">
        <v>1581</v>
      </c>
    </row>
    <row r="790" customFormat="false" ht="12.75" hidden="false" customHeight="false" outlineLevel="0" collapsed="false">
      <c r="A790" s="0" t="s">
        <v>1582</v>
      </c>
      <c r="B790" s="0" t="s">
        <v>1583</v>
      </c>
    </row>
    <row r="791" customFormat="false" ht="12.75" hidden="false" customHeight="false" outlineLevel="0" collapsed="false">
      <c r="A791" s="0" t="s">
        <v>1584</v>
      </c>
      <c r="B791" s="0" t="s">
        <v>1585</v>
      </c>
    </row>
    <row r="792" customFormat="false" ht="12.75" hidden="false" customHeight="false" outlineLevel="0" collapsed="false">
      <c r="A792" s="0" t="s">
        <v>1586</v>
      </c>
      <c r="B792" s="0" t="s">
        <v>1587</v>
      </c>
    </row>
    <row r="793" customFormat="false" ht="12.75" hidden="false" customHeight="false" outlineLevel="0" collapsed="false">
      <c r="A793" s="0" t="s">
        <v>1588</v>
      </c>
      <c r="B793" s="0" t="s">
        <v>1589</v>
      </c>
    </row>
    <row r="794" customFormat="false" ht="12.75" hidden="false" customHeight="false" outlineLevel="0" collapsed="false">
      <c r="A794" s="0" t="s">
        <v>1590</v>
      </c>
      <c r="B794" s="0" t="s">
        <v>1591</v>
      </c>
    </row>
    <row r="795" customFormat="false" ht="12.75" hidden="false" customHeight="false" outlineLevel="0" collapsed="false">
      <c r="A795" s="0" t="s">
        <v>1592</v>
      </c>
      <c r="B795" s="0" t="s">
        <v>1593</v>
      </c>
    </row>
    <row r="796" customFormat="false" ht="12.75" hidden="false" customHeight="false" outlineLevel="0" collapsed="false">
      <c r="A796" s="0" t="s">
        <v>1594</v>
      </c>
      <c r="B796" s="0" t="s">
        <v>1595</v>
      </c>
    </row>
    <row r="797" customFormat="false" ht="12.75" hidden="false" customHeight="false" outlineLevel="0" collapsed="false">
      <c r="A797" s="0" t="s">
        <v>1596</v>
      </c>
      <c r="B797" s="0" t="s">
        <v>1597</v>
      </c>
    </row>
    <row r="798" customFormat="false" ht="12.75" hidden="false" customHeight="false" outlineLevel="0" collapsed="false">
      <c r="A798" s="0" t="s">
        <v>1598</v>
      </c>
      <c r="B798" s="0" t="s">
        <v>1599</v>
      </c>
    </row>
    <row r="799" customFormat="false" ht="12.75" hidden="false" customHeight="false" outlineLevel="0" collapsed="false">
      <c r="A799" s="0" t="s">
        <v>1600</v>
      </c>
      <c r="B799" s="0" t="s">
        <v>1601</v>
      </c>
    </row>
    <row r="800" customFormat="false" ht="12.75" hidden="false" customHeight="false" outlineLevel="0" collapsed="false">
      <c r="A800" s="0" t="s">
        <v>1602</v>
      </c>
      <c r="B800" s="0" t="s">
        <v>1603</v>
      </c>
    </row>
    <row r="801" customFormat="false" ht="12.75" hidden="false" customHeight="false" outlineLevel="0" collapsed="false">
      <c r="A801" s="0" t="s">
        <v>1604</v>
      </c>
      <c r="B801" s="0" t="s">
        <v>1605</v>
      </c>
    </row>
    <row r="802" customFormat="false" ht="12.75" hidden="false" customHeight="false" outlineLevel="0" collapsed="false">
      <c r="A802" s="0" t="s">
        <v>1606</v>
      </c>
      <c r="B802" s="0" t="s">
        <v>259</v>
      </c>
    </row>
    <row r="803" customFormat="false" ht="12.75" hidden="false" customHeight="false" outlineLevel="0" collapsed="false">
      <c r="A803" s="0" t="s">
        <v>1607</v>
      </c>
      <c r="B803" s="0" t="s">
        <v>1608</v>
      </c>
    </row>
    <row r="804" customFormat="false" ht="12.75" hidden="false" customHeight="false" outlineLevel="0" collapsed="false">
      <c r="A804" s="0" t="s">
        <v>1609</v>
      </c>
      <c r="B804" s="0" t="s">
        <v>1610</v>
      </c>
    </row>
    <row r="805" customFormat="false" ht="12.75" hidden="false" customHeight="false" outlineLevel="0" collapsed="false">
      <c r="A805" s="0" t="s">
        <v>1611</v>
      </c>
      <c r="B805" s="0" t="s">
        <v>1612</v>
      </c>
    </row>
    <row r="806" customFormat="false" ht="12.75" hidden="false" customHeight="false" outlineLevel="0" collapsed="false">
      <c r="A806" s="0" t="s">
        <v>1613</v>
      </c>
      <c r="B806" s="0" t="s">
        <v>1614</v>
      </c>
    </row>
    <row r="807" customFormat="false" ht="12.75" hidden="false" customHeight="false" outlineLevel="0" collapsed="false">
      <c r="A807" s="0" t="s">
        <v>1615</v>
      </c>
      <c r="B807" s="0" t="s">
        <v>1616</v>
      </c>
    </row>
    <row r="808" customFormat="false" ht="12.75" hidden="false" customHeight="false" outlineLevel="0" collapsed="false">
      <c r="A808" s="0" t="s">
        <v>1617</v>
      </c>
      <c r="B808" s="0" t="s">
        <v>1618</v>
      </c>
    </row>
    <row r="809" customFormat="false" ht="12.75" hidden="false" customHeight="false" outlineLevel="0" collapsed="false">
      <c r="A809" s="0" t="s">
        <v>1619</v>
      </c>
      <c r="B809" s="0" t="s">
        <v>1620</v>
      </c>
    </row>
    <row r="810" customFormat="false" ht="12.75" hidden="false" customHeight="false" outlineLevel="0" collapsed="false">
      <c r="A810" s="0" t="s">
        <v>1621</v>
      </c>
      <c r="B810" s="0" t="s">
        <v>1622</v>
      </c>
    </row>
    <row r="811" customFormat="false" ht="12.75" hidden="false" customHeight="false" outlineLevel="0" collapsed="false">
      <c r="A811" s="0" t="s">
        <v>1623</v>
      </c>
      <c r="B811" s="0" t="s">
        <v>1624</v>
      </c>
    </row>
    <row r="812" customFormat="false" ht="12.75" hidden="false" customHeight="false" outlineLevel="0" collapsed="false">
      <c r="A812" s="0" t="s">
        <v>1625</v>
      </c>
      <c r="B812" s="0" t="s">
        <v>1626</v>
      </c>
    </row>
    <row r="813" customFormat="false" ht="12.75" hidden="false" customHeight="false" outlineLevel="0" collapsed="false">
      <c r="A813" s="0" t="s">
        <v>1627</v>
      </c>
      <c r="B813" s="0" t="s">
        <v>1628</v>
      </c>
    </row>
    <row r="814" customFormat="false" ht="12.75" hidden="false" customHeight="false" outlineLevel="0" collapsed="false">
      <c r="A814" s="0" t="s">
        <v>1629</v>
      </c>
      <c r="B814" s="0" t="s">
        <v>1630</v>
      </c>
    </row>
    <row r="815" customFormat="false" ht="12.75" hidden="false" customHeight="false" outlineLevel="0" collapsed="false">
      <c r="A815" s="0" t="s">
        <v>1631</v>
      </c>
      <c r="B815" s="0" t="s">
        <v>1632</v>
      </c>
    </row>
    <row r="816" customFormat="false" ht="12.75" hidden="false" customHeight="false" outlineLevel="0" collapsed="false">
      <c r="A816" s="0" t="s">
        <v>1633</v>
      </c>
      <c r="B816" s="0" t="s">
        <v>1634</v>
      </c>
    </row>
    <row r="817" customFormat="false" ht="12.75" hidden="false" customHeight="false" outlineLevel="0" collapsed="false">
      <c r="A817" s="0" t="s">
        <v>1635</v>
      </c>
      <c r="B817" s="0" t="s">
        <v>1636</v>
      </c>
    </row>
    <row r="818" customFormat="false" ht="12.75" hidden="false" customHeight="false" outlineLevel="0" collapsed="false">
      <c r="A818" s="0" t="s">
        <v>1637</v>
      </c>
      <c r="B818" s="0" t="s">
        <v>1638</v>
      </c>
    </row>
    <row r="819" customFormat="false" ht="12.75" hidden="false" customHeight="false" outlineLevel="0" collapsed="false">
      <c r="A819" s="0" t="s">
        <v>1639</v>
      </c>
      <c r="B819" s="0" t="s">
        <v>1640</v>
      </c>
    </row>
    <row r="820" customFormat="false" ht="12.75" hidden="false" customHeight="false" outlineLevel="0" collapsed="false">
      <c r="A820" s="0" t="s">
        <v>1641</v>
      </c>
      <c r="B820" s="0" t="s">
        <v>1642</v>
      </c>
    </row>
    <row r="821" customFormat="false" ht="12.75" hidden="false" customHeight="false" outlineLevel="0" collapsed="false">
      <c r="A821" s="0" t="s">
        <v>1643</v>
      </c>
      <c r="B821" s="0" t="s">
        <v>1644</v>
      </c>
    </row>
    <row r="822" customFormat="false" ht="12.75" hidden="false" customHeight="false" outlineLevel="0" collapsed="false">
      <c r="A822" s="0" t="s">
        <v>1645</v>
      </c>
      <c r="B822" s="0" t="s">
        <v>1646</v>
      </c>
    </row>
    <row r="823" customFormat="false" ht="12.75" hidden="false" customHeight="false" outlineLevel="0" collapsed="false">
      <c r="A823" s="0" t="s">
        <v>1647</v>
      </c>
      <c r="B823" s="0" t="s">
        <v>1648</v>
      </c>
    </row>
    <row r="824" customFormat="false" ht="12.75" hidden="false" customHeight="false" outlineLevel="0" collapsed="false">
      <c r="A824" s="0" t="s">
        <v>1649</v>
      </c>
      <c r="B824" s="0" t="s">
        <v>1650</v>
      </c>
    </row>
    <row r="825" customFormat="false" ht="12.75" hidden="false" customHeight="false" outlineLevel="0" collapsed="false">
      <c r="A825" s="0" t="s">
        <v>1651</v>
      </c>
      <c r="B825" s="0" t="s">
        <v>1652</v>
      </c>
    </row>
    <row r="826" customFormat="false" ht="12.75" hidden="false" customHeight="false" outlineLevel="0" collapsed="false">
      <c r="A826" s="0" t="s">
        <v>1653</v>
      </c>
      <c r="B826" s="0" t="s">
        <v>1654</v>
      </c>
    </row>
    <row r="827" customFormat="false" ht="12.75" hidden="false" customHeight="false" outlineLevel="0" collapsed="false">
      <c r="A827" s="0" t="s">
        <v>1655</v>
      </c>
      <c r="B827" s="0" t="s">
        <v>1654</v>
      </c>
    </row>
    <row r="828" customFormat="false" ht="12.75" hidden="false" customHeight="false" outlineLevel="0" collapsed="false">
      <c r="A828" s="0" t="s">
        <v>1656</v>
      </c>
      <c r="B828" s="0" t="s">
        <v>259</v>
      </c>
    </row>
    <row r="829" customFormat="false" ht="12.75" hidden="false" customHeight="false" outlineLevel="0" collapsed="false">
      <c r="A829" s="0" t="s">
        <v>1657</v>
      </c>
      <c r="B829" s="0" t="s">
        <v>1658</v>
      </c>
    </row>
    <row r="830" customFormat="false" ht="12.75" hidden="false" customHeight="false" outlineLevel="0" collapsed="false">
      <c r="A830" s="0" t="s">
        <v>1659</v>
      </c>
      <c r="B830" s="0" t="s">
        <v>1660</v>
      </c>
    </row>
    <row r="831" customFormat="false" ht="12.75" hidden="false" customHeight="false" outlineLevel="0" collapsed="false">
      <c r="A831" s="0" t="s">
        <v>1661</v>
      </c>
      <c r="B831" s="0" t="s">
        <v>1662</v>
      </c>
    </row>
    <row r="832" customFormat="false" ht="12.75" hidden="false" customHeight="false" outlineLevel="0" collapsed="false">
      <c r="A832" s="0" t="s">
        <v>1663</v>
      </c>
      <c r="B832" s="0" t="s">
        <v>1664</v>
      </c>
    </row>
    <row r="833" customFormat="false" ht="12.75" hidden="false" customHeight="false" outlineLevel="0" collapsed="false">
      <c r="A833" s="0" t="s">
        <v>1665</v>
      </c>
      <c r="B833" s="0" t="s">
        <v>1666</v>
      </c>
    </row>
    <row r="834" customFormat="false" ht="12.75" hidden="false" customHeight="false" outlineLevel="0" collapsed="false">
      <c r="A834" s="0" t="s">
        <v>1667</v>
      </c>
      <c r="B834" s="0" t="s">
        <v>1668</v>
      </c>
    </row>
    <row r="835" customFormat="false" ht="12.75" hidden="false" customHeight="false" outlineLevel="0" collapsed="false">
      <c r="A835" s="0" t="s">
        <v>1669</v>
      </c>
      <c r="B835" s="0" t="s">
        <v>1670</v>
      </c>
    </row>
    <row r="836" customFormat="false" ht="12.75" hidden="false" customHeight="false" outlineLevel="0" collapsed="false">
      <c r="A836" s="0" t="s">
        <v>1671</v>
      </c>
      <c r="B836" s="0" t="s">
        <v>1672</v>
      </c>
    </row>
    <row r="837" customFormat="false" ht="12.75" hidden="false" customHeight="false" outlineLevel="0" collapsed="false">
      <c r="A837" s="0" t="s">
        <v>1673</v>
      </c>
      <c r="B837" s="0" t="s">
        <v>1674</v>
      </c>
    </row>
    <row r="838" customFormat="false" ht="12.75" hidden="false" customHeight="false" outlineLevel="0" collapsed="false">
      <c r="A838" s="0" t="s">
        <v>1675</v>
      </c>
      <c r="B838" s="0" t="s">
        <v>1676</v>
      </c>
    </row>
    <row r="839" customFormat="false" ht="12.75" hidden="false" customHeight="false" outlineLevel="0" collapsed="false">
      <c r="A839" s="0" t="s">
        <v>1677</v>
      </c>
      <c r="B839" s="0" t="s">
        <v>1678</v>
      </c>
    </row>
    <row r="840" customFormat="false" ht="12.75" hidden="false" customHeight="false" outlineLevel="0" collapsed="false">
      <c r="A840" s="0" t="s">
        <v>1679</v>
      </c>
      <c r="B840" s="0" t="s">
        <v>1680</v>
      </c>
    </row>
    <row r="841" customFormat="false" ht="12.75" hidden="false" customHeight="false" outlineLevel="0" collapsed="false">
      <c r="A841" s="0" t="s">
        <v>1681</v>
      </c>
      <c r="B841" s="0" t="s">
        <v>1682</v>
      </c>
    </row>
    <row r="842" customFormat="false" ht="12.75" hidden="false" customHeight="false" outlineLevel="0" collapsed="false">
      <c r="A842" s="0" t="s">
        <v>1683</v>
      </c>
      <c r="B842" s="0" t="s">
        <v>1684</v>
      </c>
    </row>
    <row r="843" customFormat="false" ht="12.75" hidden="false" customHeight="false" outlineLevel="0" collapsed="false">
      <c r="A843" s="0" t="s">
        <v>1685</v>
      </c>
      <c r="B843" s="0" t="s">
        <v>1686</v>
      </c>
    </row>
    <row r="844" customFormat="false" ht="12.75" hidden="false" customHeight="false" outlineLevel="0" collapsed="false">
      <c r="A844" s="0" t="s">
        <v>1687</v>
      </c>
      <c r="B844" s="0" t="s">
        <v>1688</v>
      </c>
    </row>
    <row r="845" customFormat="false" ht="12.75" hidden="false" customHeight="false" outlineLevel="0" collapsed="false">
      <c r="A845" s="0" t="s">
        <v>1689</v>
      </c>
      <c r="B845" s="0" t="s">
        <v>1690</v>
      </c>
    </row>
    <row r="846" customFormat="false" ht="12.75" hidden="false" customHeight="false" outlineLevel="0" collapsed="false">
      <c r="A846" s="0" t="s">
        <v>1691</v>
      </c>
      <c r="B846" s="0" t="s">
        <v>1692</v>
      </c>
    </row>
    <row r="847" customFormat="false" ht="12.75" hidden="false" customHeight="false" outlineLevel="0" collapsed="false">
      <c r="A847" s="0" t="s">
        <v>1693</v>
      </c>
      <c r="B847" s="0" t="s">
        <v>1694</v>
      </c>
    </row>
    <row r="848" customFormat="false" ht="12.75" hidden="false" customHeight="false" outlineLevel="0" collapsed="false">
      <c r="A848" s="0" t="s">
        <v>1695</v>
      </c>
      <c r="B848" s="0" t="s">
        <v>1696</v>
      </c>
    </row>
    <row r="849" customFormat="false" ht="12.75" hidden="false" customHeight="false" outlineLevel="0" collapsed="false">
      <c r="A849" s="0" t="s">
        <v>1697</v>
      </c>
      <c r="B849" s="0" t="s">
        <v>1698</v>
      </c>
    </row>
    <row r="850" customFormat="false" ht="12.75" hidden="false" customHeight="false" outlineLevel="0" collapsed="false">
      <c r="A850" s="0" t="s">
        <v>1699</v>
      </c>
      <c r="B850" s="0" t="s">
        <v>1700</v>
      </c>
    </row>
    <row r="851" customFormat="false" ht="12.75" hidden="false" customHeight="false" outlineLevel="0" collapsed="false">
      <c r="A851" s="0" t="s">
        <v>1701</v>
      </c>
      <c r="B851" s="0" t="s">
        <v>1702</v>
      </c>
    </row>
    <row r="852" customFormat="false" ht="12.75" hidden="false" customHeight="false" outlineLevel="0" collapsed="false">
      <c r="A852" s="0" t="s">
        <v>1703</v>
      </c>
      <c r="B852" s="0" t="s">
        <v>1704</v>
      </c>
    </row>
    <row r="853" customFormat="false" ht="12.75" hidden="false" customHeight="false" outlineLevel="0" collapsed="false">
      <c r="A853" s="0" t="s">
        <v>1705</v>
      </c>
      <c r="B853" s="0" t="s">
        <v>1706</v>
      </c>
    </row>
    <row r="854" customFormat="false" ht="12.75" hidden="false" customHeight="false" outlineLevel="0" collapsed="false">
      <c r="A854" s="0" t="s">
        <v>1707</v>
      </c>
      <c r="B854" s="0" t="s">
        <v>1708</v>
      </c>
    </row>
    <row r="855" customFormat="false" ht="12.75" hidden="false" customHeight="false" outlineLevel="0" collapsed="false">
      <c r="A855" s="0" t="s">
        <v>1709</v>
      </c>
      <c r="B855" s="0" t="s">
        <v>1710</v>
      </c>
    </row>
    <row r="856" customFormat="false" ht="12.75" hidden="false" customHeight="false" outlineLevel="0" collapsed="false">
      <c r="A856" s="0" t="s">
        <v>1711</v>
      </c>
      <c r="B856" s="0" t="s">
        <v>1712</v>
      </c>
    </row>
    <row r="857" customFormat="false" ht="12.75" hidden="false" customHeight="false" outlineLevel="0" collapsed="false">
      <c r="A857" s="0" t="s">
        <v>1713</v>
      </c>
      <c r="B857" s="0" t="s">
        <v>1714</v>
      </c>
    </row>
    <row r="858" customFormat="false" ht="12.75" hidden="false" customHeight="false" outlineLevel="0" collapsed="false">
      <c r="A858" s="0" t="s">
        <v>1715</v>
      </c>
      <c r="B858" s="0" t="s">
        <v>402</v>
      </c>
    </row>
    <row r="859" customFormat="false" ht="12.75" hidden="false" customHeight="false" outlineLevel="0" collapsed="false">
      <c r="A859" s="0" t="s">
        <v>1716</v>
      </c>
      <c r="B859" s="0" t="s">
        <v>1717</v>
      </c>
    </row>
    <row r="860" customFormat="false" ht="12.75" hidden="false" customHeight="false" outlineLevel="0" collapsed="false">
      <c r="A860" s="0" t="s">
        <v>1718</v>
      </c>
      <c r="B860" s="0" t="s">
        <v>1719</v>
      </c>
    </row>
    <row r="861" customFormat="false" ht="12.75" hidden="false" customHeight="false" outlineLevel="0" collapsed="false">
      <c r="A861" s="0" t="s">
        <v>1720</v>
      </c>
      <c r="B861" s="0" t="s">
        <v>1721</v>
      </c>
    </row>
    <row r="862" customFormat="false" ht="12.75" hidden="false" customHeight="false" outlineLevel="0" collapsed="false">
      <c r="A862" s="0" t="s">
        <v>1722</v>
      </c>
      <c r="B862" s="0" t="s">
        <v>1723</v>
      </c>
    </row>
    <row r="863" customFormat="false" ht="12.75" hidden="false" customHeight="false" outlineLevel="0" collapsed="false">
      <c r="A863" s="0" t="s">
        <v>1724</v>
      </c>
      <c r="B863" s="0" t="s">
        <v>1725</v>
      </c>
    </row>
    <row r="864" customFormat="false" ht="12.75" hidden="false" customHeight="false" outlineLevel="0" collapsed="false">
      <c r="A864" s="0" t="s">
        <v>1726</v>
      </c>
      <c r="B864" s="0" t="s">
        <v>1727</v>
      </c>
    </row>
    <row r="865" customFormat="false" ht="12.75" hidden="false" customHeight="false" outlineLevel="0" collapsed="false">
      <c r="A865" s="0" t="s">
        <v>1728</v>
      </c>
      <c r="B865" s="0" t="s">
        <v>1729</v>
      </c>
    </row>
    <row r="866" customFormat="false" ht="12.75" hidden="false" customHeight="false" outlineLevel="0" collapsed="false">
      <c r="A866" s="0" t="s">
        <v>1730</v>
      </c>
      <c r="B866" s="0" t="s">
        <v>1731</v>
      </c>
    </row>
    <row r="867" customFormat="false" ht="12.75" hidden="false" customHeight="false" outlineLevel="0" collapsed="false">
      <c r="A867" s="0" t="s">
        <v>1732</v>
      </c>
      <c r="B867" s="0" t="s">
        <v>1733</v>
      </c>
    </row>
    <row r="868" customFormat="false" ht="12.75" hidden="false" customHeight="false" outlineLevel="0" collapsed="false">
      <c r="A868" s="0" t="s">
        <v>1734</v>
      </c>
      <c r="B868" s="0" t="s">
        <v>1735</v>
      </c>
    </row>
    <row r="869" customFormat="false" ht="12.75" hidden="false" customHeight="false" outlineLevel="0" collapsed="false">
      <c r="A869" s="0" t="s">
        <v>1736</v>
      </c>
      <c r="B869" s="0" t="s">
        <v>1737</v>
      </c>
    </row>
    <row r="870" customFormat="false" ht="12.75" hidden="false" customHeight="false" outlineLevel="0" collapsed="false">
      <c r="A870" s="0" t="s">
        <v>1738</v>
      </c>
      <c r="B870" s="0" t="s">
        <v>1739</v>
      </c>
    </row>
    <row r="871" customFormat="false" ht="12.75" hidden="false" customHeight="false" outlineLevel="0" collapsed="false">
      <c r="A871" s="0" t="s">
        <v>1740</v>
      </c>
      <c r="B871" s="0" t="s">
        <v>1741</v>
      </c>
    </row>
    <row r="872" customFormat="false" ht="12.75" hidden="false" customHeight="false" outlineLevel="0" collapsed="false">
      <c r="A872" s="0" t="s">
        <v>1742</v>
      </c>
      <c r="B872" s="0" t="s">
        <v>1122</v>
      </c>
    </row>
    <row r="873" customFormat="false" ht="12.75" hidden="false" customHeight="false" outlineLevel="0" collapsed="false">
      <c r="A873" s="0" t="s">
        <v>1743</v>
      </c>
      <c r="B873" s="0" t="s">
        <v>1744</v>
      </c>
    </row>
    <row r="874" customFormat="false" ht="12.75" hidden="false" customHeight="false" outlineLevel="0" collapsed="false">
      <c r="A874" s="0" t="s">
        <v>1745</v>
      </c>
      <c r="B874" s="0" t="s">
        <v>1746</v>
      </c>
    </row>
    <row r="875" customFormat="false" ht="12.75" hidden="false" customHeight="false" outlineLevel="0" collapsed="false">
      <c r="A875" s="0" t="s">
        <v>1747</v>
      </c>
      <c r="B875" s="0" t="s">
        <v>1748</v>
      </c>
    </row>
    <row r="876" customFormat="false" ht="12.75" hidden="false" customHeight="false" outlineLevel="0" collapsed="false">
      <c r="A876" s="0" t="s">
        <v>1749</v>
      </c>
      <c r="B876" s="0" t="s">
        <v>1750</v>
      </c>
    </row>
    <row r="877" customFormat="false" ht="12.75" hidden="false" customHeight="false" outlineLevel="0" collapsed="false">
      <c r="A877" s="0" t="s">
        <v>1751</v>
      </c>
      <c r="B877" s="0" t="s">
        <v>1752</v>
      </c>
    </row>
    <row r="878" customFormat="false" ht="12.75" hidden="false" customHeight="false" outlineLevel="0" collapsed="false">
      <c r="A878" s="0" t="s">
        <v>1753</v>
      </c>
      <c r="B878" s="0" t="s">
        <v>1754</v>
      </c>
    </row>
    <row r="879" customFormat="false" ht="12.75" hidden="false" customHeight="false" outlineLevel="0" collapsed="false">
      <c r="A879" s="0" t="s">
        <v>1755</v>
      </c>
      <c r="B879" s="0" t="s">
        <v>1756</v>
      </c>
    </row>
    <row r="880" customFormat="false" ht="12.75" hidden="false" customHeight="false" outlineLevel="0" collapsed="false">
      <c r="A880" s="0" t="s">
        <v>1757</v>
      </c>
      <c r="B880" s="0" t="s">
        <v>1758</v>
      </c>
    </row>
    <row r="881" customFormat="false" ht="12.75" hidden="false" customHeight="false" outlineLevel="0" collapsed="false">
      <c r="A881" s="0" t="s">
        <v>1759</v>
      </c>
      <c r="B881" s="0" t="s">
        <v>1760</v>
      </c>
    </row>
    <row r="882" customFormat="false" ht="12.75" hidden="false" customHeight="false" outlineLevel="0" collapsed="false">
      <c r="A882" s="0" t="s">
        <v>1761</v>
      </c>
      <c r="B882" s="0" t="s">
        <v>1762</v>
      </c>
    </row>
    <row r="883" customFormat="false" ht="12.75" hidden="false" customHeight="false" outlineLevel="0" collapsed="false">
      <c r="A883" s="0" t="s">
        <v>1763</v>
      </c>
      <c r="B883" s="0" t="s">
        <v>259</v>
      </c>
    </row>
    <row r="884" customFormat="false" ht="12.75" hidden="false" customHeight="false" outlineLevel="0" collapsed="false">
      <c r="A884" s="0" t="s">
        <v>1764</v>
      </c>
      <c r="B884" s="0" t="s">
        <v>1765</v>
      </c>
    </row>
    <row r="885" customFormat="false" ht="12.75" hidden="false" customHeight="false" outlineLevel="0" collapsed="false">
      <c r="A885" s="0" t="s">
        <v>1766</v>
      </c>
      <c r="B885" s="0" t="s">
        <v>1767</v>
      </c>
    </row>
    <row r="886" customFormat="false" ht="12.75" hidden="false" customHeight="false" outlineLevel="0" collapsed="false">
      <c r="A886" s="0" t="s">
        <v>1768</v>
      </c>
      <c r="B886" s="0" t="s">
        <v>859</v>
      </c>
    </row>
    <row r="887" customFormat="false" ht="12.75" hidden="false" customHeight="false" outlineLevel="0" collapsed="false">
      <c r="A887" s="0" t="s">
        <v>1769</v>
      </c>
      <c r="B887" s="0" t="s">
        <v>1770</v>
      </c>
    </row>
    <row r="888" customFormat="false" ht="12.75" hidden="false" customHeight="false" outlineLevel="0" collapsed="false">
      <c r="A888" s="0" t="s">
        <v>1771</v>
      </c>
      <c r="B888" s="0" t="s">
        <v>1772</v>
      </c>
    </row>
    <row r="889" customFormat="false" ht="12.75" hidden="false" customHeight="false" outlineLevel="0" collapsed="false">
      <c r="A889" s="0" t="s">
        <v>1773</v>
      </c>
      <c r="B889" s="0" t="s">
        <v>1774</v>
      </c>
    </row>
    <row r="890" customFormat="false" ht="12.75" hidden="false" customHeight="false" outlineLevel="0" collapsed="false">
      <c r="A890" s="0" t="s">
        <v>1775</v>
      </c>
      <c r="B890" s="0" t="s">
        <v>1776</v>
      </c>
    </row>
    <row r="891" customFormat="false" ht="12.75" hidden="false" customHeight="false" outlineLevel="0" collapsed="false">
      <c r="A891" s="0" t="s">
        <v>1777</v>
      </c>
      <c r="B891" s="0" t="s">
        <v>1778</v>
      </c>
    </row>
    <row r="892" customFormat="false" ht="12.75" hidden="false" customHeight="false" outlineLevel="0" collapsed="false">
      <c r="A892" s="0" t="s">
        <v>1779</v>
      </c>
      <c r="B892" s="0" t="s">
        <v>1780</v>
      </c>
    </row>
    <row r="893" customFormat="false" ht="12.75" hidden="false" customHeight="false" outlineLevel="0" collapsed="false">
      <c r="A893" s="0" t="s">
        <v>1781</v>
      </c>
      <c r="B893" s="0" t="s">
        <v>1782</v>
      </c>
    </row>
    <row r="894" customFormat="false" ht="12.75" hidden="false" customHeight="false" outlineLevel="0" collapsed="false">
      <c r="A894" s="0" t="s">
        <v>1783</v>
      </c>
      <c r="B894" s="0" t="s">
        <v>1784</v>
      </c>
    </row>
    <row r="895" customFormat="false" ht="12.75" hidden="false" customHeight="false" outlineLevel="0" collapsed="false">
      <c r="A895" s="0" t="s">
        <v>1785</v>
      </c>
      <c r="B895" s="0" t="s">
        <v>1786</v>
      </c>
    </row>
    <row r="896" customFormat="false" ht="12.75" hidden="false" customHeight="false" outlineLevel="0" collapsed="false">
      <c r="A896" s="0" t="s">
        <v>1787</v>
      </c>
      <c r="B896" s="0" t="s">
        <v>1788</v>
      </c>
    </row>
    <row r="897" customFormat="false" ht="12.75" hidden="false" customHeight="false" outlineLevel="0" collapsed="false">
      <c r="A897" s="0" t="s">
        <v>1789</v>
      </c>
      <c r="B897" s="0" t="s">
        <v>1790</v>
      </c>
    </row>
    <row r="898" customFormat="false" ht="12.75" hidden="false" customHeight="false" outlineLevel="0" collapsed="false">
      <c r="A898" s="0" t="s">
        <v>1791</v>
      </c>
      <c r="B898" s="0" t="s">
        <v>1792</v>
      </c>
    </row>
    <row r="899" customFormat="false" ht="12.75" hidden="false" customHeight="false" outlineLevel="0" collapsed="false">
      <c r="A899" s="0" t="s">
        <v>1793</v>
      </c>
      <c r="B899" s="0" t="s">
        <v>1794</v>
      </c>
    </row>
    <row r="900" customFormat="false" ht="12.75" hidden="false" customHeight="false" outlineLevel="0" collapsed="false">
      <c r="A900" s="0" t="s">
        <v>1795</v>
      </c>
      <c r="B900" s="0" t="s">
        <v>1796</v>
      </c>
    </row>
    <row r="901" customFormat="false" ht="12.75" hidden="false" customHeight="false" outlineLevel="0" collapsed="false">
      <c r="A901" s="0" t="s">
        <v>1797</v>
      </c>
      <c r="B901" s="0" t="s">
        <v>1798</v>
      </c>
    </row>
    <row r="902" customFormat="false" ht="12.75" hidden="false" customHeight="false" outlineLevel="0" collapsed="false">
      <c r="A902" s="0" t="s">
        <v>1799</v>
      </c>
      <c r="B902" s="0" t="s">
        <v>1800</v>
      </c>
    </row>
    <row r="903" customFormat="false" ht="12.75" hidden="false" customHeight="false" outlineLevel="0" collapsed="false">
      <c r="A903" s="0" t="s">
        <v>1801</v>
      </c>
      <c r="B903" s="0" t="s">
        <v>1802</v>
      </c>
    </row>
    <row r="904" customFormat="false" ht="12.75" hidden="false" customHeight="false" outlineLevel="0" collapsed="false">
      <c r="A904" s="0" t="s">
        <v>1803</v>
      </c>
      <c r="B904" s="0" t="s">
        <v>1804</v>
      </c>
    </row>
    <row r="905" customFormat="false" ht="12.75" hidden="false" customHeight="false" outlineLevel="0" collapsed="false">
      <c r="A905" s="0" t="s">
        <v>1805</v>
      </c>
      <c r="B905" s="0" t="s">
        <v>1806</v>
      </c>
    </row>
    <row r="906" customFormat="false" ht="12.75" hidden="false" customHeight="false" outlineLevel="0" collapsed="false">
      <c r="A906" s="0" t="s">
        <v>1807</v>
      </c>
      <c r="B906" s="0" t="s">
        <v>1808</v>
      </c>
    </row>
    <row r="907" customFormat="false" ht="12.75" hidden="false" customHeight="false" outlineLevel="0" collapsed="false">
      <c r="A907" s="0" t="s">
        <v>1809</v>
      </c>
      <c r="B907" s="0" t="s">
        <v>1810</v>
      </c>
    </row>
    <row r="908" customFormat="false" ht="12.75" hidden="false" customHeight="false" outlineLevel="0" collapsed="false">
      <c r="A908" s="0" t="s">
        <v>1811</v>
      </c>
      <c r="B908" s="0" t="s">
        <v>1812</v>
      </c>
    </row>
    <row r="909" customFormat="false" ht="12.75" hidden="false" customHeight="false" outlineLevel="0" collapsed="false">
      <c r="A909" s="0" t="s">
        <v>1813</v>
      </c>
      <c r="B909" s="0" t="s">
        <v>1814</v>
      </c>
    </row>
    <row r="910" customFormat="false" ht="12.75" hidden="false" customHeight="false" outlineLevel="0" collapsed="false">
      <c r="A910" s="0" t="s">
        <v>1815</v>
      </c>
      <c r="B910" s="0" t="s">
        <v>1816</v>
      </c>
    </row>
    <row r="911" customFormat="false" ht="12.75" hidden="false" customHeight="false" outlineLevel="0" collapsed="false">
      <c r="A911" s="0" t="s">
        <v>1817</v>
      </c>
      <c r="B911" s="0" t="s">
        <v>1818</v>
      </c>
    </row>
    <row r="912" customFormat="false" ht="12.75" hidden="false" customHeight="false" outlineLevel="0" collapsed="false">
      <c r="A912" s="0" t="s">
        <v>1819</v>
      </c>
      <c r="B912" s="0" t="s">
        <v>1820</v>
      </c>
    </row>
    <row r="913" customFormat="false" ht="12.75" hidden="false" customHeight="false" outlineLevel="0" collapsed="false">
      <c r="A913" s="0" t="s">
        <v>1821</v>
      </c>
      <c r="B913" s="0" t="s">
        <v>1822</v>
      </c>
    </row>
    <row r="914" customFormat="false" ht="12.75" hidden="false" customHeight="false" outlineLevel="0" collapsed="false">
      <c r="A914" s="0" t="s">
        <v>1823</v>
      </c>
      <c r="B914" s="0" t="s">
        <v>1824</v>
      </c>
    </row>
    <row r="915" customFormat="false" ht="12.75" hidden="false" customHeight="false" outlineLevel="0" collapsed="false">
      <c r="A915" s="0" t="s">
        <v>1825</v>
      </c>
      <c r="B915" s="0" t="s">
        <v>1826</v>
      </c>
    </row>
    <row r="916" customFormat="false" ht="12.75" hidden="false" customHeight="false" outlineLevel="0" collapsed="false">
      <c r="A916" s="0" t="s">
        <v>1827</v>
      </c>
      <c r="B916" s="0" t="s">
        <v>1828</v>
      </c>
    </row>
    <row r="917" customFormat="false" ht="12.75" hidden="false" customHeight="false" outlineLevel="0" collapsed="false">
      <c r="A917" s="0" t="s">
        <v>1829</v>
      </c>
      <c r="B917" s="0" t="s">
        <v>1830</v>
      </c>
    </row>
    <row r="918" customFormat="false" ht="12.75" hidden="false" customHeight="false" outlineLevel="0" collapsed="false">
      <c r="A918" s="0" t="s">
        <v>1831</v>
      </c>
      <c r="B918" s="0" t="s">
        <v>1832</v>
      </c>
    </row>
    <row r="919" customFormat="false" ht="12.75" hidden="false" customHeight="false" outlineLevel="0" collapsed="false">
      <c r="A919" s="0" t="s">
        <v>1833</v>
      </c>
      <c r="B919" s="0" t="s">
        <v>1834</v>
      </c>
    </row>
    <row r="920" customFormat="false" ht="12.75" hidden="false" customHeight="false" outlineLevel="0" collapsed="false">
      <c r="A920" s="0" t="s">
        <v>1835</v>
      </c>
      <c r="B920" s="0" t="s">
        <v>1836</v>
      </c>
    </row>
    <row r="921" customFormat="false" ht="12.75" hidden="false" customHeight="false" outlineLevel="0" collapsed="false">
      <c r="A921" s="0" t="s">
        <v>1837</v>
      </c>
      <c r="B921" s="0" t="s">
        <v>1838</v>
      </c>
    </row>
    <row r="922" customFormat="false" ht="12.75" hidden="false" customHeight="false" outlineLevel="0" collapsed="false">
      <c r="A922" s="0" t="s">
        <v>1839</v>
      </c>
      <c r="B922" s="0" t="s">
        <v>1840</v>
      </c>
    </row>
    <row r="923" customFormat="false" ht="12.75" hidden="false" customHeight="false" outlineLevel="0" collapsed="false">
      <c r="A923" s="0" t="s">
        <v>1841</v>
      </c>
      <c r="B923" s="0" t="s">
        <v>1842</v>
      </c>
    </row>
    <row r="924" customFormat="false" ht="12.75" hidden="false" customHeight="false" outlineLevel="0" collapsed="false">
      <c r="A924" s="0" t="s">
        <v>1843</v>
      </c>
      <c r="B924" s="0" t="s">
        <v>1844</v>
      </c>
    </row>
    <row r="925" customFormat="false" ht="12.75" hidden="false" customHeight="false" outlineLevel="0" collapsed="false">
      <c r="A925" s="0" t="s">
        <v>1845</v>
      </c>
      <c r="B925" s="0" t="s">
        <v>1846</v>
      </c>
    </row>
    <row r="926" customFormat="false" ht="12.75" hidden="false" customHeight="false" outlineLevel="0" collapsed="false">
      <c r="A926" s="0" t="s">
        <v>1847</v>
      </c>
      <c r="B926" s="0" t="s">
        <v>1848</v>
      </c>
    </row>
    <row r="927" customFormat="false" ht="12.75" hidden="false" customHeight="false" outlineLevel="0" collapsed="false">
      <c r="A927" s="0" t="s">
        <v>1849</v>
      </c>
      <c r="B927" s="0" t="s">
        <v>1850</v>
      </c>
    </row>
    <row r="928" customFormat="false" ht="12.75" hidden="false" customHeight="false" outlineLevel="0" collapsed="false">
      <c r="A928" s="0" t="s">
        <v>1851</v>
      </c>
      <c r="B928" s="0" t="s">
        <v>1852</v>
      </c>
    </row>
    <row r="929" customFormat="false" ht="12.75" hidden="false" customHeight="false" outlineLevel="0" collapsed="false">
      <c r="A929" s="0" t="s">
        <v>1853</v>
      </c>
      <c r="B929" s="0" t="s">
        <v>1854</v>
      </c>
    </row>
    <row r="930" customFormat="false" ht="12.75" hidden="false" customHeight="false" outlineLevel="0" collapsed="false">
      <c r="A930" s="0" t="s">
        <v>1855</v>
      </c>
      <c r="B930" s="0" t="s">
        <v>1856</v>
      </c>
    </row>
    <row r="931" customFormat="false" ht="12.75" hidden="false" customHeight="false" outlineLevel="0" collapsed="false">
      <c r="A931" s="0" t="s">
        <v>1857</v>
      </c>
      <c r="B931" s="0" t="s">
        <v>1858</v>
      </c>
    </row>
    <row r="932" customFormat="false" ht="12.75" hidden="false" customHeight="false" outlineLevel="0" collapsed="false">
      <c r="A932" s="0" t="s">
        <v>1859</v>
      </c>
      <c r="B932" s="0" t="s">
        <v>1858</v>
      </c>
    </row>
    <row r="933" customFormat="false" ht="12.75" hidden="false" customHeight="false" outlineLevel="0" collapsed="false">
      <c r="A933" s="0" t="s">
        <v>1860</v>
      </c>
      <c r="B933" s="0" t="s">
        <v>1858</v>
      </c>
    </row>
    <row r="934" customFormat="false" ht="12.75" hidden="false" customHeight="false" outlineLevel="0" collapsed="false">
      <c r="A934" s="0" t="s">
        <v>1861</v>
      </c>
      <c r="B934" s="0" t="s">
        <v>1862</v>
      </c>
    </row>
    <row r="935" customFormat="false" ht="12.75" hidden="false" customHeight="false" outlineLevel="0" collapsed="false">
      <c r="A935" s="0" t="s">
        <v>1863</v>
      </c>
      <c r="B935" s="0" t="s">
        <v>1864</v>
      </c>
    </row>
    <row r="936" customFormat="false" ht="12.75" hidden="false" customHeight="false" outlineLevel="0" collapsed="false">
      <c r="A936" s="0" t="s">
        <v>1865</v>
      </c>
      <c r="B936" s="0" t="s">
        <v>1866</v>
      </c>
    </row>
    <row r="937" customFormat="false" ht="12.75" hidden="false" customHeight="false" outlineLevel="0" collapsed="false">
      <c r="A937" s="0" t="s">
        <v>1867</v>
      </c>
      <c r="B937" s="0" t="s">
        <v>1868</v>
      </c>
    </row>
    <row r="938" customFormat="false" ht="12.75" hidden="false" customHeight="false" outlineLevel="0" collapsed="false">
      <c r="A938" s="0" t="s">
        <v>1869</v>
      </c>
      <c r="B938" s="0" t="s">
        <v>1870</v>
      </c>
    </row>
    <row r="939" customFormat="false" ht="12.75" hidden="false" customHeight="false" outlineLevel="0" collapsed="false">
      <c r="A939" s="0" t="s">
        <v>1871</v>
      </c>
      <c r="B939" s="0" t="s">
        <v>1872</v>
      </c>
    </row>
    <row r="940" customFormat="false" ht="12.75" hidden="false" customHeight="false" outlineLevel="0" collapsed="false">
      <c r="A940" s="0" t="s">
        <v>1873</v>
      </c>
      <c r="B940" s="0" t="s">
        <v>1874</v>
      </c>
    </row>
    <row r="941" customFormat="false" ht="12.75" hidden="false" customHeight="false" outlineLevel="0" collapsed="false">
      <c r="A941" s="0" t="s">
        <v>1875</v>
      </c>
      <c r="B941" s="0" t="s">
        <v>1876</v>
      </c>
    </row>
    <row r="942" customFormat="false" ht="12.75" hidden="false" customHeight="false" outlineLevel="0" collapsed="false">
      <c r="A942" s="0" t="s">
        <v>1877</v>
      </c>
      <c r="B942" s="0" t="s">
        <v>1878</v>
      </c>
    </row>
    <row r="943" customFormat="false" ht="12.75" hidden="false" customHeight="false" outlineLevel="0" collapsed="false">
      <c r="A943" s="0" t="s">
        <v>1879</v>
      </c>
      <c r="B943" s="0" t="s">
        <v>1880</v>
      </c>
    </row>
    <row r="944" customFormat="false" ht="12.75" hidden="false" customHeight="false" outlineLevel="0" collapsed="false">
      <c r="A944" s="0" t="s">
        <v>1881</v>
      </c>
      <c r="B944" s="0" t="s">
        <v>1882</v>
      </c>
    </row>
    <row r="945" customFormat="false" ht="12.75" hidden="false" customHeight="false" outlineLevel="0" collapsed="false">
      <c r="A945" s="0" t="s">
        <v>1883</v>
      </c>
      <c r="B945" s="0" t="s">
        <v>1884</v>
      </c>
    </row>
    <row r="946" customFormat="false" ht="12.75" hidden="false" customHeight="false" outlineLevel="0" collapsed="false">
      <c r="A946" s="0" t="s">
        <v>1885</v>
      </c>
      <c r="B946" s="0" t="s">
        <v>1886</v>
      </c>
    </row>
    <row r="947" customFormat="false" ht="12.75" hidden="false" customHeight="false" outlineLevel="0" collapsed="false">
      <c r="A947" s="0" t="s">
        <v>1887</v>
      </c>
      <c r="B947" s="0" t="s">
        <v>1888</v>
      </c>
    </row>
    <row r="948" customFormat="false" ht="12.75" hidden="false" customHeight="false" outlineLevel="0" collapsed="false">
      <c r="A948" s="0" t="s">
        <v>1889</v>
      </c>
      <c r="B948" s="0" t="s">
        <v>1890</v>
      </c>
    </row>
    <row r="949" customFormat="false" ht="12.75" hidden="false" customHeight="false" outlineLevel="0" collapsed="false">
      <c r="A949" s="0" t="s">
        <v>1891</v>
      </c>
      <c r="B949" s="0" t="s">
        <v>1892</v>
      </c>
    </row>
    <row r="950" customFormat="false" ht="12.75" hidden="false" customHeight="false" outlineLevel="0" collapsed="false">
      <c r="A950" s="0" t="s">
        <v>1893</v>
      </c>
      <c r="B950" s="0" t="s">
        <v>1894</v>
      </c>
    </row>
    <row r="951" customFormat="false" ht="12.75" hidden="false" customHeight="false" outlineLevel="0" collapsed="false">
      <c r="A951" s="0" t="s">
        <v>1895</v>
      </c>
      <c r="B951" s="0" t="s">
        <v>1896</v>
      </c>
    </row>
    <row r="952" customFormat="false" ht="12.75" hidden="false" customHeight="false" outlineLevel="0" collapsed="false">
      <c r="A952" s="0" t="s">
        <v>1897</v>
      </c>
      <c r="B952" s="0" t="s">
        <v>1898</v>
      </c>
    </row>
    <row r="953" customFormat="false" ht="12.75" hidden="false" customHeight="false" outlineLevel="0" collapsed="false">
      <c r="A953" s="0" t="s">
        <v>1899</v>
      </c>
      <c r="B953" s="0" t="s">
        <v>1900</v>
      </c>
    </row>
    <row r="954" customFormat="false" ht="12.75" hidden="false" customHeight="false" outlineLevel="0" collapsed="false">
      <c r="A954" s="0" t="s">
        <v>1901</v>
      </c>
      <c r="B954" s="0" t="s">
        <v>1902</v>
      </c>
    </row>
    <row r="955" customFormat="false" ht="12.75" hidden="false" customHeight="false" outlineLevel="0" collapsed="false">
      <c r="A955" s="0" t="s">
        <v>1903</v>
      </c>
      <c r="B955" s="0" t="s">
        <v>1904</v>
      </c>
    </row>
    <row r="956" customFormat="false" ht="12.75" hidden="false" customHeight="false" outlineLevel="0" collapsed="false">
      <c r="A956" s="0" t="s">
        <v>1905</v>
      </c>
      <c r="B956" s="0" t="s">
        <v>1906</v>
      </c>
    </row>
    <row r="957" customFormat="false" ht="12.75" hidden="false" customHeight="false" outlineLevel="0" collapsed="false">
      <c r="A957" s="0" t="s">
        <v>1907</v>
      </c>
      <c r="B957" s="0" t="s">
        <v>1908</v>
      </c>
    </row>
    <row r="958" customFormat="false" ht="12.75" hidden="false" customHeight="false" outlineLevel="0" collapsed="false">
      <c r="A958" s="0" t="s">
        <v>1909</v>
      </c>
      <c r="B958" s="0" t="s">
        <v>1910</v>
      </c>
    </row>
    <row r="959" customFormat="false" ht="12.75" hidden="false" customHeight="false" outlineLevel="0" collapsed="false">
      <c r="A959" s="0" t="s">
        <v>1911</v>
      </c>
      <c r="B959" s="0" t="s">
        <v>1912</v>
      </c>
    </row>
    <row r="960" customFormat="false" ht="12.75" hidden="false" customHeight="false" outlineLevel="0" collapsed="false">
      <c r="A960" s="0" t="s">
        <v>1913</v>
      </c>
      <c r="B960" s="0" t="s">
        <v>1914</v>
      </c>
    </row>
    <row r="961" customFormat="false" ht="12.75" hidden="false" customHeight="false" outlineLevel="0" collapsed="false">
      <c r="A961" s="0" t="s">
        <v>1915</v>
      </c>
      <c r="B961" s="0" t="s">
        <v>1916</v>
      </c>
    </row>
    <row r="962" customFormat="false" ht="12.75" hidden="false" customHeight="false" outlineLevel="0" collapsed="false">
      <c r="A962" s="0" t="s">
        <v>1917</v>
      </c>
      <c r="B962" s="0" t="s">
        <v>1918</v>
      </c>
    </row>
    <row r="963" customFormat="false" ht="12.75" hidden="false" customHeight="false" outlineLevel="0" collapsed="false">
      <c r="A963" s="0" t="s">
        <v>1919</v>
      </c>
      <c r="B963" s="0" t="s">
        <v>1920</v>
      </c>
    </row>
    <row r="964" customFormat="false" ht="12.75" hidden="false" customHeight="false" outlineLevel="0" collapsed="false">
      <c r="A964" s="0" t="s">
        <v>1921</v>
      </c>
      <c r="B964" s="0" t="s">
        <v>1922</v>
      </c>
    </row>
    <row r="965" customFormat="false" ht="12.75" hidden="false" customHeight="false" outlineLevel="0" collapsed="false">
      <c r="A965" s="0" t="s">
        <v>1923</v>
      </c>
      <c r="B965" s="0" t="s">
        <v>1924</v>
      </c>
    </row>
    <row r="966" customFormat="false" ht="12.75" hidden="false" customHeight="false" outlineLevel="0" collapsed="false">
      <c r="A966" s="0" t="s">
        <v>1925</v>
      </c>
      <c r="B966" s="0" t="s">
        <v>859</v>
      </c>
    </row>
    <row r="967" customFormat="false" ht="12.75" hidden="false" customHeight="false" outlineLevel="0" collapsed="false">
      <c r="A967" s="0" t="s">
        <v>1926</v>
      </c>
      <c r="B967" s="0" t="s">
        <v>1927</v>
      </c>
    </row>
    <row r="968" customFormat="false" ht="12.75" hidden="false" customHeight="false" outlineLevel="0" collapsed="false">
      <c r="A968" s="0" t="s">
        <v>1928</v>
      </c>
      <c r="B968" s="0" t="s">
        <v>1929</v>
      </c>
    </row>
    <row r="969" customFormat="false" ht="12.75" hidden="false" customHeight="false" outlineLevel="0" collapsed="false">
      <c r="A969" s="0" t="s">
        <v>1930</v>
      </c>
      <c r="B969" s="0" t="s">
        <v>1931</v>
      </c>
    </row>
    <row r="970" customFormat="false" ht="12.75" hidden="false" customHeight="false" outlineLevel="0" collapsed="false">
      <c r="A970" s="0" t="s">
        <v>1932</v>
      </c>
      <c r="B970" s="0" t="s">
        <v>1933</v>
      </c>
    </row>
    <row r="971" customFormat="false" ht="12.75" hidden="false" customHeight="false" outlineLevel="0" collapsed="false">
      <c r="A971" s="0" t="s">
        <v>1934</v>
      </c>
      <c r="B971" s="0" t="s">
        <v>259</v>
      </c>
    </row>
    <row r="972" customFormat="false" ht="12.75" hidden="false" customHeight="false" outlineLevel="0" collapsed="false">
      <c r="A972" s="0" t="s">
        <v>1935</v>
      </c>
      <c r="B972" s="0" t="s">
        <v>1936</v>
      </c>
    </row>
    <row r="973" customFormat="false" ht="12.75" hidden="false" customHeight="false" outlineLevel="0" collapsed="false">
      <c r="A973" s="0" t="s">
        <v>1937</v>
      </c>
      <c r="B973" s="0" t="s">
        <v>1938</v>
      </c>
    </row>
    <row r="974" customFormat="false" ht="12.75" hidden="false" customHeight="false" outlineLevel="0" collapsed="false">
      <c r="A974" s="0" t="s">
        <v>1939</v>
      </c>
      <c r="B974" s="0" t="s">
        <v>1940</v>
      </c>
    </row>
    <row r="975" customFormat="false" ht="12.75" hidden="false" customHeight="false" outlineLevel="0" collapsed="false">
      <c r="A975" s="0" t="s">
        <v>1941</v>
      </c>
      <c r="B975" s="0" t="s">
        <v>1942</v>
      </c>
    </row>
    <row r="976" customFormat="false" ht="12.75" hidden="false" customHeight="false" outlineLevel="0" collapsed="false">
      <c r="A976" s="0" t="s">
        <v>1943</v>
      </c>
      <c r="B976" s="0" t="s">
        <v>1944</v>
      </c>
    </row>
    <row r="977" customFormat="false" ht="12.75" hidden="false" customHeight="false" outlineLevel="0" collapsed="false">
      <c r="A977" s="0" t="s">
        <v>1945</v>
      </c>
      <c r="B977" s="0" t="s">
        <v>1946</v>
      </c>
    </row>
    <row r="978" customFormat="false" ht="12.75" hidden="false" customHeight="false" outlineLevel="0" collapsed="false">
      <c r="A978" s="0" t="s">
        <v>1947</v>
      </c>
      <c r="B978" s="0" t="s">
        <v>1948</v>
      </c>
    </row>
    <row r="979" customFormat="false" ht="12.75" hidden="false" customHeight="false" outlineLevel="0" collapsed="false">
      <c r="A979" s="0" t="s">
        <v>1949</v>
      </c>
      <c r="B979" s="0" t="s">
        <v>1950</v>
      </c>
    </row>
    <row r="980" customFormat="false" ht="12.75" hidden="false" customHeight="false" outlineLevel="0" collapsed="false">
      <c r="A980" s="0" t="s">
        <v>1951</v>
      </c>
      <c r="B980" s="0" t="s">
        <v>1952</v>
      </c>
    </row>
    <row r="981" customFormat="false" ht="12.75" hidden="false" customHeight="false" outlineLevel="0" collapsed="false">
      <c r="A981" s="0" t="s">
        <v>1953</v>
      </c>
      <c r="B981" s="0" t="s">
        <v>1954</v>
      </c>
    </row>
    <row r="982" customFormat="false" ht="12.75" hidden="false" customHeight="false" outlineLevel="0" collapsed="false">
      <c r="A982" s="0" t="s">
        <v>1955</v>
      </c>
      <c r="B982" s="0" t="s">
        <v>1956</v>
      </c>
    </row>
    <row r="983" customFormat="false" ht="12.75" hidden="false" customHeight="false" outlineLevel="0" collapsed="false">
      <c r="A983" s="0" t="s">
        <v>1957</v>
      </c>
      <c r="B983" s="0" t="s">
        <v>1958</v>
      </c>
    </row>
    <row r="984" customFormat="false" ht="12.75" hidden="false" customHeight="false" outlineLevel="0" collapsed="false">
      <c r="A984" s="0" t="s">
        <v>1959</v>
      </c>
      <c r="B984" s="0" t="s">
        <v>1960</v>
      </c>
    </row>
    <row r="985" customFormat="false" ht="12.75" hidden="false" customHeight="false" outlineLevel="0" collapsed="false">
      <c r="A985" s="0" t="s">
        <v>1961</v>
      </c>
      <c r="B985" s="0" t="s">
        <v>1962</v>
      </c>
    </row>
    <row r="986" customFormat="false" ht="12.75" hidden="false" customHeight="false" outlineLevel="0" collapsed="false">
      <c r="A986" s="0" t="s">
        <v>1963</v>
      </c>
      <c r="B986" s="0" t="s">
        <v>1964</v>
      </c>
    </row>
    <row r="987" customFormat="false" ht="12.75" hidden="false" customHeight="false" outlineLevel="0" collapsed="false">
      <c r="A987" s="0" t="s">
        <v>1965</v>
      </c>
      <c r="B987" s="0" t="s">
        <v>1966</v>
      </c>
    </row>
    <row r="988" customFormat="false" ht="12.75" hidden="false" customHeight="false" outlineLevel="0" collapsed="false">
      <c r="A988" s="0" t="s">
        <v>1967</v>
      </c>
      <c r="B988" s="0" t="s">
        <v>1968</v>
      </c>
    </row>
    <row r="989" customFormat="false" ht="12.75" hidden="false" customHeight="false" outlineLevel="0" collapsed="false">
      <c r="A989" s="0" t="s">
        <v>1969</v>
      </c>
      <c r="B989" s="0" t="s">
        <v>1970</v>
      </c>
    </row>
    <row r="990" customFormat="false" ht="12.75" hidden="false" customHeight="false" outlineLevel="0" collapsed="false">
      <c r="A990" s="0" t="s">
        <v>1971</v>
      </c>
      <c r="B990" s="0" t="s">
        <v>1972</v>
      </c>
    </row>
    <row r="991" customFormat="false" ht="12.75" hidden="false" customHeight="false" outlineLevel="0" collapsed="false">
      <c r="A991" s="0" t="s">
        <v>1973</v>
      </c>
      <c r="B991" s="0" t="s">
        <v>1974</v>
      </c>
    </row>
    <row r="992" customFormat="false" ht="12.75" hidden="false" customHeight="false" outlineLevel="0" collapsed="false">
      <c r="A992" s="0" t="s">
        <v>1975</v>
      </c>
      <c r="B992" s="0" t="s">
        <v>1976</v>
      </c>
    </row>
    <row r="993" customFormat="false" ht="12.75" hidden="false" customHeight="false" outlineLevel="0" collapsed="false">
      <c r="A993" s="0" t="s">
        <v>1977</v>
      </c>
      <c r="B993" s="0" t="s">
        <v>1978</v>
      </c>
    </row>
    <row r="994" customFormat="false" ht="12.75" hidden="false" customHeight="false" outlineLevel="0" collapsed="false">
      <c r="A994" s="0" t="s">
        <v>1979</v>
      </c>
      <c r="B994" s="0" t="s">
        <v>1980</v>
      </c>
    </row>
    <row r="995" customFormat="false" ht="12.75" hidden="false" customHeight="false" outlineLevel="0" collapsed="false">
      <c r="A995" s="0" t="s">
        <v>1981</v>
      </c>
      <c r="B995" s="0" t="s">
        <v>1982</v>
      </c>
    </row>
    <row r="996" customFormat="false" ht="12.75" hidden="false" customHeight="false" outlineLevel="0" collapsed="false">
      <c r="A996" s="0" t="s">
        <v>1983</v>
      </c>
      <c r="B996" s="0" t="s">
        <v>1984</v>
      </c>
    </row>
    <row r="997" customFormat="false" ht="12.75" hidden="false" customHeight="false" outlineLevel="0" collapsed="false">
      <c r="A997" s="0" t="s">
        <v>1985</v>
      </c>
      <c r="B997" s="0" t="s">
        <v>1986</v>
      </c>
    </row>
    <row r="998" customFormat="false" ht="12.75" hidden="false" customHeight="false" outlineLevel="0" collapsed="false">
      <c r="A998" s="0" t="s">
        <v>1987</v>
      </c>
      <c r="B998" s="0" t="s">
        <v>1988</v>
      </c>
    </row>
    <row r="999" customFormat="false" ht="12.75" hidden="false" customHeight="false" outlineLevel="0" collapsed="false">
      <c r="A999" s="0" t="s">
        <v>1989</v>
      </c>
      <c r="B999" s="0" t="s">
        <v>1990</v>
      </c>
    </row>
    <row r="1000" customFormat="false" ht="12.75" hidden="false" customHeight="false" outlineLevel="0" collapsed="false">
      <c r="A1000" s="0" t="s">
        <v>1991</v>
      </c>
      <c r="B1000" s="0" t="s">
        <v>1992</v>
      </c>
    </row>
    <row r="1001" customFormat="false" ht="12.75" hidden="false" customHeight="false" outlineLevel="0" collapsed="false">
      <c r="A1001" s="0" t="s">
        <v>1993</v>
      </c>
      <c r="B1001" s="0" t="s">
        <v>1994</v>
      </c>
    </row>
    <row r="1002" customFormat="false" ht="12.75" hidden="false" customHeight="false" outlineLevel="0" collapsed="false">
      <c r="A1002" s="0" t="s">
        <v>1995</v>
      </c>
      <c r="B1002" s="0" t="s">
        <v>1996</v>
      </c>
    </row>
    <row r="1003" customFormat="false" ht="12.75" hidden="false" customHeight="false" outlineLevel="0" collapsed="false">
      <c r="A1003" s="0" t="s">
        <v>1997</v>
      </c>
      <c r="B1003" s="0" t="s">
        <v>1998</v>
      </c>
    </row>
    <row r="1004" customFormat="false" ht="12.75" hidden="false" customHeight="false" outlineLevel="0" collapsed="false">
      <c r="A1004" s="0" t="s">
        <v>1999</v>
      </c>
      <c r="B1004" s="0" t="s">
        <v>2000</v>
      </c>
    </row>
    <row r="1005" customFormat="false" ht="12.75" hidden="false" customHeight="false" outlineLevel="0" collapsed="false">
      <c r="A1005" s="0" t="s">
        <v>2001</v>
      </c>
      <c r="B1005" s="0" t="s">
        <v>2002</v>
      </c>
    </row>
    <row r="1006" customFormat="false" ht="12.75" hidden="false" customHeight="false" outlineLevel="0" collapsed="false">
      <c r="A1006" s="0" t="s">
        <v>2003</v>
      </c>
      <c r="B1006" s="0" t="s">
        <v>2004</v>
      </c>
    </row>
    <row r="1007" customFormat="false" ht="12.75" hidden="false" customHeight="false" outlineLevel="0" collapsed="false">
      <c r="A1007" s="0" t="s">
        <v>2005</v>
      </c>
      <c r="B1007" s="0" t="s">
        <v>2006</v>
      </c>
    </row>
    <row r="1008" customFormat="false" ht="12.75" hidden="false" customHeight="false" outlineLevel="0" collapsed="false">
      <c r="A1008" s="0" t="s">
        <v>2007</v>
      </c>
      <c r="B1008" s="0" t="s">
        <v>2008</v>
      </c>
    </row>
    <row r="1009" customFormat="false" ht="12.75" hidden="false" customHeight="false" outlineLevel="0" collapsed="false">
      <c r="A1009" s="0" t="s">
        <v>2009</v>
      </c>
      <c r="B1009" s="0" t="s">
        <v>2010</v>
      </c>
    </row>
    <row r="1010" customFormat="false" ht="12.75" hidden="false" customHeight="false" outlineLevel="0" collapsed="false">
      <c r="A1010" s="0" t="s">
        <v>2011</v>
      </c>
      <c r="B1010" s="0" t="s">
        <v>2012</v>
      </c>
    </row>
    <row r="1011" customFormat="false" ht="12.75" hidden="false" customHeight="false" outlineLevel="0" collapsed="false">
      <c r="A1011" s="0" t="s">
        <v>2013</v>
      </c>
      <c r="B1011" s="0" t="s">
        <v>2014</v>
      </c>
    </row>
    <row r="1012" customFormat="false" ht="12.75" hidden="false" customHeight="false" outlineLevel="0" collapsed="false">
      <c r="A1012" s="0" t="s">
        <v>2015</v>
      </c>
      <c r="B1012" s="0" t="s">
        <v>2016</v>
      </c>
    </row>
    <row r="1013" customFormat="false" ht="12.75" hidden="false" customHeight="false" outlineLevel="0" collapsed="false">
      <c r="A1013" s="0" t="s">
        <v>2017</v>
      </c>
      <c r="B1013" s="0" t="s">
        <v>2018</v>
      </c>
    </row>
    <row r="1014" customFormat="false" ht="12.75" hidden="false" customHeight="false" outlineLevel="0" collapsed="false">
      <c r="A1014" s="0" t="s">
        <v>2019</v>
      </c>
      <c r="B1014" s="0" t="s">
        <v>2020</v>
      </c>
    </row>
    <row r="1015" customFormat="false" ht="12.75" hidden="false" customHeight="false" outlineLevel="0" collapsed="false">
      <c r="A1015" s="0" t="s">
        <v>2021</v>
      </c>
      <c r="B1015" s="0" t="s">
        <v>2022</v>
      </c>
    </row>
    <row r="1016" customFormat="false" ht="12.75" hidden="false" customHeight="false" outlineLevel="0" collapsed="false">
      <c r="A1016" s="0" t="s">
        <v>2023</v>
      </c>
      <c r="B1016" s="0" t="s">
        <v>2024</v>
      </c>
    </row>
    <row r="1017" customFormat="false" ht="12.75" hidden="false" customHeight="false" outlineLevel="0" collapsed="false">
      <c r="A1017" s="0" t="s">
        <v>2025</v>
      </c>
      <c r="B1017" s="0" t="s">
        <v>2026</v>
      </c>
    </row>
    <row r="1018" customFormat="false" ht="12.75" hidden="false" customHeight="false" outlineLevel="0" collapsed="false">
      <c r="A1018" s="0" t="s">
        <v>2027</v>
      </c>
      <c r="B1018" s="0" t="s">
        <v>2028</v>
      </c>
    </row>
    <row r="1019" customFormat="false" ht="12.75" hidden="false" customHeight="false" outlineLevel="0" collapsed="false">
      <c r="A1019" s="0" t="s">
        <v>2029</v>
      </c>
      <c r="B1019" s="0" t="s">
        <v>2030</v>
      </c>
    </row>
    <row r="1020" customFormat="false" ht="12.75" hidden="false" customHeight="false" outlineLevel="0" collapsed="false">
      <c r="A1020" s="0" t="s">
        <v>2031</v>
      </c>
      <c r="B1020" s="0" t="s">
        <v>2032</v>
      </c>
    </row>
    <row r="1021" customFormat="false" ht="12.75" hidden="false" customHeight="false" outlineLevel="0" collapsed="false">
      <c r="A1021" s="0" t="s">
        <v>2033</v>
      </c>
      <c r="B1021" s="0" t="s">
        <v>2034</v>
      </c>
    </row>
    <row r="1022" customFormat="false" ht="12.75" hidden="false" customHeight="false" outlineLevel="0" collapsed="false">
      <c r="A1022" s="0" t="s">
        <v>2035</v>
      </c>
      <c r="B1022" s="0" t="s">
        <v>2036</v>
      </c>
    </row>
    <row r="1023" customFormat="false" ht="12.75" hidden="false" customHeight="false" outlineLevel="0" collapsed="false">
      <c r="A1023" s="0" t="s">
        <v>2037</v>
      </c>
      <c r="B1023" s="0" t="s">
        <v>2038</v>
      </c>
    </row>
    <row r="1024" customFormat="false" ht="12.75" hidden="false" customHeight="false" outlineLevel="0" collapsed="false">
      <c r="A1024" s="0" t="s">
        <v>2039</v>
      </c>
      <c r="B1024" s="0" t="s">
        <v>2040</v>
      </c>
    </row>
    <row r="1025" customFormat="false" ht="12.75" hidden="false" customHeight="false" outlineLevel="0" collapsed="false">
      <c r="A1025" s="0" t="s">
        <v>2041</v>
      </c>
      <c r="B1025" s="0" t="s">
        <v>2042</v>
      </c>
    </row>
    <row r="1026" customFormat="false" ht="12.75" hidden="false" customHeight="false" outlineLevel="0" collapsed="false">
      <c r="A1026" s="0" t="s">
        <v>2043</v>
      </c>
      <c r="B1026" s="0" t="s">
        <v>2044</v>
      </c>
    </row>
    <row r="1027" customFormat="false" ht="12.75" hidden="false" customHeight="false" outlineLevel="0" collapsed="false">
      <c r="A1027" s="0" t="s">
        <v>2045</v>
      </c>
      <c r="B1027" s="0" t="s">
        <v>2046</v>
      </c>
    </row>
    <row r="1028" customFormat="false" ht="12.75" hidden="false" customHeight="false" outlineLevel="0" collapsed="false">
      <c r="A1028" s="0" t="s">
        <v>2047</v>
      </c>
      <c r="B1028" s="0" t="s">
        <v>2048</v>
      </c>
    </row>
    <row r="1029" customFormat="false" ht="12.75" hidden="false" customHeight="false" outlineLevel="0" collapsed="false">
      <c r="A1029" s="0" t="s">
        <v>2049</v>
      </c>
      <c r="B1029" s="0" t="s">
        <v>2050</v>
      </c>
    </row>
    <row r="1030" customFormat="false" ht="12.75" hidden="false" customHeight="false" outlineLevel="0" collapsed="false">
      <c r="A1030" s="0" t="s">
        <v>2051</v>
      </c>
      <c r="B1030" s="0" t="s">
        <v>2052</v>
      </c>
    </row>
    <row r="1031" customFormat="false" ht="12.75" hidden="false" customHeight="false" outlineLevel="0" collapsed="false">
      <c r="A1031" s="0" t="s">
        <v>2053</v>
      </c>
      <c r="B1031" s="0" t="s">
        <v>2054</v>
      </c>
    </row>
    <row r="1032" customFormat="false" ht="12.75" hidden="false" customHeight="false" outlineLevel="0" collapsed="false">
      <c r="A1032" s="0" t="s">
        <v>2055</v>
      </c>
      <c r="B1032" s="0" t="s">
        <v>2056</v>
      </c>
    </row>
    <row r="1033" customFormat="false" ht="12.75" hidden="false" customHeight="false" outlineLevel="0" collapsed="false">
      <c r="A1033" s="0" t="s">
        <v>2057</v>
      </c>
      <c r="B1033" s="0" t="s">
        <v>2058</v>
      </c>
    </row>
    <row r="1034" customFormat="false" ht="12.75" hidden="false" customHeight="false" outlineLevel="0" collapsed="false">
      <c r="A1034" s="0" t="s">
        <v>2059</v>
      </c>
      <c r="B1034" s="0" t="s">
        <v>2060</v>
      </c>
    </row>
    <row r="1035" customFormat="false" ht="12.75" hidden="false" customHeight="false" outlineLevel="0" collapsed="false">
      <c r="A1035" s="0" t="s">
        <v>2061</v>
      </c>
      <c r="B1035" s="0" t="s">
        <v>2062</v>
      </c>
    </row>
    <row r="1036" customFormat="false" ht="12.75" hidden="false" customHeight="false" outlineLevel="0" collapsed="false">
      <c r="A1036" s="0" t="s">
        <v>2063</v>
      </c>
      <c r="B1036" s="0" t="s">
        <v>2064</v>
      </c>
    </row>
    <row r="1037" customFormat="false" ht="12.75" hidden="false" customHeight="false" outlineLevel="0" collapsed="false">
      <c r="A1037" s="0" t="s">
        <v>2065</v>
      </c>
      <c r="B1037" s="0" t="s">
        <v>2066</v>
      </c>
    </row>
    <row r="1038" customFormat="false" ht="12.75" hidden="false" customHeight="false" outlineLevel="0" collapsed="false">
      <c r="A1038" s="0" t="s">
        <v>2067</v>
      </c>
      <c r="B1038" s="0" t="s">
        <v>2068</v>
      </c>
    </row>
    <row r="1039" customFormat="false" ht="12.75" hidden="false" customHeight="false" outlineLevel="0" collapsed="false">
      <c r="A1039" s="0" t="s">
        <v>2069</v>
      </c>
      <c r="B1039" s="0" t="s">
        <v>2070</v>
      </c>
    </row>
    <row r="1040" customFormat="false" ht="12.75" hidden="false" customHeight="false" outlineLevel="0" collapsed="false">
      <c r="A1040" s="0" t="s">
        <v>2071</v>
      </c>
      <c r="B1040" s="0" t="s">
        <v>2072</v>
      </c>
    </row>
    <row r="1041" customFormat="false" ht="12.75" hidden="false" customHeight="false" outlineLevel="0" collapsed="false">
      <c r="A1041" s="0" t="s">
        <v>2073</v>
      </c>
      <c r="B1041" s="0" t="s">
        <v>2074</v>
      </c>
    </row>
    <row r="1042" customFormat="false" ht="12.75" hidden="false" customHeight="false" outlineLevel="0" collapsed="false">
      <c r="A1042" s="0" t="s">
        <v>2075</v>
      </c>
      <c r="B1042" s="0" t="s">
        <v>2076</v>
      </c>
    </row>
    <row r="1043" customFormat="false" ht="12.75" hidden="false" customHeight="false" outlineLevel="0" collapsed="false">
      <c r="A1043" s="0" t="s">
        <v>2077</v>
      </c>
      <c r="B1043" s="0" t="s">
        <v>2078</v>
      </c>
    </row>
    <row r="1044" customFormat="false" ht="12.75" hidden="false" customHeight="false" outlineLevel="0" collapsed="false">
      <c r="A1044" s="0" t="s">
        <v>2079</v>
      </c>
      <c r="B1044" s="0" t="s">
        <v>2080</v>
      </c>
    </row>
    <row r="1045" customFormat="false" ht="12.75" hidden="false" customHeight="false" outlineLevel="0" collapsed="false">
      <c r="A1045" s="0" t="s">
        <v>2081</v>
      </c>
      <c r="B1045" s="0" t="s">
        <v>2082</v>
      </c>
    </row>
    <row r="1046" customFormat="false" ht="12.75" hidden="false" customHeight="false" outlineLevel="0" collapsed="false">
      <c r="A1046" s="0" t="s">
        <v>2083</v>
      </c>
      <c r="B1046" s="0" t="s">
        <v>2084</v>
      </c>
    </row>
    <row r="1047" customFormat="false" ht="12.75" hidden="false" customHeight="false" outlineLevel="0" collapsed="false">
      <c r="A1047" s="0" t="s">
        <v>2085</v>
      </c>
      <c r="B1047" s="0" t="s">
        <v>2086</v>
      </c>
    </row>
    <row r="1048" customFormat="false" ht="12.75" hidden="false" customHeight="false" outlineLevel="0" collapsed="false">
      <c r="A1048" s="0" t="s">
        <v>2087</v>
      </c>
      <c r="B1048" s="0" t="s">
        <v>2088</v>
      </c>
    </row>
    <row r="1049" customFormat="false" ht="12.75" hidden="false" customHeight="false" outlineLevel="0" collapsed="false">
      <c r="A1049" s="0" t="s">
        <v>2089</v>
      </c>
      <c r="B1049" s="0" t="s">
        <v>2090</v>
      </c>
    </row>
    <row r="1050" customFormat="false" ht="12.75" hidden="false" customHeight="false" outlineLevel="0" collapsed="false">
      <c r="A1050" s="0" t="s">
        <v>2091</v>
      </c>
      <c r="B1050" s="0" t="s">
        <v>2092</v>
      </c>
    </row>
    <row r="1051" customFormat="false" ht="12.75" hidden="false" customHeight="false" outlineLevel="0" collapsed="false">
      <c r="A1051" s="0" t="s">
        <v>2093</v>
      </c>
      <c r="B1051" s="0" t="s">
        <v>2094</v>
      </c>
    </row>
    <row r="1052" customFormat="false" ht="12.75" hidden="false" customHeight="false" outlineLevel="0" collapsed="false">
      <c r="A1052" s="0" t="s">
        <v>2095</v>
      </c>
      <c r="B1052" s="0" t="s">
        <v>2096</v>
      </c>
    </row>
    <row r="1053" customFormat="false" ht="12.75" hidden="false" customHeight="false" outlineLevel="0" collapsed="false">
      <c r="A1053" s="0" t="s">
        <v>2097</v>
      </c>
      <c r="B1053" s="0" t="s">
        <v>2098</v>
      </c>
    </row>
    <row r="1054" customFormat="false" ht="12.75" hidden="false" customHeight="false" outlineLevel="0" collapsed="false">
      <c r="A1054" s="0" t="s">
        <v>2099</v>
      </c>
      <c r="B1054" s="0" t="s">
        <v>2100</v>
      </c>
    </row>
    <row r="1055" customFormat="false" ht="12.75" hidden="false" customHeight="false" outlineLevel="0" collapsed="false">
      <c r="A1055" s="0" t="s">
        <v>2101</v>
      </c>
      <c r="B1055" s="0" t="s">
        <v>2102</v>
      </c>
    </row>
    <row r="1056" customFormat="false" ht="12.75" hidden="false" customHeight="false" outlineLevel="0" collapsed="false">
      <c r="A1056" s="0" t="s">
        <v>2103</v>
      </c>
      <c r="B1056" s="0" t="s">
        <v>2104</v>
      </c>
    </row>
    <row r="1057" customFormat="false" ht="12.75" hidden="false" customHeight="false" outlineLevel="0" collapsed="false">
      <c r="A1057" s="0" t="s">
        <v>2105</v>
      </c>
      <c r="B1057" s="0" t="s">
        <v>2106</v>
      </c>
    </row>
    <row r="1058" customFormat="false" ht="12.75" hidden="false" customHeight="false" outlineLevel="0" collapsed="false">
      <c r="A1058" s="0" t="s">
        <v>2107</v>
      </c>
      <c r="B1058" s="0" t="s">
        <v>2108</v>
      </c>
    </row>
    <row r="1059" customFormat="false" ht="12.75" hidden="false" customHeight="false" outlineLevel="0" collapsed="false">
      <c r="A1059" s="0" t="s">
        <v>2109</v>
      </c>
      <c r="B1059" s="0" t="s">
        <v>2110</v>
      </c>
    </row>
    <row r="1060" customFormat="false" ht="12.75" hidden="false" customHeight="false" outlineLevel="0" collapsed="false">
      <c r="A1060" s="0" t="s">
        <v>2111</v>
      </c>
      <c r="B1060" s="0" t="s">
        <v>2112</v>
      </c>
    </row>
    <row r="1061" customFormat="false" ht="12.75" hidden="false" customHeight="false" outlineLevel="0" collapsed="false">
      <c r="A1061" s="0" t="s">
        <v>2113</v>
      </c>
      <c r="B1061" s="0" t="s">
        <v>2114</v>
      </c>
    </row>
    <row r="1062" customFormat="false" ht="12.75" hidden="false" customHeight="false" outlineLevel="0" collapsed="false">
      <c r="A1062" s="0" t="s">
        <v>2115</v>
      </c>
      <c r="B1062" s="0" t="s">
        <v>2116</v>
      </c>
    </row>
    <row r="1063" customFormat="false" ht="12.75" hidden="false" customHeight="false" outlineLevel="0" collapsed="false">
      <c r="A1063" s="0" t="s">
        <v>2117</v>
      </c>
      <c r="B1063" s="0" t="s">
        <v>2118</v>
      </c>
    </row>
    <row r="1064" customFormat="false" ht="12.75" hidden="false" customHeight="false" outlineLevel="0" collapsed="false">
      <c r="A1064" s="0" t="s">
        <v>2119</v>
      </c>
      <c r="B1064" s="0" t="s">
        <v>2120</v>
      </c>
    </row>
    <row r="1065" customFormat="false" ht="12.75" hidden="false" customHeight="false" outlineLevel="0" collapsed="false">
      <c r="A1065" s="0" t="s">
        <v>2121</v>
      </c>
      <c r="B1065" s="0" t="s">
        <v>2122</v>
      </c>
    </row>
    <row r="1066" customFormat="false" ht="12.75" hidden="false" customHeight="false" outlineLevel="0" collapsed="false">
      <c r="A1066" s="0" t="s">
        <v>2123</v>
      </c>
      <c r="B1066" s="0" t="s">
        <v>2124</v>
      </c>
    </row>
    <row r="1067" customFormat="false" ht="12.75" hidden="false" customHeight="false" outlineLevel="0" collapsed="false">
      <c r="A1067" s="0" t="s">
        <v>2125</v>
      </c>
      <c r="B1067" s="0" t="s">
        <v>2126</v>
      </c>
    </row>
    <row r="1068" customFormat="false" ht="12.75" hidden="false" customHeight="false" outlineLevel="0" collapsed="false">
      <c r="A1068" s="0" t="s">
        <v>2127</v>
      </c>
      <c r="B1068" s="0" t="s">
        <v>2128</v>
      </c>
    </row>
    <row r="1069" customFormat="false" ht="12.75" hidden="false" customHeight="false" outlineLevel="0" collapsed="false">
      <c r="A1069" s="0" t="s">
        <v>2129</v>
      </c>
      <c r="B1069" s="0" t="s">
        <v>2130</v>
      </c>
    </row>
    <row r="1070" customFormat="false" ht="12.75" hidden="false" customHeight="false" outlineLevel="0" collapsed="false">
      <c r="A1070" s="0" t="s">
        <v>2131</v>
      </c>
      <c r="B1070" s="0" t="s">
        <v>2132</v>
      </c>
    </row>
    <row r="1071" customFormat="false" ht="12.75" hidden="false" customHeight="false" outlineLevel="0" collapsed="false">
      <c r="A1071" s="0" t="s">
        <v>2133</v>
      </c>
      <c r="B1071" s="0" t="s">
        <v>2134</v>
      </c>
    </row>
    <row r="1072" customFormat="false" ht="12.75" hidden="false" customHeight="false" outlineLevel="0" collapsed="false">
      <c r="A1072" s="0" t="s">
        <v>2135</v>
      </c>
      <c r="B1072" s="0" t="s">
        <v>2136</v>
      </c>
    </row>
    <row r="1073" customFormat="false" ht="12.75" hidden="false" customHeight="false" outlineLevel="0" collapsed="false">
      <c r="A1073" s="0" t="s">
        <v>2137</v>
      </c>
      <c r="B1073" s="0" t="s">
        <v>2138</v>
      </c>
    </row>
    <row r="1074" customFormat="false" ht="12.75" hidden="false" customHeight="false" outlineLevel="0" collapsed="false">
      <c r="A1074" s="0" t="s">
        <v>2139</v>
      </c>
      <c r="B1074" s="0" t="s">
        <v>2140</v>
      </c>
    </row>
    <row r="1075" customFormat="false" ht="12.75" hidden="false" customHeight="false" outlineLevel="0" collapsed="false">
      <c r="A1075" s="0" t="s">
        <v>2141</v>
      </c>
      <c r="B1075" s="0" t="s">
        <v>2142</v>
      </c>
    </row>
    <row r="1076" customFormat="false" ht="12.75" hidden="false" customHeight="false" outlineLevel="0" collapsed="false">
      <c r="A1076" s="0" t="s">
        <v>2143</v>
      </c>
      <c r="B1076" s="0" t="s">
        <v>2144</v>
      </c>
    </row>
    <row r="1077" customFormat="false" ht="12.75" hidden="false" customHeight="false" outlineLevel="0" collapsed="false">
      <c r="A1077" s="0" t="s">
        <v>2145</v>
      </c>
      <c r="B1077" s="0" t="s">
        <v>2146</v>
      </c>
    </row>
    <row r="1078" customFormat="false" ht="12.75" hidden="false" customHeight="false" outlineLevel="0" collapsed="false">
      <c r="A1078" s="0" t="s">
        <v>2147</v>
      </c>
      <c r="B1078" s="0" t="s">
        <v>2148</v>
      </c>
    </row>
    <row r="1079" customFormat="false" ht="12.75" hidden="false" customHeight="false" outlineLevel="0" collapsed="false">
      <c r="A1079" s="0" t="s">
        <v>2149</v>
      </c>
      <c r="B1079" s="0" t="s">
        <v>2150</v>
      </c>
    </row>
    <row r="1080" customFormat="false" ht="12.75" hidden="false" customHeight="false" outlineLevel="0" collapsed="false">
      <c r="A1080" s="0" t="s">
        <v>2151</v>
      </c>
      <c r="B1080" s="0" t="s">
        <v>2152</v>
      </c>
    </row>
    <row r="1081" customFormat="false" ht="12.75" hidden="false" customHeight="false" outlineLevel="0" collapsed="false">
      <c r="A1081" s="0" t="s">
        <v>2153</v>
      </c>
      <c r="B1081" s="0" t="s">
        <v>2154</v>
      </c>
    </row>
    <row r="1082" customFormat="false" ht="12.75" hidden="false" customHeight="false" outlineLevel="0" collapsed="false">
      <c r="A1082" s="0" t="s">
        <v>2155</v>
      </c>
      <c r="B1082" s="0" t="s">
        <v>2156</v>
      </c>
    </row>
    <row r="1083" customFormat="false" ht="12.75" hidden="false" customHeight="false" outlineLevel="0" collapsed="false">
      <c r="A1083" s="0" t="s">
        <v>2157</v>
      </c>
      <c r="B1083" s="0" t="s">
        <v>2158</v>
      </c>
    </row>
    <row r="1084" customFormat="false" ht="12.75" hidden="false" customHeight="false" outlineLevel="0" collapsed="false">
      <c r="A1084" s="0" t="s">
        <v>2159</v>
      </c>
      <c r="B1084" s="0" t="s">
        <v>2160</v>
      </c>
    </row>
    <row r="1085" customFormat="false" ht="12.75" hidden="false" customHeight="false" outlineLevel="0" collapsed="false">
      <c r="A1085" s="0" t="s">
        <v>2161</v>
      </c>
      <c r="B1085" s="0" t="s">
        <v>2162</v>
      </c>
    </row>
    <row r="1086" customFormat="false" ht="12.75" hidden="false" customHeight="false" outlineLevel="0" collapsed="false">
      <c r="A1086" s="0" t="s">
        <v>2163</v>
      </c>
      <c r="B1086" s="0" t="s">
        <v>2164</v>
      </c>
    </row>
    <row r="1087" customFormat="false" ht="12.75" hidden="false" customHeight="false" outlineLevel="0" collapsed="false">
      <c r="A1087" s="0" t="s">
        <v>2165</v>
      </c>
      <c r="B1087" s="0" t="s">
        <v>2166</v>
      </c>
    </row>
    <row r="1088" customFormat="false" ht="12.75" hidden="false" customHeight="false" outlineLevel="0" collapsed="false">
      <c r="A1088" s="0" t="s">
        <v>2167</v>
      </c>
      <c r="B1088" s="0" t="s">
        <v>2168</v>
      </c>
    </row>
    <row r="1089" customFormat="false" ht="12.75" hidden="false" customHeight="false" outlineLevel="0" collapsed="false">
      <c r="A1089" s="0" t="s">
        <v>2169</v>
      </c>
      <c r="B1089" s="0" t="s">
        <v>2170</v>
      </c>
    </row>
    <row r="1090" customFormat="false" ht="12.75" hidden="false" customHeight="false" outlineLevel="0" collapsed="false">
      <c r="A1090" s="0" t="s">
        <v>2171</v>
      </c>
      <c r="B1090" s="0" t="s">
        <v>2172</v>
      </c>
    </row>
    <row r="1091" customFormat="false" ht="12.75" hidden="false" customHeight="false" outlineLevel="0" collapsed="false">
      <c r="A1091" s="0" t="s">
        <v>2173</v>
      </c>
      <c r="B1091" s="0" t="s">
        <v>2164</v>
      </c>
    </row>
    <row r="1092" customFormat="false" ht="12.75" hidden="false" customHeight="false" outlineLevel="0" collapsed="false">
      <c r="A1092" s="0" t="s">
        <v>2174</v>
      </c>
      <c r="B1092" s="0" t="s">
        <v>2175</v>
      </c>
    </row>
    <row r="1093" customFormat="false" ht="12.75" hidden="false" customHeight="false" outlineLevel="0" collapsed="false">
      <c r="A1093" s="0" t="s">
        <v>2176</v>
      </c>
      <c r="B1093" s="0" t="s">
        <v>2177</v>
      </c>
    </row>
    <row r="1094" customFormat="false" ht="12.75" hidden="false" customHeight="false" outlineLevel="0" collapsed="false">
      <c r="A1094" s="0" t="s">
        <v>2178</v>
      </c>
      <c r="B1094" s="0" t="s">
        <v>2179</v>
      </c>
    </row>
    <row r="1095" customFormat="false" ht="12.75" hidden="false" customHeight="false" outlineLevel="0" collapsed="false">
      <c r="A1095" s="0" t="s">
        <v>2180</v>
      </c>
      <c r="B1095" s="0" t="s">
        <v>2181</v>
      </c>
    </row>
    <row r="1096" customFormat="false" ht="12.75" hidden="false" customHeight="false" outlineLevel="0" collapsed="false">
      <c r="A1096" s="0" t="s">
        <v>2182</v>
      </c>
      <c r="B1096" s="0" t="s">
        <v>2183</v>
      </c>
    </row>
    <row r="1097" customFormat="false" ht="12.75" hidden="false" customHeight="false" outlineLevel="0" collapsed="false">
      <c r="A1097" s="0" t="s">
        <v>2184</v>
      </c>
      <c r="B1097" s="0" t="s">
        <v>2185</v>
      </c>
    </row>
    <row r="1098" customFormat="false" ht="12.75" hidden="false" customHeight="false" outlineLevel="0" collapsed="false">
      <c r="A1098" s="0" t="s">
        <v>2186</v>
      </c>
      <c r="B1098" s="0" t="s">
        <v>2187</v>
      </c>
    </row>
    <row r="1099" customFormat="false" ht="12.75" hidden="false" customHeight="false" outlineLevel="0" collapsed="false">
      <c r="A1099" s="0" t="s">
        <v>2188</v>
      </c>
      <c r="B1099" s="0" t="s">
        <v>2189</v>
      </c>
    </row>
    <row r="1100" customFormat="false" ht="12.75" hidden="false" customHeight="false" outlineLevel="0" collapsed="false">
      <c r="A1100" s="0" t="s">
        <v>2190</v>
      </c>
      <c r="B1100" s="0" t="s">
        <v>2191</v>
      </c>
    </row>
    <row r="1101" customFormat="false" ht="12.75" hidden="false" customHeight="false" outlineLevel="0" collapsed="false">
      <c r="A1101" s="0" t="s">
        <v>2192</v>
      </c>
      <c r="B1101" s="0" t="s">
        <v>2193</v>
      </c>
    </row>
    <row r="1102" customFormat="false" ht="12.75" hidden="false" customHeight="false" outlineLevel="0" collapsed="false">
      <c r="A1102" s="0" t="s">
        <v>2194</v>
      </c>
      <c r="B1102" s="0" t="s">
        <v>2195</v>
      </c>
    </row>
    <row r="1103" customFormat="false" ht="12.75" hidden="false" customHeight="false" outlineLevel="0" collapsed="false">
      <c r="A1103" s="0" t="s">
        <v>2196</v>
      </c>
      <c r="B1103" s="0" t="s">
        <v>2197</v>
      </c>
    </row>
    <row r="1104" customFormat="false" ht="12.75" hidden="false" customHeight="false" outlineLevel="0" collapsed="false">
      <c r="A1104" s="0" t="s">
        <v>2198</v>
      </c>
      <c r="B1104" s="0" t="s">
        <v>2199</v>
      </c>
    </row>
    <row r="1105" customFormat="false" ht="12.75" hidden="false" customHeight="false" outlineLevel="0" collapsed="false">
      <c r="A1105" s="0" t="s">
        <v>2200</v>
      </c>
      <c r="B1105" s="0" t="s">
        <v>2201</v>
      </c>
    </row>
    <row r="1106" customFormat="false" ht="12.75" hidden="false" customHeight="false" outlineLevel="0" collapsed="false">
      <c r="A1106" s="0" t="s">
        <v>2202</v>
      </c>
      <c r="B1106" s="0" t="s">
        <v>2203</v>
      </c>
    </row>
    <row r="1107" customFormat="false" ht="12.75" hidden="false" customHeight="false" outlineLevel="0" collapsed="false">
      <c r="A1107" s="0" t="s">
        <v>2204</v>
      </c>
      <c r="B1107" s="0" t="s">
        <v>2205</v>
      </c>
    </row>
    <row r="1108" customFormat="false" ht="12.75" hidden="false" customHeight="false" outlineLevel="0" collapsed="false">
      <c r="A1108" s="0" t="s">
        <v>2206</v>
      </c>
      <c r="B1108" s="0" t="s">
        <v>2207</v>
      </c>
    </row>
    <row r="1109" customFormat="false" ht="12.75" hidden="false" customHeight="false" outlineLevel="0" collapsed="false">
      <c r="A1109" s="0" t="s">
        <v>2208</v>
      </c>
      <c r="B1109" s="0" t="s">
        <v>2209</v>
      </c>
    </row>
    <row r="1110" customFormat="false" ht="12.75" hidden="false" customHeight="false" outlineLevel="0" collapsed="false">
      <c r="A1110" s="0" t="s">
        <v>2210</v>
      </c>
      <c r="B1110" s="0" t="s">
        <v>2211</v>
      </c>
    </row>
    <row r="1111" customFormat="false" ht="12.75" hidden="false" customHeight="false" outlineLevel="0" collapsed="false">
      <c r="A1111" s="0" t="s">
        <v>2212</v>
      </c>
      <c r="B1111" s="0" t="s">
        <v>2213</v>
      </c>
    </row>
    <row r="1112" customFormat="false" ht="12.75" hidden="false" customHeight="false" outlineLevel="0" collapsed="false">
      <c r="A1112" s="0" t="s">
        <v>2214</v>
      </c>
      <c r="B1112" s="0" t="s">
        <v>2215</v>
      </c>
    </row>
    <row r="1113" customFormat="false" ht="12.75" hidden="false" customHeight="false" outlineLevel="0" collapsed="false">
      <c r="A1113" s="0" t="s">
        <v>2216</v>
      </c>
      <c r="B1113" s="0" t="s">
        <v>2217</v>
      </c>
    </row>
    <row r="1114" customFormat="false" ht="12.75" hidden="false" customHeight="false" outlineLevel="0" collapsed="false">
      <c r="A1114" s="0" t="s">
        <v>2218</v>
      </c>
      <c r="B1114" s="0" t="s">
        <v>2219</v>
      </c>
    </row>
    <row r="1115" customFormat="false" ht="12.75" hidden="false" customHeight="false" outlineLevel="0" collapsed="false">
      <c r="A1115" s="0" t="s">
        <v>2220</v>
      </c>
      <c r="B1115" s="0" t="s">
        <v>2221</v>
      </c>
    </row>
    <row r="1116" customFormat="false" ht="12.75" hidden="false" customHeight="false" outlineLevel="0" collapsed="false">
      <c r="A1116" s="0" t="s">
        <v>2222</v>
      </c>
      <c r="B1116" s="0" t="s">
        <v>2223</v>
      </c>
    </row>
    <row r="1117" customFormat="false" ht="12.75" hidden="false" customHeight="false" outlineLevel="0" collapsed="false">
      <c r="A1117" s="0" t="s">
        <v>2224</v>
      </c>
      <c r="B1117" s="0" t="s">
        <v>2225</v>
      </c>
    </row>
    <row r="1118" customFormat="false" ht="12.75" hidden="false" customHeight="false" outlineLevel="0" collapsed="false">
      <c r="A1118" s="0" t="s">
        <v>2226</v>
      </c>
      <c r="B1118" s="0" t="s">
        <v>2227</v>
      </c>
    </row>
    <row r="1119" customFormat="false" ht="12.75" hidden="false" customHeight="false" outlineLevel="0" collapsed="false">
      <c r="A1119" s="0" t="s">
        <v>2228</v>
      </c>
      <c r="B1119" s="0" t="s">
        <v>2229</v>
      </c>
    </row>
    <row r="1120" customFormat="false" ht="12.75" hidden="false" customHeight="false" outlineLevel="0" collapsed="false">
      <c r="A1120" s="0" t="s">
        <v>2230</v>
      </c>
      <c r="B1120" s="0" t="s">
        <v>2164</v>
      </c>
    </row>
    <row r="1121" customFormat="false" ht="12.75" hidden="false" customHeight="false" outlineLevel="0" collapsed="false">
      <c r="A1121" s="0" t="s">
        <v>2231</v>
      </c>
      <c r="B1121" s="0" t="s">
        <v>2232</v>
      </c>
    </row>
    <row r="1122" customFormat="false" ht="12.75" hidden="false" customHeight="false" outlineLevel="0" collapsed="false">
      <c r="A1122" s="0" t="s">
        <v>2233</v>
      </c>
      <c r="B1122" s="0" t="s">
        <v>2234</v>
      </c>
    </row>
    <row r="1123" customFormat="false" ht="12.75" hidden="false" customHeight="false" outlineLevel="0" collapsed="false">
      <c r="A1123" s="0" t="s">
        <v>2235</v>
      </c>
      <c r="B1123" s="0" t="s">
        <v>2236</v>
      </c>
    </row>
    <row r="1124" customFormat="false" ht="12.75" hidden="false" customHeight="false" outlineLevel="0" collapsed="false">
      <c r="A1124" s="0" t="s">
        <v>2237</v>
      </c>
      <c r="B1124" s="0" t="s">
        <v>2238</v>
      </c>
    </row>
    <row r="1125" customFormat="false" ht="12.75" hidden="false" customHeight="false" outlineLevel="0" collapsed="false">
      <c r="A1125" s="0" t="s">
        <v>2239</v>
      </c>
      <c r="B1125" s="0" t="s">
        <v>2240</v>
      </c>
    </row>
    <row r="1126" customFormat="false" ht="12.75" hidden="false" customHeight="false" outlineLevel="0" collapsed="false">
      <c r="A1126" s="0" t="s">
        <v>2241</v>
      </c>
      <c r="B1126" s="0" t="s">
        <v>2242</v>
      </c>
    </row>
    <row r="1127" customFormat="false" ht="12.75" hidden="false" customHeight="false" outlineLevel="0" collapsed="false">
      <c r="A1127" s="0" t="s">
        <v>2243</v>
      </c>
      <c r="B1127" s="0" t="s">
        <v>2244</v>
      </c>
    </row>
    <row r="1128" customFormat="false" ht="12.75" hidden="false" customHeight="false" outlineLevel="0" collapsed="false">
      <c r="A1128" s="0" t="s">
        <v>2245</v>
      </c>
      <c r="B1128" s="0" t="s">
        <v>2246</v>
      </c>
    </row>
    <row r="1129" customFormat="false" ht="12.75" hidden="false" customHeight="false" outlineLevel="0" collapsed="false">
      <c r="A1129" s="0" t="s">
        <v>2247</v>
      </c>
      <c r="B1129" s="0" t="s">
        <v>2248</v>
      </c>
    </row>
    <row r="1130" customFormat="false" ht="12.75" hidden="false" customHeight="false" outlineLevel="0" collapsed="false">
      <c r="A1130" s="0" t="s">
        <v>2249</v>
      </c>
      <c r="B1130" s="0" t="s">
        <v>2250</v>
      </c>
    </row>
    <row r="1131" customFormat="false" ht="12.75" hidden="false" customHeight="false" outlineLevel="0" collapsed="false">
      <c r="A1131" s="0" t="s">
        <v>2251</v>
      </c>
      <c r="B1131" s="0" t="s">
        <v>2252</v>
      </c>
    </row>
    <row r="1132" customFormat="false" ht="12.75" hidden="false" customHeight="false" outlineLevel="0" collapsed="false">
      <c r="A1132" s="0" t="s">
        <v>2253</v>
      </c>
      <c r="B1132" s="0" t="s">
        <v>2254</v>
      </c>
    </row>
    <row r="1133" customFormat="false" ht="12.75" hidden="false" customHeight="false" outlineLevel="0" collapsed="false">
      <c r="A1133" s="0" t="s">
        <v>2255</v>
      </c>
      <c r="B1133" s="0" t="s">
        <v>2256</v>
      </c>
    </row>
    <row r="1134" customFormat="false" ht="12.75" hidden="false" customHeight="false" outlineLevel="0" collapsed="false">
      <c r="A1134" s="0" t="s">
        <v>2257</v>
      </c>
      <c r="B1134" s="0" t="s">
        <v>2258</v>
      </c>
    </row>
    <row r="1135" customFormat="false" ht="12.75" hidden="false" customHeight="false" outlineLevel="0" collapsed="false">
      <c r="A1135" s="0" t="s">
        <v>2259</v>
      </c>
      <c r="B1135" s="0" t="s">
        <v>2260</v>
      </c>
    </row>
    <row r="1136" customFormat="false" ht="12.75" hidden="false" customHeight="false" outlineLevel="0" collapsed="false">
      <c r="A1136" s="0" t="s">
        <v>2261</v>
      </c>
      <c r="B1136" s="0" t="s">
        <v>2262</v>
      </c>
    </row>
    <row r="1137" customFormat="false" ht="12.75" hidden="false" customHeight="false" outlineLevel="0" collapsed="false">
      <c r="A1137" s="0" t="s">
        <v>2263</v>
      </c>
      <c r="B1137" s="0" t="s">
        <v>2264</v>
      </c>
    </row>
    <row r="1138" customFormat="false" ht="12.75" hidden="false" customHeight="false" outlineLevel="0" collapsed="false">
      <c r="A1138" s="0" t="s">
        <v>2265</v>
      </c>
      <c r="B1138" s="0" t="s">
        <v>2266</v>
      </c>
    </row>
    <row r="1139" customFormat="false" ht="12.75" hidden="false" customHeight="false" outlineLevel="0" collapsed="false">
      <c r="A1139" s="0" t="s">
        <v>2267</v>
      </c>
      <c r="B1139" s="0" t="s">
        <v>2268</v>
      </c>
    </row>
    <row r="1140" customFormat="false" ht="12.75" hidden="false" customHeight="false" outlineLevel="0" collapsed="false">
      <c r="A1140" s="0" t="s">
        <v>2269</v>
      </c>
      <c r="B1140" s="0" t="s">
        <v>2270</v>
      </c>
    </row>
    <row r="1141" customFormat="false" ht="12.75" hidden="false" customHeight="false" outlineLevel="0" collapsed="false">
      <c r="A1141" s="0" t="s">
        <v>2271</v>
      </c>
      <c r="B1141" s="0" t="s">
        <v>2272</v>
      </c>
    </row>
    <row r="1142" customFormat="false" ht="12.75" hidden="false" customHeight="false" outlineLevel="0" collapsed="false">
      <c r="A1142" s="0" t="s">
        <v>2273</v>
      </c>
      <c r="B1142" s="0" t="s">
        <v>2274</v>
      </c>
    </row>
    <row r="1143" customFormat="false" ht="12.75" hidden="false" customHeight="false" outlineLevel="0" collapsed="false">
      <c r="A1143" s="0" t="s">
        <v>2275</v>
      </c>
      <c r="B1143" s="0" t="s">
        <v>2276</v>
      </c>
    </row>
    <row r="1144" customFormat="false" ht="12.75" hidden="false" customHeight="false" outlineLevel="0" collapsed="false">
      <c r="A1144" s="0" t="s">
        <v>2277</v>
      </c>
      <c r="B1144" s="0" t="s">
        <v>2278</v>
      </c>
    </row>
    <row r="1145" customFormat="false" ht="12.75" hidden="false" customHeight="false" outlineLevel="0" collapsed="false">
      <c r="A1145" s="0" t="s">
        <v>2279</v>
      </c>
      <c r="B1145" s="0" t="s">
        <v>2280</v>
      </c>
    </row>
    <row r="1146" customFormat="false" ht="12.75" hidden="false" customHeight="false" outlineLevel="0" collapsed="false">
      <c r="A1146" s="0" t="s">
        <v>2281</v>
      </c>
      <c r="B1146" s="0" t="s">
        <v>2282</v>
      </c>
    </row>
    <row r="1147" customFormat="false" ht="12.75" hidden="false" customHeight="false" outlineLevel="0" collapsed="false">
      <c r="A1147" s="0" t="s">
        <v>2283</v>
      </c>
      <c r="B1147" s="0" t="s">
        <v>2284</v>
      </c>
    </row>
    <row r="1148" customFormat="false" ht="12.75" hidden="false" customHeight="false" outlineLevel="0" collapsed="false">
      <c r="A1148" s="0" t="s">
        <v>2285</v>
      </c>
      <c r="B1148" s="0" t="s">
        <v>2286</v>
      </c>
    </row>
    <row r="1149" customFormat="false" ht="12.75" hidden="false" customHeight="false" outlineLevel="0" collapsed="false">
      <c r="A1149" s="0" t="s">
        <v>2287</v>
      </c>
      <c r="B1149" s="0" t="s">
        <v>2288</v>
      </c>
    </row>
    <row r="1150" customFormat="false" ht="12.75" hidden="false" customHeight="false" outlineLevel="0" collapsed="false">
      <c r="A1150" s="0" t="s">
        <v>2289</v>
      </c>
      <c r="B1150" s="0" t="s">
        <v>2290</v>
      </c>
    </row>
    <row r="1151" customFormat="false" ht="12.75" hidden="false" customHeight="false" outlineLevel="0" collapsed="false">
      <c r="A1151" s="0" t="s">
        <v>2291</v>
      </c>
      <c r="B1151" s="0" t="s">
        <v>2292</v>
      </c>
    </row>
    <row r="1152" customFormat="false" ht="12.75" hidden="false" customHeight="false" outlineLevel="0" collapsed="false">
      <c r="A1152" s="0" t="s">
        <v>2293</v>
      </c>
      <c r="B1152" s="0" t="s">
        <v>2294</v>
      </c>
    </row>
    <row r="1153" customFormat="false" ht="12.75" hidden="false" customHeight="false" outlineLevel="0" collapsed="false">
      <c r="A1153" s="0" t="s">
        <v>2295</v>
      </c>
      <c r="B1153" s="0" t="s">
        <v>2296</v>
      </c>
    </row>
    <row r="1154" customFormat="false" ht="12.75" hidden="false" customHeight="false" outlineLevel="0" collapsed="false">
      <c r="A1154" s="0" t="s">
        <v>2297</v>
      </c>
      <c r="B1154" s="0" t="s">
        <v>2298</v>
      </c>
    </row>
    <row r="1155" customFormat="false" ht="12.75" hidden="false" customHeight="false" outlineLevel="0" collapsed="false">
      <c r="A1155" s="0" t="s">
        <v>2299</v>
      </c>
      <c r="B1155" s="0" t="s">
        <v>2300</v>
      </c>
    </row>
    <row r="1156" customFormat="false" ht="12.75" hidden="false" customHeight="false" outlineLevel="0" collapsed="false">
      <c r="A1156" s="0" t="s">
        <v>2301</v>
      </c>
      <c r="B1156" s="0" t="s">
        <v>2302</v>
      </c>
    </row>
    <row r="1157" customFormat="false" ht="12.75" hidden="false" customHeight="false" outlineLevel="0" collapsed="false">
      <c r="A1157" s="0" t="s">
        <v>2303</v>
      </c>
      <c r="B1157" s="0" t="s">
        <v>2304</v>
      </c>
    </row>
    <row r="1158" customFormat="false" ht="12.75" hidden="false" customHeight="false" outlineLevel="0" collapsed="false">
      <c r="A1158" s="0" t="s">
        <v>2305</v>
      </c>
      <c r="B1158" s="0" t="s">
        <v>2306</v>
      </c>
    </row>
    <row r="1159" customFormat="false" ht="12.75" hidden="false" customHeight="false" outlineLevel="0" collapsed="false">
      <c r="A1159" s="0" t="s">
        <v>2307</v>
      </c>
      <c r="B1159" s="0" t="s">
        <v>2308</v>
      </c>
    </row>
    <row r="1160" customFormat="false" ht="12.75" hidden="false" customHeight="false" outlineLevel="0" collapsed="false">
      <c r="A1160" s="0" t="s">
        <v>2309</v>
      </c>
      <c r="B1160" s="0" t="s">
        <v>2310</v>
      </c>
    </row>
    <row r="1161" customFormat="false" ht="12.75" hidden="false" customHeight="false" outlineLevel="0" collapsed="false">
      <c r="A1161" s="0" t="s">
        <v>2311</v>
      </c>
      <c r="B1161" s="0" t="s">
        <v>2312</v>
      </c>
    </row>
    <row r="1162" customFormat="false" ht="12.75" hidden="false" customHeight="false" outlineLevel="0" collapsed="false">
      <c r="A1162" s="0" t="s">
        <v>2313</v>
      </c>
      <c r="B1162" s="0" t="s">
        <v>2314</v>
      </c>
    </row>
    <row r="1163" customFormat="false" ht="12.75" hidden="false" customHeight="false" outlineLevel="0" collapsed="false">
      <c r="A1163" s="0" t="s">
        <v>2315</v>
      </c>
      <c r="B1163" s="0" t="s">
        <v>2316</v>
      </c>
    </row>
    <row r="1164" customFormat="false" ht="12.75" hidden="false" customHeight="false" outlineLevel="0" collapsed="false">
      <c r="A1164" s="0" t="s">
        <v>2317</v>
      </c>
      <c r="B1164" s="0" t="s">
        <v>2318</v>
      </c>
    </row>
    <row r="1165" customFormat="false" ht="12.75" hidden="false" customHeight="false" outlineLevel="0" collapsed="false">
      <c r="A1165" s="0" t="s">
        <v>2319</v>
      </c>
      <c r="B1165" s="0" t="s">
        <v>2320</v>
      </c>
    </row>
    <row r="1166" customFormat="false" ht="12.75" hidden="false" customHeight="false" outlineLevel="0" collapsed="false">
      <c r="A1166" s="0" t="s">
        <v>2321</v>
      </c>
      <c r="B1166" s="0" t="s">
        <v>2322</v>
      </c>
    </row>
    <row r="1167" customFormat="false" ht="12.75" hidden="false" customHeight="false" outlineLevel="0" collapsed="false">
      <c r="A1167" s="0" t="s">
        <v>2323</v>
      </c>
      <c r="B1167" s="0" t="s">
        <v>2324</v>
      </c>
    </row>
    <row r="1168" customFormat="false" ht="12.75" hidden="false" customHeight="false" outlineLevel="0" collapsed="false">
      <c r="A1168" s="0" t="s">
        <v>2325</v>
      </c>
      <c r="B1168" s="0" t="s">
        <v>2326</v>
      </c>
    </row>
    <row r="1169" customFormat="false" ht="12.75" hidden="false" customHeight="false" outlineLevel="0" collapsed="false">
      <c r="A1169" s="0" t="s">
        <v>2327</v>
      </c>
      <c r="B1169" s="0" t="s">
        <v>2328</v>
      </c>
    </row>
    <row r="1170" customFormat="false" ht="12.75" hidden="false" customHeight="false" outlineLevel="0" collapsed="false">
      <c r="A1170" s="0" t="s">
        <v>2329</v>
      </c>
      <c r="B1170" s="0" t="s">
        <v>2330</v>
      </c>
    </row>
    <row r="1171" customFormat="false" ht="12.75" hidden="false" customHeight="false" outlineLevel="0" collapsed="false">
      <c r="A1171" s="0" t="s">
        <v>2331</v>
      </c>
      <c r="B1171" s="0" t="s">
        <v>2332</v>
      </c>
    </row>
    <row r="1172" customFormat="false" ht="12.75" hidden="false" customHeight="false" outlineLevel="0" collapsed="false">
      <c r="A1172" s="0" t="s">
        <v>2333</v>
      </c>
      <c r="B1172" s="0" t="s">
        <v>2334</v>
      </c>
    </row>
    <row r="1173" customFormat="false" ht="12.75" hidden="false" customHeight="false" outlineLevel="0" collapsed="false">
      <c r="A1173" s="0" t="s">
        <v>2335</v>
      </c>
      <c r="B1173" s="0" t="s">
        <v>2336</v>
      </c>
    </row>
    <row r="1174" customFormat="false" ht="12.75" hidden="false" customHeight="false" outlineLevel="0" collapsed="false">
      <c r="A1174" s="0" t="s">
        <v>2337</v>
      </c>
      <c r="B1174" s="0" t="s">
        <v>2338</v>
      </c>
    </row>
    <row r="1175" customFormat="false" ht="12.75" hidden="false" customHeight="false" outlineLevel="0" collapsed="false">
      <c r="A1175" s="0" t="s">
        <v>2339</v>
      </c>
      <c r="B1175" s="0" t="s">
        <v>2340</v>
      </c>
    </row>
    <row r="1176" customFormat="false" ht="12.75" hidden="false" customHeight="false" outlineLevel="0" collapsed="false">
      <c r="A1176" s="0" t="s">
        <v>2341</v>
      </c>
      <c r="B1176" s="0" t="s">
        <v>2342</v>
      </c>
    </row>
    <row r="1177" customFormat="false" ht="12.75" hidden="false" customHeight="false" outlineLevel="0" collapsed="false">
      <c r="A1177" s="0" t="s">
        <v>2343</v>
      </c>
      <c r="B1177" s="0" t="s">
        <v>2344</v>
      </c>
    </row>
    <row r="1178" customFormat="false" ht="12.75" hidden="false" customHeight="false" outlineLevel="0" collapsed="false">
      <c r="A1178" s="0" t="s">
        <v>2345</v>
      </c>
      <c r="B1178" s="0" t="s">
        <v>2346</v>
      </c>
    </row>
    <row r="1179" customFormat="false" ht="12.75" hidden="false" customHeight="false" outlineLevel="0" collapsed="false">
      <c r="A1179" s="0" t="s">
        <v>2347</v>
      </c>
      <c r="B1179" s="0" t="s">
        <v>2348</v>
      </c>
    </row>
    <row r="1180" customFormat="false" ht="12.75" hidden="false" customHeight="false" outlineLevel="0" collapsed="false">
      <c r="A1180" s="0" t="s">
        <v>2349</v>
      </c>
      <c r="B1180" s="0" t="s">
        <v>2350</v>
      </c>
    </row>
    <row r="1181" customFormat="false" ht="12.75" hidden="false" customHeight="false" outlineLevel="0" collapsed="false">
      <c r="A1181" s="0" t="s">
        <v>2351</v>
      </c>
      <c r="B1181" s="0" t="s">
        <v>2352</v>
      </c>
    </row>
    <row r="1182" customFormat="false" ht="12.75" hidden="false" customHeight="false" outlineLevel="0" collapsed="false">
      <c r="A1182" s="0" t="s">
        <v>2353</v>
      </c>
      <c r="B1182" s="0" t="s">
        <v>2354</v>
      </c>
    </row>
    <row r="1183" customFormat="false" ht="12.75" hidden="false" customHeight="false" outlineLevel="0" collapsed="false">
      <c r="A1183" s="0" t="s">
        <v>2355</v>
      </c>
      <c r="B1183" s="0" t="s">
        <v>2356</v>
      </c>
    </row>
    <row r="1184" customFormat="false" ht="12.75" hidden="false" customHeight="false" outlineLevel="0" collapsed="false">
      <c r="A1184" s="0" t="s">
        <v>2357</v>
      </c>
      <c r="B1184" s="0" t="s">
        <v>2358</v>
      </c>
    </row>
    <row r="1185" customFormat="false" ht="12.75" hidden="false" customHeight="false" outlineLevel="0" collapsed="false">
      <c r="A1185" s="0" t="s">
        <v>2359</v>
      </c>
      <c r="B1185" s="0" t="s">
        <v>2360</v>
      </c>
    </row>
    <row r="1186" customFormat="false" ht="12.75" hidden="false" customHeight="false" outlineLevel="0" collapsed="false">
      <c r="A1186" s="0" t="s">
        <v>2361</v>
      </c>
      <c r="B1186" s="0" t="s">
        <v>2362</v>
      </c>
    </row>
    <row r="1187" customFormat="false" ht="12.75" hidden="false" customHeight="false" outlineLevel="0" collapsed="false">
      <c r="A1187" s="0" t="s">
        <v>2363</v>
      </c>
      <c r="B1187" s="0" t="s">
        <v>2364</v>
      </c>
    </row>
    <row r="1188" customFormat="false" ht="12.75" hidden="false" customHeight="false" outlineLevel="0" collapsed="false">
      <c r="A1188" s="0" t="s">
        <v>2365</v>
      </c>
      <c r="B1188" s="0" t="s">
        <v>2366</v>
      </c>
    </row>
    <row r="1189" customFormat="false" ht="12.75" hidden="false" customHeight="false" outlineLevel="0" collapsed="false">
      <c r="A1189" s="0" t="s">
        <v>2367</v>
      </c>
      <c r="B1189" s="0" t="s">
        <v>2368</v>
      </c>
    </row>
    <row r="1190" customFormat="false" ht="12.75" hidden="false" customHeight="false" outlineLevel="0" collapsed="false">
      <c r="A1190" s="0" t="s">
        <v>2369</v>
      </c>
      <c r="B1190" s="0" t="s">
        <v>2370</v>
      </c>
    </row>
    <row r="1191" customFormat="false" ht="12.75" hidden="false" customHeight="false" outlineLevel="0" collapsed="false">
      <c r="A1191" s="0" t="s">
        <v>2371</v>
      </c>
      <c r="B1191" s="0" t="s">
        <v>2372</v>
      </c>
    </row>
    <row r="1192" customFormat="false" ht="12.75" hidden="false" customHeight="false" outlineLevel="0" collapsed="false">
      <c r="A1192" s="0" t="s">
        <v>2373</v>
      </c>
      <c r="B1192" s="0" t="s">
        <v>2374</v>
      </c>
    </row>
    <row r="1193" customFormat="false" ht="12.75" hidden="false" customHeight="false" outlineLevel="0" collapsed="false">
      <c r="A1193" s="0" t="s">
        <v>2375</v>
      </c>
      <c r="B1193" s="0" t="s">
        <v>2376</v>
      </c>
    </row>
    <row r="1194" customFormat="false" ht="12.75" hidden="false" customHeight="false" outlineLevel="0" collapsed="false">
      <c r="A1194" s="0" t="s">
        <v>2377</v>
      </c>
      <c r="B1194" s="0" t="s">
        <v>2378</v>
      </c>
    </row>
    <row r="1195" customFormat="false" ht="12.75" hidden="false" customHeight="false" outlineLevel="0" collapsed="false">
      <c r="A1195" s="0" t="s">
        <v>2379</v>
      </c>
      <c r="B1195" s="0" t="s">
        <v>2380</v>
      </c>
    </row>
    <row r="1196" customFormat="false" ht="12.75" hidden="false" customHeight="false" outlineLevel="0" collapsed="false">
      <c r="A1196" s="0" t="s">
        <v>2381</v>
      </c>
      <c r="B1196" s="0" t="s">
        <v>2382</v>
      </c>
    </row>
    <row r="1197" customFormat="false" ht="12.75" hidden="false" customHeight="false" outlineLevel="0" collapsed="false">
      <c r="A1197" s="0" t="s">
        <v>2383</v>
      </c>
      <c r="B1197" s="0" t="s">
        <v>2384</v>
      </c>
    </row>
    <row r="1198" customFormat="false" ht="12.75" hidden="false" customHeight="false" outlineLevel="0" collapsed="false">
      <c r="A1198" s="0" t="s">
        <v>2385</v>
      </c>
      <c r="B1198" s="0" t="s">
        <v>2386</v>
      </c>
    </row>
    <row r="1199" customFormat="false" ht="12.75" hidden="false" customHeight="false" outlineLevel="0" collapsed="false">
      <c r="A1199" s="0" t="s">
        <v>2387</v>
      </c>
      <c r="B1199" s="0" t="s">
        <v>2388</v>
      </c>
    </row>
    <row r="1200" customFormat="false" ht="12.75" hidden="false" customHeight="false" outlineLevel="0" collapsed="false">
      <c r="A1200" s="0" t="s">
        <v>2389</v>
      </c>
      <c r="B1200" s="0" t="s">
        <v>2390</v>
      </c>
    </row>
    <row r="1201" customFormat="false" ht="12.75" hidden="false" customHeight="false" outlineLevel="0" collapsed="false">
      <c r="A1201" s="0" t="s">
        <v>2391</v>
      </c>
      <c r="B1201" s="0" t="s">
        <v>2392</v>
      </c>
    </row>
    <row r="1202" customFormat="false" ht="12.75" hidden="false" customHeight="false" outlineLevel="0" collapsed="false">
      <c r="A1202" s="0" t="s">
        <v>2393</v>
      </c>
      <c r="B1202" s="0" t="s">
        <v>2394</v>
      </c>
    </row>
    <row r="1203" customFormat="false" ht="12.75" hidden="false" customHeight="false" outlineLevel="0" collapsed="false">
      <c r="A1203" s="0" t="s">
        <v>2395</v>
      </c>
      <c r="B1203" s="0" t="s">
        <v>2396</v>
      </c>
    </row>
    <row r="1204" customFormat="false" ht="12.75" hidden="false" customHeight="false" outlineLevel="0" collapsed="false">
      <c r="A1204" s="0" t="s">
        <v>2397</v>
      </c>
      <c r="B1204" s="0" t="s">
        <v>2398</v>
      </c>
    </row>
    <row r="1205" customFormat="false" ht="12.75" hidden="false" customHeight="false" outlineLevel="0" collapsed="false">
      <c r="A1205" s="0" t="s">
        <v>2399</v>
      </c>
      <c r="B1205" s="0" t="s">
        <v>2400</v>
      </c>
    </row>
    <row r="1206" customFormat="false" ht="12.75" hidden="false" customHeight="false" outlineLevel="0" collapsed="false">
      <c r="A1206" s="0" t="s">
        <v>2401</v>
      </c>
      <c r="B1206" s="0" t="s">
        <v>2402</v>
      </c>
    </row>
    <row r="1207" customFormat="false" ht="12.75" hidden="false" customHeight="false" outlineLevel="0" collapsed="false">
      <c r="A1207" s="0" t="s">
        <v>2403</v>
      </c>
      <c r="B1207" s="0" t="s">
        <v>2404</v>
      </c>
    </row>
    <row r="1208" customFormat="false" ht="12.75" hidden="false" customHeight="false" outlineLevel="0" collapsed="false">
      <c r="A1208" s="0" t="s">
        <v>2405</v>
      </c>
      <c r="B1208" s="0" t="s">
        <v>2406</v>
      </c>
    </row>
    <row r="1209" customFormat="false" ht="12.75" hidden="false" customHeight="false" outlineLevel="0" collapsed="false">
      <c r="A1209" s="0" t="s">
        <v>2407</v>
      </c>
      <c r="B1209" s="0" t="s">
        <v>2408</v>
      </c>
    </row>
    <row r="1210" customFormat="false" ht="12.75" hidden="false" customHeight="false" outlineLevel="0" collapsed="false">
      <c r="A1210" s="0" t="s">
        <v>2409</v>
      </c>
      <c r="B1210" s="0" t="s">
        <v>2410</v>
      </c>
    </row>
    <row r="1211" customFormat="false" ht="12.75" hidden="false" customHeight="false" outlineLevel="0" collapsed="false">
      <c r="A1211" s="0" t="s">
        <v>2411</v>
      </c>
      <c r="B1211" s="0" t="s">
        <v>2412</v>
      </c>
    </row>
    <row r="1212" customFormat="false" ht="12.75" hidden="false" customHeight="false" outlineLevel="0" collapsed="false">
      <c r="A1212" s="0" t="s">
        <v>2413</v>
      </c>
      <c r="B1212" s="0" t="s">
        <v>2414</v>
      </c>
    </row>
    <row r="1213" customFormat="false" ht="12.75" hidden="false" customHeight="false" outlineLevel="0" collapsed="false">
      <c r="A1213" s="0" t="s">
        <v>2415</v>
      </c>
      <c r="B1213" s="0" t="s">
        <v>2416</v>
      </c>
    </row>
    <row r="1214" customFormat="false" ht="12.75" hidden="false" customHeight="false" outlineLevel="0" collapsed="false">
      <c r="A1214" s="0" t="s">
        <v>2417</v>
      </c>
      <c r="B1214" s="0" t="s">
        <v>2418</v>
      </c>
    </row>
    <row r="1215" customFormat="false" ht="12.75" hidden="false" customHeight="false" outlineLevel="0" collapsed="false">
      <c r="A1215" s="0" t="s">
        <v>2419</v>
      </c>
      <c r="B1215" s="0" t="s">
        <v>2420</v>
      </c>
    </row>
    <row r="1216" customFormat="false" ht="12.75" hidden="false" customHeight="false" outlineLevel="0" collapsed="false">
      <c r="A1216" s="0" t="s">
        <v>2421</v>
      </c>
      <c r="B1216" s="0" t="s">
        <v>2422</v>
      </c>
    </row>
    <row r="1217" customFormat="false" ht="12.75" hidden="false" customHeight="false" outlineLevel="0" collapsed="false">
      <c r="A1217" s="0" t="s">
        <v>2423</v>
      </c>
      <c r="B1217" s="0" t="s">
        <v>2424</v>
      </c>
    </row>
    <row r="1218" customFormat="false" ht="12.75" hidden="false" customHeight="false" outlineLevel="0" collapsed="false">
      <c r="A1218" s="0" t="s">
        <v>2425</v>
      </c>
      <c r="B1218" s="0" t="s">
        <v>2426</v>
      </c>
    </row>
    <row r="1219" customFormat="false" ht="12.75" hidden="false" customHeight="false" outlineLevel="0" collapsed="false">
      <c r="A1219" s="0" t="s">
        <v>2427</v>
      </c>
      <c r="B1219" s="0" t="s">
        <v>2428</v>
      </c>
    </row>
    <row r="1220" customFormat="false" ht="12.75" hidden="false" customHeight="false" outlineLevel="0" collapsed="false">
      <c r="A1220" s="0" t="s">
        <v>2429</v>
      </c>
      <c r="B1220" s="0" t="s">
        <v>2430</v>
      </c>
    </row>
    <row r="1221" customFormat="false" ht="12.75" hidden="false" customHeight="false" outlineLevel="0" collapsed="false">
      <c r="A1221" s="0" t="s">
        <v>2431</v>
      </c>
      <c r="B1221" s="0" t="s">
        <v>2432</v>
      </c>
    </row>
    <row r="1222" customFormat="false" ht="12.75" hidden="false" customHeight="false" outlineLevel="0" collapsed="false">
      <c r="A1222" s="0" t="s">
        <v>2433</v>
      </c>
      <c r="B1222" s="0" t="s">
        <v>2434</v>
      </c>
    </row>
    <row r="1223" customFormat="false" ht="12.75" hidden="false" customHeight="false" outlineLevel="0" collapsed="false">
      <c r="A1223" s="0" t="s">
        <v>2435</v>
      </c>
      <c r="B1223" s="0" t="s">
        <v>2436</v>
      </c>
    </row>
    <row r="1224" customFormat="false" ht="12.75" hidden="false" customHeight="false" outlineLevel="0" collapsed="false">
      <c r="A1224" s="0" t="s">
        <v>2437</v>
      </c>
      <c r="B1224" s="0" t="s">
        <v>2438</v>
      </c>
    </row>
    <row r="1225" customFormat="false" ht="12.75" hidden="false" customHeight="false" outlineLevel="0" collapsed="false">
      <c r="A1225" s="0" t="s">
        <v>2439</v>
      </c>
      <c r="B1225" s="0" t="s">
        <v>2440</v>
      </c>
    </row>
    <row r="1226" customFormat="false" ht="12.75" hidden="false" customHeight="false" outlineLevel="0" collapsed="false">
      <c r="A1226" s="0" t="s">
        <v>2441</v>
      </c>
      <c r="B1226" s="0" t="s">
        <v>2442</v>
      </c>
    </row>
    <row r="1227" customFormat="false" ht="12.75" hidden="false" customHeight="false" outlineLevel="0" collapsed="false">
      <c r="A1227" s="0" t="s">
        <v>2443</v>
      </c>
      <c r="B1227" s="0" t="s">
        <v>2444</v>
      </c>
    </row>
    <row r="1228" customFormat="false" ht="12.75" hidden="false" customHeight="false" outlineLevel="0" collapsed="false">
      <c r="A1228" s="0" t="s">
        <v>2445</v>
      </c>
      <c r="B1228" s="0" t="s">
        <v>2446</v>
      </c>
    </row>
    <row r="1229" customFormat="false" ht="12.75" hidden="false" customHeight="false" outlineLevel="0" collapsed="false">
      <c r="A1229" s="0" t="s">
        <v>2447</v>
      </c>
      <c r="B1229" s="0" t="s">
        <v>2448</v>
      </c>
    </row>
    <row r="1230" customFormat="false" ht="12.75" hidden="false" customHeight="false" outlineLevel="0" collapsed="false">
      <c r="A1230" s="0" t="s">
        <v>2449</v>
      </c>
      <c r="B1230" s="0" t="s">
        <v>2450</v>
      </c>
    </row>
    <row r="1231" customFormat="false" ht="12.75" hidden="false" customHeight="false" outlineLevel="0" collapsed="false">
      <c r="A1231" s="0" t="s">
        <v>2451</v>
      </c>
      <c r="B1231" s="0" t="s">
        <v>2452</v>
      </c>
    </row>
    <row r="1232" customFormat="false" ht="12.75" hidden="false" customHeight="false" outlineLevel="0" collapsed="false">
      <c r="A1232" s="0" t="s">
        <v>2453</v>
      </c>
      <c r="B1232" s="0" t="s">
        <v>2454</v>
      </c>
    </row>
    <row r="1233" customFormat="false" ht="12.75" hidden="false" customHeight="false" outlineLevel="0" collapsed="false">
      <c r="A1233" s="0" t="s">
        <v>2455</v>
      </c>
      <c r="B1233" s="0" t="s">
        <v>2456</v>
      </c>
    </row>
    <row r="1234" customFormat="false" ht="12.75" hidden="false" customHeight="false" outlineLevel="0" collapsed="false">
      <c r="A1234" s="0" t="s">
        <v>2457</v>
      </c>
      <c r="B1234" s="0" t="s">
        <v>2458</v>
      </c>
    </row>
    <row r="1235" customFormat="false" ht="12.75" hidden="false" customHeight="false" outlineLevel="0" collapsed="false">
      <c r="A1235" s="0" t="s">
        <v>2459</v>
      </c>
      <c r="B1235" s="0" t="s">
        <v>2460</v>
      </c>
    </row>
    <row r="1236" customFormat="false" ht="12.75" hidden="false" customHeight="false" outlineLevel="0" collapsed="false">
      <c r="A1236" s="0" t="s">
        <v>2461</v>
      </c>
      <c r="B1236" s="0" t="s">
        <v>2462</v>
      </c>
    </row>
    <row r="1237" customFormat="false" ht="12.75" hidden="false" customHeight="false" outlineLevel="0" collapsed="false">
      <c r="A1237" s="0" t="s">
        <v>2463</v>
      </c>
      <c r="B1237" s="0" t="s">
        <v>2464</v>
      </c>
    </row>
    <row r="1238" customFormat="false" ht="12.75" hidden="false" customHeight="false" outlineLevel="0" collapsed="false">
      <c r="A1238" s="0" t="s">
        <v>2465</v>
      </c>
      <c r="B1238" s="0" t="s">
        <v>2466</v>
      </c>
    </row>
    <row r="1239" customFormat="false" ht="12.75" hidden="false" customHeight="false" outlineLevel="0" collapsed="false">
      <c r="A1239" s="0" t="s">
        <v>2467</v>
      </c>
      <c r="B1239" s="0" t="s">
        <v>2468</v>
      </c>
    </row>
    <row r="1240" customFormat="false" ht="12.75" hidden="false" customHeight="false" outlineLevel="0" collapsed="false">
      <c r="A1240" s="0" t="s">
        <v>2469</v>
      </c>
      <c r="B1240" s="0" t="s">
        <v>2470</v>
      </c>
    </row>
    <row r="1241" customFormat="false" ht="12.75" hidden="false" customHeight="false" outlineLevel="0" collapsed="false">
      <c r="A1241" s="0" t="s">
        <v>2471</v>
      </c>
      <c r="B1241" s="0" t="s">
        <v>2472</v>
      </c>
    </row>
    <row r="1242" customFormat="false" ht="12.75" hidden="false" customHeight="false" outlineLevel="0" collapsed="false">
      <c r="A1242" s="0" t="s">
        <v>2473</v>
      </c>
      <c r="B1242" s="0" t="s">
        <v>2474</v>
      </c>
    </row>
    <row r="1243" customFormat="false" ht="12.75" hidden="false" customHeight="false" outlineLevel="0" collapsed="false">
      <c r="A1243" s="0" t="s">
        <v>2475</v>
      </c>
      <c r="B1243" s="0" t="s">
        <v>2476</v>
      </c>
    </row>
    <row r="1244" customFormat="false" ht="12.75" hidden="false" customHeight="false" outlineLevel="0" collapsed="false">
      <c r="A1244" s="0" t="s">
        <v>2477</v>
      </c>
      <c r="B1244" s="0" t="s">
        <v>2478</v>
      </c>
    </row>
    <row r="1245" customFormat="false" ht="12.75" hidden="false" customHeight="false" outlineLevel="0" collapsed="false">
      <c r="A1245" s="0" t="s">
        <v>2479</v>
      </c>
      <c r="B1245" s="0" t="s">
        <v>2480</v>
      </c>
    </row>
    <row r="1246" customFormat="false" ht="12.75" hidden="false" customHeight="false" outlineLevel="0" collapsed="false">
      <c r="A1246" s="0" t="s">
        <v>2481</v>
      </c>
      <c r="B1246" s="0" t="s">
        <v>2482</v>
      </c>
    </row>
    <row r="1247" customFormat="false" ht="12.75" hidden="false" customHeight="false" outlineLevel="0" collapsed="false">
      <c r="A1247" s="0" t="s">
        <v>2483</v>
      </c>
      <c r="B1247" s="0" t="s">
        <v>2484</v>
      </c>
    </row>
    <row r="1248" customFormat="false" ht="12.75" hidden="false" customHeight="false" outlineLevel="0" collapsed="false">
      <c r="A1248" s="0" t="s">
        <v>2485</v>
      </c>
      <c r="B1248" s="0" t="s">
        <v>2486</v>
      </c>
    </row>
    <row r="1249" customFormat="false" ht="12.75" hidden="false" customHeight="false" outlineLevel="0" collapsed="false">
      <c r="A1249" s="0" t="s">
        <v>2487</v>
      </c>
      <c r="B1249" s="0" t="s">
        <v>2488</v>
      </c>
    </row>
    <row r="1250" customFormat="false" ht="12.75" hidden="false" customHeight="false" outlineLevel="0" collapsed="false">
      <c r="A1250" s="0" t="s">
        <v>2489</v>
      </c>
      <c r="B1250" s="0" t="s">
        <v>2490</v>
      </c>
    </row>
    <row r="1251" customFormat="false" ht="12.75" hidden="false" customHeight="false" outlineLevel="0" collapsed="false">
      <c r="A1251" s="0" t="s">
        <v>2491</v>
      </c>
      <c r="B1251" s="0" t="s">
        <v>2492</v>
      </c>
    </row>
    <row r="1252" customFormat="false" ht="12.75" hidden="false" customHeight="false" outlineLevel="0" collapsed="false">
      <c r="A1252" s="0" t="s">
        <v>2493</v>
      </c>
      <c r="B1252" s="0" t="s">
        <v>2494</v>
      </c>
    </row>
    <row r="1253" customFormat="false" ht="12.75" hidden="false" customHeight="false" outlineLevel="0" collapsed="false">
      <c r="A1253" s="0" t="s">
        <v>2495</v>
      </c>
      <c r="B1253" s="0" t="s">
        <v>2496</v>
      </c>
    </row>
    <row r="1254" customFormat="false" ht="12.75" hidden="false" customHeight="false" outlineLevel="0" collapsed="false">
      <c r="A1254" s="0" t="s">
        <v>2497</v>
      </c>
      <c r="B1254" s="0" t="s">
        <v>2498</v>
      </c>
    </row>
    <row r="1255" customFormat="false" ht="12.75" hidden="false" customHeight="false" outlineLevel="0" collapsed="false">
      <c r="A1255" s="0" t="s">
        <v>2499</v>
      </c>
      <c r="B1255" s="0" t="s">
        <v>2500</v>
      </c>
    </row>
    <row r="1256" customFormat="false" ht="12.75" hidden="false" customHeight="false" outlineLevel="0" collapsed="false">
      <c r="A1256" s="0" t="s">
        <v>2501</v>
      </c>
      <c r="B1256" s="0" t="s">
        <v>2502</v>
      </c>
    </row>
    <row r="1257" customFormat="false" ht="12.75" hidden="false" customHeight="false" outlineLevel="0" collapsed="false">
      <c r="A1257" s="0" t="s">
        <v>2503</v>
      </c>
      <c r="B1257" s="0" t="s">
        <v>2504</v>
      </c>
    </row>
    <row r="1258" customFormat="false" ht="12.75" hidden="false" customHeight="false" outlineLevel="0" collapsed="false">
      <c r="A1258" s="0" t="s">
        <v>2505</v>
      </c>
      <c r="B1258" s="0" t="s">
        <v>2506</v>
      </c>
    </row>
    <row r="1259" customFormat="false" ht="12.75" hidden="false" customHeight="false" outlineLevel="0" collapsed="false">
      <c r="A1259" s="0" t="s">
        <v>2507</v>
      </c>
      <c r="B1259" s="0" t="s">
        <v>2508</v>
      </c>
    </row>
    <row r="1260" customFormat="false" ht="12.75" hidden="false" customHeight="false" outlineLevel="0" collapsed="false">
      <c r="A1260" s="0" t="s">
        <v>2509</v>
      </c>
      <c r="B1260" s="0" t="s">
        <v>2510</v>
      </c>
    </row>
    <row r="1261" customFormat="false" ht="12.75" hidden="false" customHeight="false" outlineLevel="0" collapsed="false">
      <c r="A1261" s="0" t="s">
        <v>2511</v>
      </c>
      <c r="B1261" s="0" t="s">
        <v>2512</v>
      </c>
    </row>
    <row r="1262" customFormat="false" ht="12.75" hidden="false" customHeight="false" outlineLevel="0" collapsed="false">
      <c r="A1262" s="0" t="s">
        <v>2513</v>
      </c>
      <c r="B1262" s="0" t="s">
        <v>2514</v>
      </c>
    </row>
    <row r="1263" customFormat="false" ht="12.75" hidden="false" customHeight="false" outlineLevel="0" collapsed="false">
      <c r="A1263" s="0" t="s">
        <v>2515</v>
      </c>
      <c r="B1263" s="0" t="s">
        <v>2516</v>
      </c>
    </row>
    <row r="1264" customFormat="false" ht="12.75" hidden="false" customHeight="false" outlineLevel="0" collapsed="false">
      <c r="A1264" s="0" t="s">
        <v>2517</v>
      </c>
      <c r="B1264" s="0" t="s">
        <v>2518</v>
      </c>
    </row>
    <row r="1265" customFormat="false" ht="12.75" hidden="false" customHeight="false" outlineLevel="0" collapsed="false">
      <c r="A1265" s="0" t="s">
        <v>2519</v>
      </c>
      <c r="B1265" s="0" t="s">
        <v>2520</v>
      </c>
    </row>
    <row r="1266" customFormat="false" ht="12.75" hidden="false" customHeight="false" outlineLevel="0" collapsed="false">
      <c r="A1266" s="0" t="s">
        <v>2521</v>
      </c>
      <c r="B1266" s="0" t="s">
        <v>2522</v>
      </c>
    </row>
    <row r="1267" customFormat="false" ht="12.75" hidden="false" customHeight="false" outlineLevel="0" collapsed="false">
      <c r="A1267" s="0" t="s">
        <v>2523</v>
      </c>
      <c r="B1267" s="0" t="s">
        <v>2524</v>
      </c>
    </row>
    <row r="1268" customFormat="false" ht="12.75" hidden="false" customHeight="false" outlineLevel="0" collapsed="false">
      <c r="A1268" s="0" t="s">
        <v>2525</v>
      </c>
      <c r="B1268" s="0" t="s">
        <v>2526</v>
      </c>
    </row>
    <row r="1269" customFormat="false" ht="12.75" hidden="false" customHeight="false" outlineLevel="0" collapsed="false">
      <c r="A1269" s="0" t="s">
        <v>2527</v>
      </c>
      <c r="B1269" s="0" t="s">
        <v>2528</v>
      </c>
    </row>
    <row r="1270" customFormat="false" ht="12.75" hidden="false" customHeight="false" outlineLevel="0" collapsed="false">
      <c r="A1270" s="0" t="s">
        <v>2529</v>
      </c>
      <c r="B1270" s="0" t="s">
        <v>2530</v>
      </c>
    </row>
    <row r="1271" customFormat="false" ht="12.75" hidden="false" customHeight="false" outlineLevel="0" collapsed="false">
      <c r="A1271" s="0" t="s">
        <v>2531</v>
      </c>
      <c r="B1271" s="0" t="s">
        <v>2532</v>
      </c>
    </row>
    <row r="1272" customFormat="false" ht="12.75" hidden="false" customHeight="false" outlineLevel="0" collapsed="false">
      <c r="A1272" s="0" t="s">
        <v>2533</v>
      </c>
      <c r="B1272" s="0" t="s">
        <v>2534</v>
      </c>
    </row>
    <row r="1273" customFormat="false" ht="12.75" hidden="false" customHeight="false" outlineLevel="0" collapsed="false">
      <c r="A1273" s="0" t="s">
        <v>2535</v>
      </c>
      <c r="B1273" s="0" t="s">
        <v>2536</v>
      </c>
    </row>
    <row r="1274" customFormat="false" ht="12.75" hidden="false" customHeight="false" outlineLevel="0" collapsed="false">
      <c r="A1274" s="0" t="s">
        <v>2537</v>
      </c>
      <c r="B1274" s="0" t="s">
        <v>2538</v>
      </c>
    </row>
    <row r="1275" customFormat="false" ht="12.75" hidden="false" customHeight="false" outlineLevel="0" collapsed="false">
      <c r="A1275" s="0" t="s">
        <v>2539</v>
      </c>
      <c r="B1275" s="0" t="s">
        <v>2540</v>
      </c>
    </row>
    <row r="1276" customFormat="false" ht="12.75" hidden="false" customHeight="false" outlineLevel="0" collapsed="false">
      <c r="A1276" s="0" t="s">
        <v>2541</v>
      </c>
      <c r="B1276" s="0" t="s">
        <v>2542</v>
      </c>
    </row>
    <row r="1277" customFormat="false" ht="12.75" hidden="false" customHeight="false" outlineLevel="0" collapsed="false">
      <c r="A1277" s="0" t="s">
        <v>2543</v>
      </c>
      <c r="B1277" s="0" t="s">
        <v>2544</v>
      </c>
    </row>
    <row r="1278" customFormat="false" ht="12.75" hidden="false" customHeight="false" outlineLevel="0" collapsed="false">
      <c r="A1278" s="0" t="s">
        <v>2545</v>
      </c>
      <c r="B1278" s="0" t="s">
        <v>2546</v>
      </c>
    </row>
    <row r="1279" customFormat="false" ht="12.75" hidden="false" customHeight="false" outlineLevel="0" collapsed="false">
      <c r="A1279" s="0" t="s">
        <v>2547</v>
      </c>
      <c r="B1279" s="0" t="s">
        <v>2548</v>
      </c>
    </row>
    <row r="1280" customFormat="false" ht="12.75" hidden="false" customHeight="false" outlineLevel="0" collapsed="false">
      <c r="A1280" s="0" t="s">
        <v>2549</v>
      </c>
      <c r="B1280" s="0" t="s">
        <v>1808</v>
      </c>
    </row>
    <row r="1281" customFormat="false" ht="12.75" hidden="false" customHeight="false" outlineLevel="0" collapsed="false">
      <c r="A1281" s="0" t="s">
        <v>2550</v>
      </c>
      <c r="B1281" s="0" t="s">
        <v>2551</v>
      </c>
    </row>
    <row r="1282" customFormat="false" ht="12.75" hidden="false" customHeight="false" outlineLevel="0" collapsed="false">
      <c r="A1282" s="0" t="s">
        <v>2552</v>
      </c>
      <c r="B1282" s="0" t="s">
        <v>2553</v>
      </c>
    </row>
    <row r="1283" customFormat="false" ht="12.75" hidden="false" customHeight="false" outlineLevel="0" collapsed="false">
      <c r="A1283" s="0" t="s">
        <v>2554</v>
      </c>
      <c r="B1283" s="0" t="s">
        <v>2555</v>
      </c>
    </row>
    <row r="1284" customFormat="false" ht="12.75" hidden="false" customHeight="false" outlineLevel="0" collapsed="false">
      <c r="A1284" s="0" t="s">
        <v>2556</v>
      </c>
      <c r="B1284" s="0" t="s">
        <v>2557</v>
      </c>
    </row>
    <row r="1285" customFormat="false" ht="12.75" hidden="false" customHeight="false" outlineLevel="0" collapsed="false">
      <c r="A1285" s="0" t="s">
        <v>2558</v>
      </c>
      <c r="B1285" s="0" t="s">
        <v>2559</v>
      </c>
    </row>
    <row r="1286" customFormat="false" ht="12.75" hidden="false" customHeight="false" outlineLevel="0" collapsed="false">
      <c r="A1286" s="0" t="s">
        <v>2560</v>
      </c>
      <c r="B1286" s="0" t="s">
        <v>2561</v>
      </c>
    </row>
    <row r="1287" customFormat="false" ht="12.75" hidden="false" customHeight="false" outlineLevel="0" collapsed="false">
      <c r="A1287" s="0" t="s">
        <v>2562</v>
      </c>
      <c r="B1287" s="0" t="s">
        <v>2563</v>
      </c>
    </row>
    <row r="1288" customFormat="false" ht="12.75" hidden="false" customHeight="false" outlineLevel="0" collapsed="false">
      <c r="A1288" s="0" t="s">
        <v>2564</v>
      </c>
      <c r="B1288" s="0" t="s">
        <v>2565</v>
      </c>
    </row>
    <row r="1289" customFormat="false" ht="12.75" hidden="false" customHeight="false" outlineLevel="0" collapsed="false">
      <c r="A1289" s="0" t="s">
        <v>2566</v>
      </c>
      <c r="B1289" s="0" t="s">
        <v>2567</v>
      </c>
    </row>
    <row r="1290" customFormat="false" ht="12.75" hidden="false" customHeight="false" outlineLevel="0" collapsed="false">
      <c r="A1290" s="0" t="s">
        <v>2568</v>
      </c>
      <c r="B1290" s="0" t="s">
        <v>859</v>
      </c>
    </row>
    <row r="1291" customFormat="false" ht="12.75" hidden="false" customHeight="false" outlineLevel="0" collapsed="false">
      <c r="A1291" s="0" t="s">
        <v>2569</v>
      </c>
      <c r="B1291" s="0" t="s">
        <v>2570</v>
      </c>
    </row>
    <row r="1292" customFormat="false" ht="12.75" hidden="false" customHeight="false" outlineLevel="0" collapsed="false">
      <c r="A1292" s="0" t="s">
        <v>2571</v>
      </c>
      <c r="B1292" s="0" t="s">
        <v>2572</v>
      </c>
    </row>
    <row r="1293" customFormat="false" ht="12.75" hidden="false" customHeight="false" outlineLevel="0" collapsed="false">
      <c r="A1293" s="0" t="s">
        <v>2573</v>
      </c>
      <c r="B1293" s="0" t="s">
        <v>2574</v>
      </c>
    </row>
    <row r="1294" customFormat="false" ht="12.75" hidden="false" customHeight="false" outlineLevel="0" collapsed="false">
      <c r="A1294" s="0" t="s">
        <v>2575</v>
      </c>
      <c r="B1294" s="0" t="s">
        <v>2576</v>
      </c>
    </row>
    <row r="1295" customFormat="false" ht="12.75" hidden="false" customHeight="false" outlineLevel="0" collapsed="false">
      <c r="A1295" s="0" t="s">
        <v>2577</v>
      </c>
      <c r="B1295" s="0" t="s">
        <v>2578</v>
      </c>
    </row>
    <row r="1296" customFormat="false" ht="12.75" hidden="false" customHeight="false" outlineLevel="0" collapsed="false">
      <c r="A1296" s="0" t="s">
        <v>2579</v>
      </c>
      <c r="B1296" s="0" t="s">
        <v>2580</v>
      </c>
    </row>
    <row r="1297" customFormat="false" ht="12.75" hidden="false" customHeight="false" outlineLevel="0" collapsed="false">
      <c r="A1297" s="0" t="s">
        <v>2581</v>
      </c>
      <c r="B1297" s="0" t="s">
        <v>2582</v>
      </c>
    </row>
    <row r="1298" customFormat="false" ht="12.75" hidden="false" customHeight="false" outlineLevel="0" collapsed="false">
      <c r="A1298" s="0" t="s">
        <v>2583</v>
      </c>
      <c r="B1298" s="0" t="s">
        <v>2584</v>
      </c>
    </row>
    <row r="1299" customFormat="false" ht="12.75" hidden="false" customHeight="false" outlineLevel="0" collapsed="false">
      <c r="A1299" s="0" t="s">
        <v>2585</v>
      </c>
      <c r="B1299" s="0" t="s">
        <v>2586</v>
      </c>
    </row>
    <row r="1300" customFormat="false" ht="12.75" hidden="false" customHeight="false" outlineLevel="0" collapsed="false">
      <c r="A1300" s="0" t="s">
        <v>2587</v>
      </c>
      <c r="B1300" s="0" t="s">
        <v>2588</v>
      </c>
    </row>
    <row r="1301" customFormat="false" ht="12.75" hidden="false" customHeight="false" outlineLevel="0" collapsed="false">
      <c r="A1301" s="0" t="s">
        <v>2589</v>
      </c>
      <c r="B1301" s="0" t="s">
        <v>2590</v>
      </c>
    </row>
    <row r="1302" customFormat="false" ht="12.75" hidden="false" customHeight="false" outlineLevel="0" collapsed="false">
      <c r="A1302" s="0" t="s">
        <v>2591</v>
      </c>
      <c r="B1302" s="0" t="s">
        <v>2592</v>
      </c>
    </row>
    <row r="1303" customFormat="false" ht="12.75" hidden="false" customHeight="false" outlineLevel="0" collapsed="false">
      <c r="A1303" s="0" t="s">
        <v>2593</v>
      </c>
      <c r="B1303" s="0" t="s">
        <v>2594</v>
      </c>
    </row>
    <row r="1304" customFormat="false" ht="12.75" hidden="false" customHeight="false" outlineLevel="0" collapsed="false">
      <c r="A1304" s="0" t="s">
        <v>2595</v>
      </c>
      <c r="B1304" s="0" t="s">
        <v>2596</v>
      </c>
    </row>
    <row r="1305" customFormat="false" ht="12.75" hidden="false" customHeight="false" outlineLevel="0" collapsed="false">
      <c r="A1305" s="0" t="s">
        <v>2597</v>
      </c>
      <c r="B1305" s="0" t="s">
        <v>2598</v>
      </c>
    </row>
    <row r="1306" customFormat="false" ht="12.75" hidden="false" customHeight="false" outlineLevel="0" collapsed="false">
      <c r="A1306" s="0" t="s">
        <v>2599</v>
      </c>
      <c r="B1306" s="0" t="s">
        <v>2600</v>
      </c>
    </row>
    <row r="1307" customFormat="false" ht="12.75" hidden="false" customHeight="false" outlineLevel="0" collapsed="false">
      <c r="A1307" s="0" t="s">
        <v>2601</v>
      </c>
      <c r="B1307" s="0" t="s">
        <v>2602</v>
      </c>
    </row>
    <row r="1308" customFormat="false" ht="12.75" hidden="false" customHeight="false" outlineLevel="0" collapsed="false">
      <c r="A1308" s="0" t="s">
        <v>2603</v>
      </c>
      <c r="B1308" s="0" t="s">
        <v>755</v>
      </c>
    </row>
    <row r="1309" customFormat="false" ht="12.75" hidden="false" customHeight="false" outlineLevel="0" collapsed="false">
      <c r="A1309" s="0" t="s">
        <v>2604</v>
      </c>
      <c r="B1309" s="0" t="s">
        <v>2605</v>
      </c>
    </row>
    <row r="1310" customFormat="false" ht="12.75" hidden="false" customHeight="false" outlineLevel="0" collapsed="false">
      <c r="A1310" s="0" t="s">
        <v>2606</v>
      </c>
      <c r="B1310" s="0" t="s">
        <v>2607</v>
      </c>
    </row>
    <row r="1311" customFormat="false" ht="12.75" hidden="false" customHeight="false" outlineLevel="0" collapsed="false">
      <c r="A1311" s="0" t="s">
        <v>2608</v>
      </c>
      <c r="B1311" s="0" t="s">
        <v>2609</v>
      </c>
    </row>
    <row r="1312" customFormat="false" ht="12.75" hidden="false" customHeight="false" outlineLevel="0" collapsed="false">
      <c r="A1312" s="0" t="s">
        <v>2610</v>
      </c>
      <c r="B1312" s="0" t="s">
        <v>2611</v>
      </c>
    </row>
    <row r="1313" customFormat="false" ht="12.75" hidden="false" customHeight="false" outlineLevel="0" collapsed="false">
      <c r="A1313" s="0" t="s">
        <v>2612</v>
      </c>
      <c r="B1313" s="0" t="s">
        <v>2613</v>
      </c>
    </row>
    <row r="1314" customFormat="false" ht="12.75" hidden="false" customHeight="false" outlineLevel="0" collapsed="false">
      <c r="A1314" s="0" t="s">
        <v>2614</v>
      </c>
      <c r="B1314" s="0" t="s">
        <v>2615</v>
      </c>
    </row>
    <row r="1315" customFormat="false" ht="12.75" hidden="false" customHeight="false" outlineLevel="0" collapsed="false">
      <c r="A1315" s="0" t="s">
        <v>2616</v>
      </c>
      <c r="B1315" s="0" t="s">
        <v>2617</v>
      </c>
    </row>
    <row r="1316" customFormat="false" ht="12.75" hidden="false" customHeight="false" outlineLevel="0" collapsed="false">
      <c r="A1316" s="0" t="s">
        <v>2618</v>
      </c>
      <c r="B1316" s="0" t="s">
        <v>2619</v>
      </c>
    </row>
    <row r="1317" customFormat="false" ht="12.75" hidden="false" customHeight="false" outlineLevel="0" collapsed="false">
      <c r="A1317" s="0" t="s">
        <v>2620</v>
      </c>
      <c r="B1317" s="0" t="s">
        <v>2621</v>
      </c>
    </row>
    <row r="1318" customFormat="false" ht="12.75" hidden="false" customHeight="false" outlineLevel="0" collapsed="false">
      <c r="A1318" s="0" t="s">
        <v>2622</v>
      </c>
      <c r="B1318" s="0" t="s">
        <v>2623</v>
      </c>
    </row>
    <row r="1319" customFormat="false" ht="12.75" hidden="false" customHeight="false" outlineLevel="0" collapsed="false">
      <c r="A1319" s="0" t="s">
        <v>2624</v>
      </c>
      <c r="B1319" s="0" t="s">
        <v>2625</v>
      </c>
    </row>
    <row r="1320" customFormat="false" ht="12.75" hidden="false" customHeight="false" outlineLevel="0" collapsed="false">
      <c r="A1320" s="0" t="s">
        <v>2626</v>
      </c>
      <c r="B1320" s="0" t="s">
        <v>2627</v>
      </c>
    </row>
    <row r="1321" customFormat="false" ht="12.75" hidden="false" customHeight="false" outlineLevel="0" collapsed="false">
      <c r="A1321" s="0" t="s">
        <v>2628</v>
      </c>
      <c r="B1321" s="0" t="s">
        <v>2629</v>
      </c>
    </row>
    <row r="1322" customFormat="false" ht="12.75" hidden="false" customHeight="false" outlineLevel="0" collapsed="false">
      <c r="A1322" s="0" t="s">
        <v>2630</v>
      </c>
      <c r="B1322" s="0" t="s">
        <v>2631</v>
      </c>
    </row>
    <row r="1323" customFormat="false" ht="12.75" hidden="false" customHeight="false" outlineLevel="0" collapsed="false">
      <c r="A1323" s="0" t="s">
        <v>2632</v>
      </c>
      <c r="B1323" s="0" t="s">
        <v>2633</v>
      </c>
    </row>
    <row r="1324" customFormat="false" ht="12.75" hidden="false" customHeight="false" outlineLevel="0" collapsed="false">
      <c r="A1324" s="0" t="s">
        <v>2634</v>
      </c>
      <c r="B1324" s="0" t="s">
        <v>2635</v>
      </c>
    </row>
    <row r="1325" customFormat="false" ht="12.75" hidden="false" customHeight="false" outlineLevel="0" collapsed="false">
      <c r="A1325" s="0" t="s">
        <v>2636</v>
      </c>
      <c r="B1325" s="0" t="s">
        <v>2637</v>
      </c>
    </row>
    <row r="1326" customFormat="false" ht="12.75" hidden="false" customHeight="false" outlineLevel="0" collapsed="false">
      <c r="A1326" s="0" t="s">
        <v>2638</v>
      </c>
      <c r="B1326" s="0" t="s">
        <v>2639</v>
      </c>
    </row>
    <row r="1327" customFormat="false" ht="12.75" hidden="false" customHeight="false" outlineLevel="0" collapsed="false">
      <c r="A1327" s="0" t="s">
        <v>2640</v>
      </c>
      <c r="B1327" s="0" t="s">
        <v>2641</v>
      </c>
    </row>
    <row r="1328" customFormat="false" ht="12.75" hidden="false" customHeight="false" outlineLevel="0" collapsed="false">
      <c r="A1328" s="0" t="s">
        <v>2642</v>
      </c>
      <c r="B1328" s="0" t="s">
        <v>2643</v>
      </c>
    </row>
    <row r="1329" customFormat="false" ht="12.75" hidden="false" customHeight="false" outlineLevel="0" collapsed="false">
      <c r="A1329" s="0" t="s">
        <v>2644</v>
      </c>
      <c r="B1329" s="0" t="s">
        <v>2645</v>
      </c>
    </row>
    <row r="1330" customFormat="false" ht="12.75" hidden="false" customHeight="false" outlineLevel="0" collapsed="false">
      <c r="A1330" s="0" t="s">
        <v>2646</v>
      </c>
      <c r="B1330" s="0" t="s">
        <v>2647</v>
      </c>
    </row>
    <row r="1331" customFormat="false" ht="12.75" hidden="false" customHeight="false" outlineLevel="0" collapsed="false">
      <c r="A1331" s="0" t="s">
        <v>2648</v>
      </c>
      <c r="B1331" s="0" t="s">
        <v>2649</v>
      </c>
    </row>
    <row r="1332" customFormat="false" ht="12.75" hidden="false" customHeight="false" outlineLevel="0" collapsed="false">
      <c r="A1332" s="0" t="s">
        <v>2650</v>
      </c>
      <c r="B1332" s="0" t="s">
        <v>2651</v>
      </c>
    </row>
    <row r="1333" customFormat="false" ht="12.75" hidden="false" customHeight="false" outlineLevel="0" collapsed="false">
      <c r="A1333" s="0" t="s">
        <v>2652</v>
      </c>
      <c r="B1333" s="0" t="s">
        <v>2653</v>
      </c>
    </row>
    <row r="1334" customFormat="false" ht="12.75" hidden="false" customHeight="false" outlineLevel="0" collapsed="false">
      <c r="A1334" s="0" t="s">
        <v>2654</v>
      </c>
      <c r="B1334" s="0" t="s">
        <v>2655</v>
      </c>
    </row>
    <row r="1335" customFormat="false" ht="12.75" hidden="false" customHeight="false" outlineLevel="0" collapsed="false">
      <c r="A1335" s="0" t="s">
        <v>2656</v>
      </c>
      <c r="B1335" s="0" t="s">
        <v>2657</v>
      </c>
    </row>
    <row r="1336" customFormat="false" ht="12.75" hidden="false" customHeight="false" outlineLevel="0" collapsed="false">
      <c r="A1336" s="0" t="s">
        <v>2658</v>
      </c>
      <c r="B1336" s="0" t="s">
        <v>2659</v>
      </c>
    </row>
    <row r="1337" customFormat="false" ht="12.75" hidden="false" customHeight="false" outlineLevel="0" collapsed="false">
      <c r="A1337" s="0" t="s">
        <v>2660</v>
      </c>
      <c r="B1337" s="0" t="s">
        <v>2661</v>
      </c>
    </row>
    <row r="1338" customFormat="false" ht="12.75" hidden="false" customHeight="false" outlineLevel="0" collapsed="false">
      <c r="A1338" s="0" t="s">
        <v>2662</v>
      </c>
      <c r="B1338" s="0" t="s">
        <v>2663</v>
      </c>
    </row>
    <row r="1339" customFormat="false" ht="12.75" hidden="false" customHeight="false" outlineLevel="0" collapsed="false">
      <c r="A1339" s="0" t="s">
        <v>2664</v>
      </c>
      <c r="B1339" s="0" t="s">
        <v>2665</v>
      </c>
    </row>
    <row r="1340" customFormat="false" ht="12.75" hidden="false" customHeight="false" outlineLevel="0" collapsed="false">
      <c r="A1340" s="0" t="s">
        <v>2666</v>
      </c>
      <c r="B1340" s="0" t="s">
        <v>2667</v>
      </c>
    </row>
    <row r="1341" customFormat="false" ht="12.75" hidden="false" customHeight="false" outlineLevel="0" collapsed="false">
      <c r="A1341" s="0" t="s">
        <v>2668</v>
      </c>
      <c r="B1341" s="0" t="s">
        <v>2669</v>
      </c>
    </row>
    <row r="1342" customFormat="false" ht="12.75" hidden="false" customHeight="false" outlineLevel="0" collapsed="false">
      <c r="A1342" s="0" t="s">
        <v>2670</v>
      </c>
      <c r="B1342" s="0" t="s">
        <v>2671</v>
      </c>
    </row>
    <row r="1343" customFormat="false" ht="12.75" hidden="false" customHeight="false" outlineLevel="0" collapsed="false">
      <c r="A1343" s="0" t="s">
        <v>2672</v>
      </c>
      <c r="B1343" s="0" t="s">
        <v>2673</v>
      </c>
    </row>
    <row r="1344" customFormat="false" ht="12.75" hidden="false" customHeight="false" outlineLevel="0" collapsed="false">
      <c r="A1344" s="0" t="s">
        <v>2674</v>
      </c>
      <c r="B1344" s="0" t="s">
        <v>2675</v>
      </c>
    </row>
    <row r="1345" customFormat="false" ht="12.75" hidden="false" customHeight="false" outlineLevel="0" collapsed="false">
      <c r="A1345" s="0" t="s">
        <v>2676</v>
      </c>
      <c r="B1345" s="0" t="s">
        <v>2677</v>
      </c>
    </row>
    <row r="1346" customFormat="false" ht="12.75" hidden="false" customHeight="false" outlineLevel="0" collapsed="false">
      <c r="A1346" s="0" t="s">
        <v>2678</v>
      </c>
      <c r="B1346" s="0" t="s">
        <v>2679</v>
      </c>
    </row>
    <row r="1347" customFormat="false" ht="12.75" hidden="false" customHeight="false" outlineLevel="0" collapsed="false">
      <c r="A1347" s="0" t="s">
        <v>2680</v>
      </c>
      <c r="B1347" s="0" t="s">
        <v>2681</v>
      </c>
    </row>
    <row r="1348" customFormat="false" ht="12.75" hidden="false" customHeight="false" outlineLevel="0" collapsed="false">
      <c r="A1348" s="0" t="s">
        <v>2682</v>
      </c>
      <c r="B1348" s="0" t="s">
        <v>859</v>
      </c>
    </row>
    <row r="1349" customFormat="false" ht="12.75" hidden="false" customHeight="false" outlineLevel="0" collapsed="false">
      <c r="A1349" s="0" t="s">
        <v>2683</v>
      </c>
      <c r="B1349" s="0" t="s">
        <v>2684</v>
      </c>
    </row>
    <row r="1350" customFormat="false" ht="12.75" hidden="false" customHeight="false" outlineLevel="0" collapsed="false">
      <c r="A1350" s="0" t="s">
        <v>2685</v>
      </c>
      <c r="B1350" s="0" t="s">
        <v>2686</v>
      </c>
    </row>
    <row r="1351" customFormat="false" ht="12.75" hidden="false" customHeight="false" outlineLevel="0" collapsed="false">
      <c r="A1351" s="0" t="s">
        <v>2687</v>
      </c>
      <c r="B1351" s="0" t="s">
        <v>2688</v>
      </c>
    </row>
    <row r="1352" customFormat="false" ht="12.75" hidden="false" customHeight="false" outlineLevel="0" collapsed="false">
      <c r="A1352" s="0" t="s">
        <v>2689</v>
      </c>
      <c r="B1352" s="0" t="s">
        <v>2690</v>
      </c>
    </row>
    <row r="1353" customFormat="false" ht="12.75" hidden="false" customHeight="false" outlineLevel="0" collapsed="false">
      <c r="A1353" s="0" t="s">
        <v>2691</v>
      </c>
      <c r="B1353" s="0" t="s">
        <v>2692</v>
      </c>
    </row>
    <row r="1354" customFormat="false" ht="12.75" hidden="false" customHeight="false" outlineLevel="0" collapsed="false">
      <c r="A1354" s="0" t="s">
        <v>2693</v>
      </c>
      <c r="B1354" s="0" t="s">
        <v>1575</v>
      </c>
    </row>
    <row r="1355" customFormat="false" ht="12.75" hidden="false" customHeight="false" outlineLevel="0" collapsed="false">
      <c r="A1355" s="0" t="s">
        <v>2694</v>
      </c>
      <c r="B1355" s="0" t="s">
        <v>2695</v>
      </c>
    </row>
    <row r="1356" customFormat="false" ht="12.75" hidden="false" customHeight="false" outlineLevel="0" collapsed="false">
      <c r="A1356" s="0" t="s">
        <v>2696</v>
      </c>
      <c r="B1356" s="0" t="s">
        <v>2697</v>
      </c>
    </row>
    <row r="1357" customFormat="false" ht="12.75" hidden="false" customHeight="false" outlineLevel="0" collapsed="false">
      <c r="A1357" s="0" t="s">
        <v>2698</v>
      </c>
      <c r="B1357" s="0" t="s">
        <v>2699</v>
      </c>
    </row>
    <row r="1358" customFormat="false" ht="12.75" hidden="false" customHeight="false" outlineLevel="0" collapsed="false">
      <c r="A1358" s="0" t="s">
        <v>2700</v>
      </c>
      <c r="B1358" s="0" t="s">
        <v>2701</v>
      </c>
    </row>
    <row r="1359" customFormat="false" ht="12.75" hidden="false" customHeight="false" outlineLevel="0" collapsed="false">
      <c r="A1359" s="0" t="s">
        <v>2702</v>
      </c>
      <c r="B1359" s="0" t="s">
        <v>2703</v>
      </c>
    </row>
    <row r="1360" customFormat="false" ht="12.75" hidden="false" customHeight="false" outlineLevel="0" collapsed="false">
      <c r="A1360" s="0" t="s">
        <v>2704</v>
      </c>
      <c r="B1360" s="0" t="s">
        <v>2705</v>
      </c>
    </row>
    <row r="1361" customFormat="false" ht="12.75" hidden="false" customHeight="false" outlineLevel="0" collapsed="false">
      <c r="A1361" s="0" t="s">
        <v>2706</v>
      </c>
      <c r="B1361" s="0" t="s">
        <v>2707</v>
      </c>
    </row>
    <row r="1362" customFormat="false" ht="12.75" hidden="false" customHeight="false" outlineLevel="0" collapsed="false">
      <c r="A1362" s="0" t="s">
        <v>2708</v>
      </c>
      <c r="B1362" s="0" t="s">
        <v>2709</v>
      </c>
    </row>
    <row r="1363" customFormat="false" ht="12.75" hidden="false" customHeight="false" outlineLevel="0" collapsed="false">
      <c r="A1363" s="0" t="s">
        <v>2710</v>
      </c>
      <c r="B1363" s="0" t="s">
        <v>2711</v>
      </c>
    </row>
    <row r="1364" customFormat="false" ht="12.75" hidden="false" customHeight="false" outlineLevel="0" collapsed="false">
      <c r="A1364" s="0" t="s">
        <v>2712</v>
      </c>
      <c r="B1364" s="0" t="s">
        <v>2713</v>
      </c>
    </row>
    <row r="1365" customFormat="false" ht="12.75" hidden="false" customHeight="false" outlineLevel="0" collapsed="false">
      <c r="A1365" s="0" t="s">
        <v>2714</v>
      </c>
      <c r="B1365" s="0" t="s">
        <v>2715</v>
      </c>
    </row>
    <row r="1366" customFormat="false" ht="12.75" hidden="false" customHeight="false" outlineLevel="0" collapsed="false">
      <c r="A1366" s="0" t="s">
        <v>2716</v>
      </c>
      <c r="B1366" s="0" t="s">
        <v>2717</v>
      </c>
    </row>
    <row r="1367" customFormat="false" ht="12.75" hidden="false" customHeight="false" outlineLevel="0" collapsed="false">
      <c r="A1367" s="0" t="s">
        <v>2718</v>
      </c>
      <c r="B1367" s="0" t="s">
        <v>2719</v>
      </c>
    </row>
    <row r="1368" customFormat="false" ht="12.75" hidden="false" customHeight="false" outlineLevel="0" collapsed="false">
      <c r="A1368" s="0" t="s">
        <v>2720</v>
      </c>
      <c r="B1368" s="0" t="s">
        <v>2721</v>
      </c>
    </row>
    <row r="1369" customFormat="false" ht="12.75" hidden="false" customHeight="false" outlineLevel="0" collapsed="false">
      <c r="A1369" s="0" t="s">
        <v>2722</v>
      </c>
      <c r="B1369" s="0" t="s">
        <v>2723</v>
      </c>
    </row>
    <row r="1370" customFormat="false" ht="12.75" hidden="false" customHeight="false" outlineLevel="0" collapsed="false">
      <c r="A1370" s="0" t="s">
        <v>2724</v>
      </c>
      <c r="B1370" s="0" t="s">
        <v>2725</v>
      </c>
    </row>
    <row r="1371" customFormat="false" ht="12.75" hidden="false" customHeight="false" outlineLevel="0" collapsed="false">
      <c r="A1371" s="0" t="s">
        <v>2726</v>
      </c>
      <c r="B1371" s="0" t="s">
        <v>2727</v>
      </c>
    </row>
    <row r="1372" customFormat="false" ht="12.75" hidden="false" customHeight="false" outlineLevel="0" collapsed="false">
      <c r="A1372" s="0" t="s">
        <v>2728</v>
      </c>
      <c r="B1372" s="0" t="s">
        <v>2729</v>
      </c>
    </row>
    <row r="1373" customFormat="false" ht="12.75" hidden="false" customHeight="false" outlineLevel="0" collapsed="false">
      <c r="A1373" s="0" t="s">
        <v>2730</v>
      </c>
      <c r="B1373" s="0" t="s">
        <v>2731</v>
      </c>
    </row>
    <row r="1374" customFormat="false" ht="12.75" hidden="false" customHeight="false" outlineLevel="0" collapsed="false">
      <c r="A1374" s="0" t="s">
        <v>2732</v>
      </c>
      <c r="B1374" s="0" t="s">
        <v>2733</v>
      </c>
    </row>
    <row r="1375" customFormat="false" ht="12.75" hidden="false" customHeight="false" outlineLevel="0" collapsed="false">
      <c r="A1375" s="0" t="s">
        <v>2734</v>
      </c>
      <c r="B1375" s="0" t="s">
        <v>2735</v>
      </c>
    </row>
    <row r="1376" customFormat="false" ht="12.75" hidden="false" customHeight="false" outlineLevel="0" collapsed="false">
      <c r="A1376" s="0" t="s">
        <v>2736</v>
      </c>
      <c r="B1376" s="0" t="s">
        <v>2737</v>
      </c>
    </row>
    <row r="1377" customFormat="false" ht="12.75" hidden="false" customHeight="false" outlineLevel="0" collapsed="false">
      <c r="A1377" s="0" t="s">
        <v>2738</v>
      </c>
      <c r="B1377" s="0" t="s">
        <v>2739</v>
      </c>
    </row>
    <row r="1378" customFormat="false" ht="12.75" hidden="false" customHeight="false" outlineLevel="0" collapsed="false">
      <c r="A1378" s="0" t="s">
        <v>2740</v>
      </c>
      <c r="B1378" s="0" t="s">
        <v>2741</v>
      </c>
    </row>
    <row r="1379" customFormat="false" ht="12.75" hidden="false" customHeight="false" outlineLevel="0" collapsed="false">
      <c r="A1379" s="0" t="s">
        <v>2742</v>
      </c>
      <c r="B1379" s="0" t="s">
        <v>2743</v>
      </c>
    </row>
    <row r="1380" customFormat="false" ht="12.75" hidden="false" customHeight="false" outlineLevel="0" collapsed="false">
      <c r="A1380" s="0" t="s">
        <v>2744</v>
      </c>
      <c r="B1380" s="0" t="s">
        <v>2745</v>
      </c>
    </row>
    <row r="1381" customFormat="false" ht="12.75" hidden="false" customHeight="false" outlineLevel="0" collapsed="false">
      <c r="A1381" s="0" t="s">
        <v>2746</v>
      </c>
      <c r="B1381" s="0" t="s">
        <v>2747</v>
      </c>
    </row>
    <row r="1382" customFormat="false" ht="12.75" hidden="false" customHeight="false" outlineLevel="0" collapsed="false">
      <c r="A1382" s="0" t="s">
        <v>2748</v>
      </c>
      <c r="B1382" s="0" t="s">
        <v>2749</v>
      </c>
    </row>
    <row r="1383" customFormat="false" ht="12.75" hidden="false" customHeight="false" outlineLevel="0" collapsed="false">
      <c r="A1383" s="0" t="s">
        <v>2750</v>
      </c>
      <c r="B1383" s="0" t="s">
        <v>2751</v>
      </c>
    </row>
    <row r="1384" customFormat="false" ht="12.75" hidden="false" customHeight="false" outlineLevel="0" collapsed="false">
      <c r="A1384" s="0" t="s">
        <v>2752</v>
      </c>
      <c r="B1384" s="0" t="s">
        <v>2753</v>
      </c>
    </row>
    <row r="1385" customFormat="false" ht="12.75" hidden="false" customHeight="false" outlineLevel="0" collapsed="false">
      <c r="A1385" s="0" t="s">
        <v>2754</v>
      </c>
      <c r="B1385" s="0" t="s">
        <v>2755</v>
      </c>
    </row>
    <row r="1386" customFormat="false" ht="12.75" hidden="false" customHeight="false" outlineLevel="0" collapsed="false">
      <c r="A1386" s="0" t="s">
        <v>2756</v>
      </c>
      <c r="B1386" s="0" t="s">
        <v>2757</v>
      </c>
    </row>
    <row r="1387" customFormat="false" ht="12.75" hidden="false" customHeight="false" outlineLevel="0" collapsed="false">
      <c r="A1387" s="0" t="s">
        <v>2758</v>
      </c>
      <c r="B1387" s="0" t="s">
        <v>2759</v>
      </c>
    </row>
    <row r="1388" customFormat="false" ht="12.75" hidden="false" customHeight="false" outlineLevel="0" collapsed="false">
      <c r="A1388" s="0" t="s">
        <v>2760</v>
      </c>
      <c r="B1388" s="0" t="s">
        <v>2761</v>
      </c>
    </row>
    <row r="1389" customFormat="false" ht="12.75" hidden="false" customHeight="false" outlineLevel="0" collapsed="false">
      <c r="A1389" s="0" t="s">
        <v>2762</v>
      </c>
      <c r="B1389" s="0" t="s">
        <v>2763</v>
      </c>
    </row>
    <row r="1390" customFormat="false" ht="12.75" hidden="false" customHeight="false" outlineLevel="0" collapsed="false">
      <c r="A1390" s="0" t="s">
        <v>2764</v>
      </c>
      <c r="B1390" s="0" t="s">
        <v>2765</v>
      </c>
    </row>
    <row r="1391" customFormat="false" ht="12.75" hidden="false" customHeight="false" outlineLevel="0" collapsed="false">
      <c r="A1391" s="0" t="s">
        <v>2766</v>
      </c>
      <c r="B1391" s="0" t="s">
        <v>2767</v>
      </c>
    </row>
    <row r="1392" customFormat="false" ht="12.75" hidden="false" customHeight="false" outlineLevel="0" collapsed="false">
      <c r="A1392" s="0" t="s">
        <v>2768</v>
      </c>
      <c r="B1392" s="0" t="s">
        <v>2769</v>
      </c>
    </row>
    <row r="1393" customFormat="false" ht="12.75" hidden="false" customHeight="false" outlineLevel="0" collapsed="false">
      <c r="A1393" s="0" t="s">
        <v>2770</v>
      </c>
      <c r="B1393" s="0" t="s">
        <v>2771</v>
      </c>
    </row>
    <row r="1394" customFormat="false" ht="12.75" hidden="false" customHeight="false" outlineLevel="0" collapsed="false">
      <c r="A1394" s="0" t="s">
        <v>2772</v>
      </c>
      <c r="B1394" s="0" t="s">
        <v>2773</v>
      </c>
    </row>
    <row r="1395" customFormat="false" ht="12.75" hidden="false" customHeight="false" outlineLevel="0" collapsed="false">
      <c r="A1395" s="0" t="s">
        <v>2774</v>
      </c>
      <c r="B1395" s="0" t="s">
        <v>2775</v>
      </c>
    </row>
    <row r="1396" customFormat="false" ht="12.75" hidden="false" customHeight="false" outlineLevel="0" collapsed="false">
      <c r="A1396" s="0" t="s">
        <v>2776</v>
      </c>
      <c r="B1396" s="0" t="s">
        <v>2777</v>
      </c>
    </row>
    <row r="1397" customFormat="false" ht="12.75" hidden="false" customHeight="false" outlineLevel="0" collapsed="false">
      <c r="A1397" s="0" t="s">
        <v>2778</v>
      </c>
      <c r="B1397" s="0" t="s">
        <v>2779</v>
      </c>
    </row>
    <row r="1398" customFormat="false" ht="12.75" hidden="false" customHeight="false" outlineLevel="0" collapsed="false">
      <c r="A1398" s="0" t="s">
        <v>2780</v>
      </c>
      <c r="B1398" s="0" t="s">
        <v>2781</v>
      </c>
    </row>
    <row r="1399" customFormat="false" ht="12.75" hidden="false" customHeight="false" outlineLevel="0" collapsed="false">
      <c r="A1399" s="0" t="s">
        <v>2782</v>
      </c>
      <c r="B1399" s="0" t="s">
        <v>2783</v>
      </c>
    </row>
    <row r="1400" customFormat="false" ht="12.75" hidden="false" customHeight="false" outlineLevel="0" collapsed="false">
      <c r="A1400" s="0" t="s">
        <v>2784</v>
      </c>
      <c r="B1400" s="0" t="s">
        <v>2785</v>
      </c>
    </row>
    <row r="1401" customFormat="false" ht="12.75" hidden="false" customHeight="false" outlineLevel="0" collapsed="false">
      <c r="A1401" s="0" t="s">
        <v>2786</v>
      </c>
      <c r="B1401" s="0" t="s">
        <v>2787</v>
      </c>
    </row>
    <row r="1402" customFormat="false" ht="12.75" hidden="false" customHeight="false" outlineLevel="0" collapsed="false">
      <c r="A1402" s="0" t="s">
        <v>2788</v>
      </c>
      <c r="B1402" s="0" t="s">
        <v>2789</v>
      </c>
    </row>
    <row r="1403" customFormat="false" ht="12.75" hidden="false" customHeight="false" outlineLevel="0" collapsed="false">
      <c r="A1403" s="0" t="s">
        <v>2790</v>
      </c>
      <c r="B1403" s="0" t="s">
        <v>2791</v>
      </c>
    </row>
    <row r="1404" customFormat="false" ht="12.75" hidden="false" customHeight="false" outlineLevel="0" collapsed="false">
      <c r="A1404" s="0" t="s">
        <v>2792</v>
      </c>
      <c r="B1404" s="0" t="s">
        <v>2793</v>
      </c>
    </row>
    <row r="1405" customFormat="false" ht="12.75" hidden="false" customHeight="false" outlineLevel="0" collapsed="false">
      <c r="A1405" s="0" t="s">
        <v>2794</v>
      </c>
      <c r="B1405" s="0" t="s">
        <v>2795</v>
      </c>
    </row>
    <row r="1406" customFormat="false" ht="12.75" hidden="false" customHeight="false" outlineLevel="0" collapsed="false">
      <c r="A1406" s="0" t="s">
        <v>2796</v>
      </c>
      <c r="B1406" s="0" t="s">
        <v>2797</v>
      </c>
    </row>
    <row r="1407" customFormat="false" ht="12.75" hidden="false" customHeight="false" outlineLevel="0" collapsed="false">
      <c r="A1407" s="0" t="s">
        <v>2798</v>
      </c>
      <c r="B1407" s="0" t="s">
        <v>2799</v>
      </c>
    </row>
    <row r="1408" customFormat="false" ht="12.75" hidden="false" customHeight="false" outlineLevel="0" collapsed="false">
      <c r="A1408" s="0" t="s">
        <v>2800</v>
      </c>
      <c r="B1408" s="0" t="s">
        <v>2801</v>
      </c>
    </row>
    <row r="1409" customFormat="false" ht="12.75" hidden="false" customHeight="false" outlineLevel="0" collapsed="false">
      <c r="A1409" s="0" t="s">
        <v>2802</v>
      </c>
      <c r="B1409" s="0" t="s">
        <v>2803</v>
      </c>
    </row>
    <row r="1410" customFormat="false" ht="12.75" hidden="false" customHeight="false" outlineLevel="0" collapsed="false">
      <c r="A1410" s="0" t="s">
        <v>2804</v>
      </c>
      <c r="B1410" s="0" t="s">
        <v>2805</v>
      </c>
    </row>
    <row r="1411" customFormat="false" ht="12.75" hidden="false" customHeight="false" outlineLevel="0" collapsed="false">
      <c r="A1411" s="0" t="s">
        <v>2806</v>
      </c>
      <c r="B1411" s="0" t="s">
        <v>2807</v>
      </c>
    </row>
    <row r="1412" customFormat="false" ht="12.75" hidden="false" customHeight="false" outlineLevel="0" collapsed="false">
      <c r="A1412" s="0" t="s">
        <v>2808</v>
      </c>
      <c r="B1412" s="0" t="s">
        <v>2809</v>
      </c>
    </row>
    <row r="1413" customFormat="false" ht="12.75" hidden="false" customHeight="false" outlineLevel="0" collapsed="false">
      <c r="A1413" s="0" t="s">
        <v>2810</v>
      </c>
      <c r="B1413" s="0" t="s">
        <v>2811</v>
      </c>
    </row>
    <row r="1414" customFormat="false" ht="12.75" hidden="false" customHeight="false" outlineLevel="0" collapsed="false">
      <c r="A1414" s="0" t="s">
        <v>2812</v>
      </c>
      <c r="B1414" s="0" t="s">
        <v>2813</v>
      </c>
    </row>
    <row r="1415" customFormat="false" ht="12.75" hidden="false" customHeight="false" outlineLevel="0" collapsed="false">
      <c r="A1415" s="0" t="s">
        <v>2814</v>
      </c>
      <c r="B1415" s="0" t="s">
        <v>2815</v>
      </c>
    </row>
    <row r="1416" customFormat="false" ht="12.75" hidden="false" customHeight="false" outlineLevel="0" collapsed="false">
      <c r="A1416" s="0" t="s">
        <v>2816</v>
      </c>
      <c r="B1416" s="0" t="s">
        <v>2817</v>
      </c>
    </row>
    <row r="1417" customFormat="false" ht="12.75" hidden="false" customHeight="false" outlineLevel="0" collapsed="false">
      <c r="A1417" s="0" t="s">
        <v>2818</v>
      </c>
      <c r="B1417" s="0" t="s">
        <v>2819</v>
      </c>
    </row>
    <row r="1418" customFormat="false" ht="12.75" hidden="false" customHeight="false" outlineLevel="0" collapsed="false">
      <c r="A1418" s="0" t="s">
        <v>2820</v>
      </c>
      <c r="B1418" s="0" t="s">
        <v>2821</v>
      </c>
    </row>
    <row r="1419" customFormat="false" ht="12.75" hidden="false" customHeight="false" outlineLevel="0" collapsed="false">
      <c r="A1419" s="0" t="s">
        <v>2822</v>
      </c>
      <c r="B1419" s="0" t="s">
        <v>2823</v>
      </c>
    </row>
    <row r="1420" customFormat="false" ht="12.75" hidden="false" customHeight="false" outlineLevel="0" collapsed="false">
      <c r="A1420" s="0" t="s">
        <v>2824</v>
      </c>
      <c r="B1420" s="0" t="s">
        <v>2825</v>
      </c>
    </row>
    <row r="1421" customFormat="false" ht="12.75" hidden="false" customHeight="false" outlineLevel="0" collapsed="false">
      <c r="A1421" s="0" t="s">
        <v>2826</v>
      </c>
      <c r="B1421" s="0" t="s">
        <v>2827</v>
      </c>
    </row>
    <row r="1422" customFormat="false" ht="12.75" hidden="false" customHeight="false" outlineLevel="0" collapsed="false">
      <c r="A1422" s="0" t="s">
        <v>2828</v>
      </c>
      <c r="B1422" s="0" t="s">
        <v>2829</v>
      </c>
    </row>
    <row r="1423" customFormat="false" ht="12.75" hidden="false" customHeight="false" outlineLevel="0" collapsed="false">
      <c r="A1423" s="0" t="s">
        <v>2830</v>
      </c>
      <c r="B1423" s="0" t="s">
        <v>2831</v>
      </c>
    </row>
    <row r="1424" customFormat="false" ht="12.75" hidden="false" customHeight="false" outlineLevel="0" collapsed="false">
      <c r="A1424" s="0" t="s">
        <v>2832</v>
      </c>
      <c r="B1424" s="0" t="s">
        <v>2833</v>
      </c>
    </row>
    <row r="1425" customFormat="false" ht="12.75" hidden="false" customHeight="false" outlineLevel="0" collapsed="false">
      <c r="A1425" s="0" t="s">
        <v>2834</v>
      </c>
      <c r="B1425" s="0" t="s">
        <v>2835</v>
      </c>
    </row>
    <row r="1426" customFormat="false" ht="12.75" hidden="false" customHeight="false" outlineLevel="0" collapsed="false">
      <c r="A1426" s="0" t="s">
        <v>2836</v>
      </c>
      <c r="B1426" s="0" t="s">
        <v>2837</v>
      </c>
    </row>
    <row r="1427" customFormat="false" ht="12.75" hidden="false" customHeight="false" outlineLevel="0" collapsed="false">
      <c r="A1427" s="0" t="s">
        <v>2838</v>
      </c>
      <c r="B1427" s="0" t="s">
        <v>2839</v>
      </c>
    </row>
    <row r="1428" customFormat="false" ht="12.75" hidden="false" customHeight="false" outlineLevel="0" collapsed="false">
      <c r="A1428" s="0" t="s">
        <v>2840</v>
      </c>
      <c r="B1428" s="0" t="s">
        <v>2841</v>
      </c>
    </row>
    <row r="1429" customFormat="false" ht="12.75" hidden="false" customHeight="false" outlineLevel="0" collapsed="false">
      <c r="A1429" s="0" t="s">
        <v>2842</v>
      </c>
      <c r="B1429" s="0" t="s">
        <v>2843</v>
      </c>
    </row>
    <row r="1430" customFormat="false" ht="12.75" hidden="false" customHeight="false" outlineLevel="0" collapsed="false">
      <c r="A1430" s="0" t="s">
        <v>2844</v>
      </c>
      <c r="B1430" s="0" t="s">
        <v>2845</v>
      </c>
    </row>
    <row r="1431" customFormat="false" ht="12.75" hidden="false" customHeight="false" outlineLevel="0" collapsed="false">
      <c r="A1431" s="0" t="s">
        <v>2846</v>
      </c>
      <c r="B1431" s="0" t="s">
        <v>2847</v>
      </c>
    </row>
    <row r="1432" customFormat="false" ht="12.75" hidden="false" customHeight="false" outlineLevel="0" collapsed="false">
      <c r="A1432" s="0" t="s">
        <v>2848</v>
      </c>
      <c r="B1432" s="0" t="s">
        <v>2849</v>
      </c>
    </row>
    <row r="1433" customFormat="false" ht="12.75" hidden="false" customHeight="false" outlineLevel="0" collapsed="false">
      <c r="A1433" s="0" t="s">
        <v>2850</v>
      </c>
      <c r="B1433" s="0" t="s">
        <v>2851</v>
      </c>
    </row>
    <row r="1434" customFormat="false" ht="12.75" hidden="false" customHeight="false" outlineLevel="0" collapsed="false">
      <c r="A1434" s="0" t="s">
        <v>2852</v>
      </c>
      <c r="B1434" s="0" t="s">
        <v>2853</v>
      </c>
    </row>
    <row r="1435" customFormat="false" ht="12.75" hidden="false" customHeight="false" outlineLevel="0" collapsed="false">
      <c r="A1435" s="0" t="s">
        <v>2854</v>
      </c>
      <c r="B1435" s="0" t="s">
        <v>2855</v>
      </c>
    </row>
    <row r="1436" customFormat="false" ht="12.75" hidden="false" customHeight="false" outlineLevel="0" collapsed="false">
      <c r="A1436" s="0" t="s">
        <v>2856</v>
      </c>
      <c r="B1436" s="0" t="s">
        <v>2857</v>
      </c>
    </row>
    <row r="1437" customFormat="false" ht="12.75" hidden="false" customHeight="false" outlineLevel="0" collapsed="false">
      <c r="A1437" s="0" t="s">
        <v>2858</v>
      </c>
      <c r="B1437" s="0" t="s">
        <v>2859</v>
      </c>
    </row>
    <row r="1438" customFormat="false" ht="12.75" hidden="false" customHeight="false" outlineLevel="0" collapsed="false">
      <c r="A1438" s="0" t="s">
        <v>2860</v>
      </c>
      <c r="B1438" s="0" t="s">
        <v>2861</v>
      </c>
    </row>
    <row r="1439" customFormat="false" ht="12.75" hidden="false" customHeight="false" outlineLevel="0" collapsed="false">
      <c r="A1439" s="0" t="s">
        <v>2862</v>
      </c>
      <c r="B1439" s="0" t="s">
        <v>2863</v>
      </c>
    </row>
    <row r="1440" customFormat="false" ht="12.75" hidden="false" customHeight="false" outlineLevel="0" collapsed="false">
      <c r="A1440" s="0" t="s">
        <v>2864</v>
      </c>
      <c r="B1440" s="0" t="s">
        <v>2865</v>
      </c>
    </row>
    <row r="1441" customFormat="false" ht="12.75" hidden="false" customHeight="false" outlineLevel="0" collapsed="false">
      <c r="A1441" s="0" t="s">
        <v>2866</v>
      </c>
      <c r="B1441" s="0" t="s">
        <v>2867</v>
      </c>
    </row>
    <row r="1442" customFormat="false" ht="12.75" hidden="false" customHeight="false" outlineLevel="0" collapsed="false">
      <c r="A1442" s="0" t="s">
        <v>2868</v>
      </c>
      <c r="B1442" s="0" t="s">
        <v>2869</v>
      </c>
    </row>
    <row r="1443" customFormat="false" ht="12.75" hidden="false" customHeight="false" outlineLevel="0" collapsed="false">
      <c r="A1443" s="0" t="s">
        <v>2870</v>
      </c>
      <c r="B1443" s="0" t="s">
        <v>2871</v>
      </c>
    </row>
    <row r="1444" customFormat="false" ht="12.75" hidden="false" customHeight="false" outlineLevel="0" collapsed="false">
      <c r="A1444" s="0" t="s">
        <v>2872</v>
      </c>
      <c r="B1444" s="0" t="s">
        <v>2873</v>
      </c>
    </row>
    <row r="1445" customFormat="false" ht="12.75" hidden="false" customHeight="false" outlineLevel="0" collapsed="false">
      <c r="A1445" s="0" t="s">
        <v>2874</v>
      </c>
      <c r="B1445" s="0" t="s">
        <v>2875</v>
      </c>
    </row>
    <row r="1446" customFormat="false" ht="12.75" hidden="false" customHeight="false" outlineLevel="0" collapsed="false">
      <c r="A1446" s="0" t="s">
        <v>2876</v>
      </c>
      <c r="B1446" s="0" t="s">
        <v>2877</v>
      </c>
    </row>
    <row r="1447" customFormat="false" ht="12.75" hidden="false" customHeight="false" outlineLevel="0" collapsed="false">
      <c r="A1447" s="0" t="s">
        <v>2878</v>
      </c>
      <c r="B1447" s="0" t="s">
        <v>2879</v>
      </c>
    </row>
    <row r="1448" customFormat="false" ht="12.75" hidden="false" customHeight="false" outlineLevel="0" collapsed="false">
      <c r="A1448" s="0" t="s">
        <v>2880</v>
      </c>
      <c r="B1448" s="0" t="s">
        <v>2881</v>
      </c>
    </row>
    <row r="1449" customFormat="false" ht="12.75" hidden="false" customHeight="false" outlineLevel="0" collapsed="false">
      <c r="A1449" s="0" t="s">
        <v>2882</v>
      </c>
      <c r="B1449" s="0" t="s">
        <v>2883</v>
      </c>
    </row>
    <row r="1450" customFormat="false" ht="12.75" hidden="false" customHeight="false" outlineLevel="0" collapsed="false">
      <c r="A1450" s="0" t="s">
        <v>2884</v>
      </c>
      <c r="B1450" s="0" t="s">
        <v>2885</v>
      </c>
    </row>
    <row r="1451" customFormat="false" ht="12.75" hidden="false" customHeight="false" outlineLevel="0" collapsed="false">
      <c r="A1451" s="0" t="s">
        <v>2886</v>
      </c>
      <c r="B1451" s="0" t="s">
        <v>2887</v>
      </c>
    </row>
    <row r="1452" customFormat="false" ht="12.75" hidden="false" customHeight="false" outlineLevel="0" collapsed="false">
      <c r="A1452" s="0" t="s">
        <v>2888</v>
      </c>
      <c r="B1452" s="0" t="s">
        <v>2889</v>
      </c>
    </row>
    <row r="1453" customFormat="false" ht="12.75" hidden="false" customHeight="false" outlineLevel="0" collapsed="false">
      <c r="A1453" s="0" t="s">
        <v>2890</v>
      </c>
      <c r="B1453" s="0" t="s">
        <v>2891</v>
      </c>
    </row>
    <row r="1454" customFormat="false" ht="12.75" hidden="false" customHeight="false" outlineLevel="0" collapsed="false">
      <c r="A1454" s="0" t="s">
        <v>2892</v>
      </c>
      <c r="B1454" s="0" t="s">
        <v>2893</v>
      </c>
    </row>
    <row r="1455" customFormat="false" ht="12.75" hidden="false" customHeight="false" outlineLevel="0" collapsed="false">
      <c r="A1455" s="0" t="s">
        <v>2894</v>
      </c>
      <c r="B1455" s="0" t="s">
        <v>2895</v>
      </c>
    </row>
    <row r="1456" customFormat="false" ht="12.75" hidden="false" customHeight="false" outlineLevel="0" collapsed="false">
      <c r="A1456" s="0" t="s">
        <v>2896</v>
      </c>
      <c r="B1456" s="0" t="s">
        <v>2897</v>
      </c>
    </row>
    <row r="1457" customFormat="false" ht="12.75" hidden="false" customHeight="false" outlineLevel="0" collapsed="false">
      <c r="A1457" s="0" t="s">
        <v>2898</v>
      </c>
      <c r="B1457" s="0" t="s">
        <v>2899</v>
      </c>
    </row>
    <row r="1458" customFormat="false" ht="12.75" hidden="false" customHeight="false" outlineLevel="0" collapsed="false">
      <c r="A1458" s="0" t="s">
        <v>2900</v>
      </c>
      <c r="B1458" s="0" t="s">
        <v>2901</v>
      </c>
    </row>
    <row r="1459" customFormat="false" ht="12.75" hidden="false" customHeight="false" outlineLevel="0" collapsed="false">
      <c r="A1459" s="0" t="s">
        <v>2902</v>
      </c>
      <c r="B1459" s="0" t="s">
        <v>2903</v>
      </c>
    </row>
    <row r="1460" customFormat="false" ht="12.75" hidden="false" customHeight="false" outlineLevel="0" collapsed="false">
      <c r="A1460" s="0" t="s">
        <v>2904</v>
      </c>
      <c r="B1460" s="0" t="s">
        <v>2905</v>
      </c>
    </row>
    <row r="1461" customFormat="false" ht="12.75" hidden="false" customHeight="false" outlineLevel="0" collapsed="false">
      <c r="A1461" s="0" t="s">
        <v>2906</v>
      </c>
      <c r="B1461" s="0" t="s">
        <v>2907</v>
      </c>
    </row>
    <row r="1462" customFormat="false" ht="12.75" hidden="false" customHeight="false" outlineLevel="0" collapsed="false">
      <c r="A1462" s="0" t="s">
        <v>2908</v>
      </c>
      <c r="B1462" s="0" t="s">
        <v>2909</v>
      </c>
    </row>
    <row r="1463" customFormat="false" ht="12.75" hidden="false" customHeight="false" outlineLevel="0" collapsed="false">
      <c r="A1463" s="0" t="s">
        <v>2910</v>
      </c>
      <c r="B1463" s="0" t="s">
        <v>2911</v>
      </c>
    </row>
    <row r="1464" customFormat="false" ht="12.75" hidden="false" customHeight="false" outlineLevel="0" collapsed="false">
      <c r="A1464" s="0" t="s">
        <v>2912</v>
      </c>
      <c r="B1464" s="0" t="s">
        <v>2913</v>
      </c>
    </row>
    <row r="1465" customFormat="false" ht="12.75" hidden="false" customHeight="false" outlineLevel="0" collapsed="false">
      <c r="A1465" s="0" t="s">
        <v>2914</v>
      </c>
      <c r="B1465" s="0" t="s">
        <v>2915</v>
      </c>
    </row>
    <row r="1466" customFormat="false" ht="12.75" hidden="false" customHeight="false" outlineLevel="0" collapsed="false">
      <c r="A1466" s="0" t="s">
        <v>2916</v>
      </c>
      <c r="B1466" s="0" t="s">
        <v>2917</v>
      </c>
    </row>
    <row r="1467" customFormat="false" ht="12.75" hidden="false" customHeight="false" outlineLevel="0" collapsed="false">
      <c r="A1467" s="0" t="s">
        <v>2918</v>
      </c>
      <c r="B1467" s="0" t="s">
        <v>2919</v>
      </c>
    </row>
    <row r="1468" customFormat="false" ht="12.75" hidden="false" customHeight="false" outlineLevel="0" collapsed="false">
      <c r="A1468" s="0" t="s">
        <v>2920</v>
      </c>
      <c r="B1468" s="0" t="s">
        <v>2921</v>
      </c>
    </row>
    <row r="1469" customFormat="false" ht="12.75" hidden="false" customHeight="false" outlineLevel="0" collapsed="false">
      <c r="A1469" s="0" t="s">
        <v>2922</v>
      </c>
      <c r="B1469" s="0" t="s">
        <v>2923</v>
      </c>
    </row>
    <row r="1470" customFormat="false" ht="12.75" hidden="false" customHeight="false" outlineLevel="0" collapsed="false">
      <c r="A1470" s="0" t="s">
        <v>2924</v>
      </c>
      <c r="B1470" s="0" t="s">
        <v>2925</v>
      </c>
    </row>
    <row r="1471" customFormat="false" ht="12.75" hidden="false" customHeight="false" outlineLevel="0" collapsed="false">
      <c r="A1471" s="0" t="s">
        <v>2926</v>
      </c>
      <c r="B1471" s="0" t="s">
        <v>2927</v>
      </c>
    </row>
    <row r="1472" customFormat="false" ht="12.75" hidden="false" customHeight="false" outlineLevel="0" collapsed="false">
      <c r="A1472" s="0" t="s">
        <v>2928</v>
      </c>
      <c r="B1472" s="0" t="s">
        <v>2929</v>
      </c>
    </row>
    <row r="1473" customFormat="false" ht="12.75" hidden="false" customHeight="false" outlineLevel="0" collapsed="false">
      <c r="A1473" s="0" t="s">
        <v>2930</v>
      </c>
      <c r="B1473" s="0" t="s">
        <v>2931</v>
      </c>
    </row>
    <row r="1474" customFormat="false" ht="12.75" hidden="false" customHeight="false" outlineLevel="0" collapsed="false">
      <c r="A1474" s="0" t="s">
        <v>2932</v>
      </c>
      <c r="B1474" s="0" t="s">
        <v>2933</v>
      </c>
    </row>
    <row r="1475" customFormat="false" ht="12.75" hidden="false" customHeight="false" outlineLevel="0" collapsed="false">
      <c r="A1475" s="0" t="s">
        <v>2934</v>
      </c>
      <c r="B1475" s="0" t="s">
        <v>2935</v>
      </c>
    </row>
    <row r="1476" customFormat="false" ht="12.75" hidden="false" customHeight="false" outlineLevel="0" collapsed="false">
      <c r="A1476" s="0" t="s">
        <v>2936</v>
      </c>
      <c r="B1476" s="0" t="s">
        <v>259</v>
      </c>
    </row>
    <row r="1477" customFormat="false" ht="12.75" hidden="false" customHeight="false" outlineLevel="0" collapsed="false">
      <c r="A1477" s="0" t="s">
        <v>2937</v>
      </c>
      <c r="B1477" s="0" t="s">
        <v>2938</v>
      </c>
    </row>
    <row r="1478" customFormat="false" ht="12.75" hidden="false" customHeight="false" outlineLevel="0" collapsed="false">
      <c r="A1478" s="0" t="s">
        <v>2939</v>
      </c>
      <c r="B1478" s="0" t="s">
        <v>2940</v>
      </c>
    </row>
    <row r="1479" customFormat="false" ht="12.75" hidden="false" customHeight="false" outlineLevel="0" collapsed="false">
      <c r="A1479" s="0" t="s">
        <v>2941</v>
      </c>
      <c r="B1479" s="0" t="s">
        <v>2942</v>
      </c>
    </row>
    <row r="1480" customFormat="false" ht="12.75" hidden="false" customHeight="false" outlineLevel="0" collapsed="false">
      <c r="A1480" s="0" t="s">
        <v>2943</v>
      </c>
      <c r="B1480" s="0" t="s">
        <v>2944</v>
      </c>
    </row>
    <row r="1481" customFormat="false" ht="12.75" hidden="false" customHeight="false" outlineLevel="0" collapsed="false">
      <c r="A1481" s="0" t="s">
        <v>2945</v>
      </c>
      <c r="B1481" s="0" t="s">
        <v>2946</v>
      </c>
    </row>
    <row r="1482" customFormat="false" ht="12.75" hidden="false" customHeight="false" outlineLevel="0" collapsed="false">
      <c r="A1482" s="0" t="s">
        <v>2947</v>
      </c>
      <c r="B1482" s="0" t="s">
        <v>2948</v>
      </c>
    </row>
    <row r="1483" customFormat="false" ht="12.75" hidden="false" customHeight="false" outlineLevel="0" collapsed="false">
      <c r="A1483" s="0" t="s">
        <v>2949</v>
      </c>
      <c r="B1483" s="0" t="s">
        <v>2950</v>
      </c>
    </row>
    <row r="1484" customFormat="false" ht="12.75" hidden="false" customHeight="false" outlineLevel="0" collapsed="false">
      <c r="A1484" s="0" t="s">
        <v>2951</v>
      </c>
      <c r="B1484" s="0" t="s">
        <v>2952</v>
      </c>
    </row>
    <row r="1485" customFormat="false" ht="12.75" hidden="false" customHeight="false" outlineLevel="0" collapsed="false">
      <c r="A1485" s="0" t="s">
        <v>2953</v>
      </c>
      <c r="B1485" s="0" t="s">
        <v>2954</v>
      </c>
    </row>
    <row r="1486" customFormat="false" ht="12.75" hidden="false" customHeight="false" outlineLevel="0" collapsed="false">
      <c r="A1486" s="0" t="s">
        <v>2955</v>
      </c>
      <c r="B1486" s="0" t="s">
        <v>2956</v>
      </c>
    </row>
    <row r="1487" customFormat="false" ht="12.75" hidden="false" customHeight="false" outlineLevel="0" collapsed="false">
      <c r="A1487" s="0" t="s">
        <v>2957</v>
      </c>
      <c r="B1487" s="0" t="s">
        <v>2958</v>
      </c>
    </row>
    <row r="1488" customFormat="false" ht="12.75" hidden="false" customHeight="false" outlineLevel="0" collapsed="false">
      <c r="A1488" s="0" t="s">
        <v>2959</v>
      </c>
      <c r="B1488" s="0" t="s">
        <v>2960</v>
      </c>
    </row>
    <row r="1489" customFormat="false" ht="12.75" hidden="false" customHeight="false" outlineLevel="0" collapsed="false">
      <c r="A1489" s="0" t="s">
        <v>2961</v>
      </c>
      <c r="B1489" s="0" t="s">
        <v>2962</v>
      </c>
    </row>
    <row r="1490" customFormat="false" ht="12.75" hidden="false" customHeight="false" outlineLevel="0" collapsed="false">
      <c r="A1490" s="0" t="s">
        <v>2963</v>
      </c>
      <c r="B1490" s="0" t="s">
        <v>2964</v>
      </c>
    </row>
    <row r="1491" customFormat="false" ht="12.75" hidden="false" customHeight="false" outlineLevel="0" collapsed="false">
      <c r="A1491" s="0" t="s">
        <v>2965</v>
      </c>
      <c r="B1491" s="0" t="s">
        <v>2966</v>
      </c>
    </row>
    <row r="1492" customFormat="false" ht="12.75" hidden="false" customHeight="false" outlineLevel="0" collapsed="false">
      <c r="A1492" s="0" t="s">
        <v>2967</v>
      </c>
      <c r="B1492" s="0" t="s">
        <v>2968</v>
      </c>
    </row>
    <row r="1493" customFormat="false" ht="12.75" hidden="false" customHeight="false" outlineLevel="0" collapsed="false">
      <c r="A1493" s="0" t="s">
        <v>2969</v>
      </c>
      <c r="B1493" s="0" t="s">
        <v>2970</v>
      </c>
    </row>
    <row r="1494" customFormat="false" ht="12.75" hidden="false" customHeight="false" outlineLevel="0" collapsed="false">
      <c r="A1494" s="0" t="s">
        <v>2971</v>
      </c>
      <c r="B1494" s="0" t="s">
        <v>2972</v>
      </c>
    </row>
    <row r="1495" customFormat="false" ht="12.75" hidden="false" customHeight="false" outlineLevel="0" collapsed="false">
      <c r="A1495" s="0" t="s">
        <v>2973</v>
      </c>
      <c r="B1495" s="0" t="s">
        <v>2974</v>
      </c>
    </row>
    <row r="1496" customFormat="false" ht="12.75" hidden="false" customHeight="false" outlineLevel="0" collapsed="false">
      <c r="A1496" s="0" t="s">
        <v>2975</v>
      </c>
      <c r="B1496" s="0" t="s">
        <v>2976</v>
      </c>
    </row>
    <row r="1497" customFormat="false" ht="12.75" hidden="false" customHeight="false" outlineLevel="0" collapsed="false">
      <c r="A1497" s="0" t="s">
        <v>2977</v>
      </c>
      <c r="B1497" s="0" t="s">
        <v>2978</v>
      </c>
    </row>
    <row r="1498" customFormat="false" ht="12.75" hidden="false" customHeight="false" outlineLevel="0" collapsed="false">
      <c r="A1498" s="0" t="s">
        <v>2979</v>
      </c>
      <c r="B1498" s="0" t="s">
        <v>2980</v>
      </c>
    </row>
    <row r="1499" customFormat="false" ht="12.75" hidden="false" customHeight="false" outlineLevel="0" collapsed="false">
      <c r="A1499" s="0" t="s">
        <v>2981</v>
      </c>
      <c r="B1499" s="0" t="s">
        <v>2982</v>
      </c>
    </row>
    <row r="1500" customFormat="false" ht="12.75" hidden="false" customHeight="false" outlineLevel="0" collapsed="false">
      <c r="A1500" s="0" t="s">
        <v>2983</v>
      </c>
      <c r="B1500" s="0" t="s">
        <v>2984</v>
      </c>
    </row>
    <row r="1501" customFormat="false" ht="12.75" hidden="false" customHeight="false" outlineLevel="0" collapsed="false">
      <c r="A1501" s="0" t="s">
        <v>2985</v>
      </c>
      <c r="B1501" s="0" t="s">
        <v>2986</v>
      </c>
    </row>
    <row r="1502" customFormat="false" ht="12.75" hidden="false" customHeight="false" outlineLevel="0" collapsed="false">
      <c r="A1502" s="0" t="s">
        <v>2987</v>
      </c>
      <c r="B1502" s="0" t="s">
        <v>2988</v>
      </c>
    </row>
    <row r="1503" customFormat="false" ht="12.75" hidden="false" customHeight="false" outlineLevel="0" collapsed="false">
      <c r="A1503" s="0" t="s">
        <v>2989</v>
      </c>
      <c r="B1503" s="0" t="s">
        <v>2990</v>
      </c>
    </row>
    <row r="1504" customFormat="false" ht="12.75" hidden="false" customHeight="false" outlineLevel="0" collapsed="false">
      <c r="A1504" s="0" t="s">
        <v>2991</v>
      </c>
      <c r="B1504" s="0" t="s">
        <v>2992</v>
      </c>
    </row>
    <row r="1505" customFormat="false" ht="12.75" hidden="false" customHeight="false" outlineLevel="0" collapsed="false">
      <c r="A1505" s="0" t="s">
        <v>2993</v>
      </c>
      <c r="B1505" s="0" t="s">
        <v>2994</v>
      </c>
    </row>
    <row r="1506" customFormat="false" ht="12.75" hidden="false" customHeight="false" outlineLevel="0" collapsed="false">
      <c r="A1506" s="0" t="s">
        <v>2995</v>
      </c>
      <c r="B1506" s="0" t="s">
        <v>2996</v>
      </c>
    </row>
    <row r="1507" customFormat="false" ht="12.75" hidden="false" customHeight="false" outlineLevel="0" collapsed="false">
      <c r="A1507" s="0" t="s">
        <v>2997</v>
      </c>
      <c r="B1507" s="0" t="s">
        <v>2998</v>
      </c>
    </row>
    <row r="1508" customFormat="false" ht="12.75" hidden="false" customHeight="false" outlineLevel="0" collapsed="false">
      <c r="A1508" s="0" t="s">
        <v>2999</v>
      </c>
      <c r="B1508" s="0" t="s">
        <v>3000</v>
      </c>
    </row>
    <row r="1509" customFormat="false" ht="12.75" hidden="false" customHeight="false" outlineLevel="0" collapsed="false">
      <c r="A1509" s="0" t="s">
        <v>3001</v>
      </c>
      <c r="B1509" s="0" t="s">
        <v>3002</v>
      </c>
    </row>
    <row r="1510" customFormat="false" ht="12.75" hidden="false" customHeight="false" outlineLevel="0" collapsed="false">
      <c r="A1510" s="0" t="s">
        <v>3003</v>
      </c>
      <c r="B1510" s="0" t="s">
        <v>2164</v>
      </c>
    </row>
    <row r="1511" customFormat="false" ht="12.75" hidden="false" customHeight="false" outlineLevel="0" collapsed="false">
      <c r="A1511" s="0" t="s">
        <v>3004</v>
      </c>
      <c r="B1511" s="0" t="s">
        <v>3005</v>
      </c>
    </row>
    <row r="1512" customFormat="false" ht="12.75" hidden="false" customHeight="false" outlineLevel="0" collapsed="false">
      <c r="A1512" s="0" t="s">
        <v>3006</v>
      </c>
      <c r="B1512" s="0" t="s">
        <v>859</v>
      </c>
    </row>
    <row r="1513" customFormat="false" ht="12.75" hidden="false" customHeight="false" outlineLevel="0" collapsed="false">
      <c r="A1513" s="0" t="s">
        <v>3007</v>
      </c>
      <c r="B1513" s="0" t="s">
        <v>3008</v>
      </c>
    </row>
    <row r="1514" customFormat="false" ht="12.75" hidden="false" customHeight="false" outlineLevel="0" collapsed="false">
      <c r="A1514" s="0" t="s">
        <v>3009</v>
      </c>
      <c r="B1514" s="0" t="s">
        <v>3010</v>
      </c>
    </row>
    <row r="1515" customFormat="false" ht="12.75" hidden="false" customHeight="false" outlineLevel="0" collapsed="false">
      <c r="A1515" s="0" t="s">
        <v>3011</v>
      </c>
      <c r="B1515" s="0" t="s">
        <v>3012</v>
      </c>
    </row>
    <row r="1516" customFormat="false" ht="12.75" hidden="false" customHeight="false" outlineLevel="0" collapsed="false">
      <c r="A1516" s="0" t="s">
        <v>3013</v>
      </c>
      <c r="B1516" s="0" t="s">
        <v>3014</v>
      </c>
    </row>
    <row r="1517" customFormat="false" ht="12.75" hidden="false" customHeight="false" outlineLevel="0" collapsed="false">
      <c r="A1517" s="0" t="s">
        <v>3015</v>
      </c>
      <c r="B1517" s="0" t="s">
        <v>3016</v>
      </c>
    </row>
    <row r="1518" customFormat="false" ht="12.75" hidden="false" customHeight="false" outlineLevel="0" collapsed="false">
      <c r="A1518" s="0" t="s">
        <v>3017</v>
      </c>
      <c r="B1518" s="0" t="s">
        <v>3018</v>
      </c>
    </row>
    <row r="1519" customFormat="false" ht="12.75" hidden="false" customHeight="false" outlineLevel="0" collapsed="false">
      <c r="A1519" s="0" t="s">
        <v>3019</v>
      </c>
      <c r="B1519" s="0" t="s">
        <v>3020</v>
      </c>
    </row>
    <row r="1520" customFormat="false" ht="12.75" hidden="false" customHeight="false" outlineLevel="0" collapsed="false">
      <c r="A1520" s="0" t="s">
        <v>3021</v>
      </c>
      <c r="B1520" s="0" t="s">
        <v>3022</v>
      </c>
    </row>
    <row r="1521" customFormat="false" ht="12.75" hidden="false" customHeight="false" outlineLevel="0" collapsed="false">
      <c r="A1521" s="0" t="s">
        <v>3023</v>
      </c>
      <c r="B1521" s="0" t="s">
        <v>3024</v>
      </c>
    </row>
    <row r="1522" customFormat="false" ht="12.75" hidden="false" customHeight="false" outlineLevel="0" collapsed="false">
      <c r="A1522" s="0" t="s">
        <v>3025</v>
      </c>
      <c r="B1522" s="0" t="s">
        <v>3026</v>
      </c>
    </row>
    <row r="1523" customFormat="false" ht="12.75" hidden="false" customHeight="false" outlineLevel="0" collapsed="false">
      <c r="A1523" s="0" t="s">
        <v>3027</v>
      </c>
      <c r="B1523" s="0" t="s">
        <v>3028</v>
      </c>
    </row>
    <row r="1524" customFormat="false" ht="12.75" hidden="false" customHeight="false" outlineLevel="0" collapsed="false">
      <c r="A1524" s="0" t="s">
        <v>3029</v>
      </c>
      <c r="B1524" s="0" t="s">
        <v>3030</v>
      </c>
    </row>
    <row r="1525" customFormat="false" ht="12.75" hidden="false" customHeight="false" outlineLevel="0" collapsed="false">
      <c r="A1525" s="0" t="s">
        <v>3031</v>
      </c>
      <c r="B1525" s="0" t="s">
        <v>3032</v>
      </c>
    </row>
    <row r="1526" customFormat="false" ht="12.75" hidden="false" customHeight="false" outlineLevel="0" collapsed="false">
      <c r="A1526" s="0" t="s">
        <v>3033</v>
      </c>
      <c r="B1526" s="0" t="s">
        <v>3034</v>
      </c>
    </row>
    <row r="1527" customFormat="false" ht="12.75" hidden="false" customHeight="false" outlineLevel="0" collapsed="false">
      <c r="A1527" s="0" t="s">
        <v>3035</v>
      </c>
      <c r="B1527" s="0" t="s">
        <v>3036</v>
      </c>
    </row>
    <row r="1528" customFormat="false" ht="12.75" hidden="false" customHeight="false" outlineLevel="0" collapsed="false">
      <c r="A1528" s="0" t="s">
        <v>3037</v>
      </c>
      <c r="B1528" s="0" t="s">
        <v>3038</v>
      </c>
    </row>
    <row r="1529" customFormat="false" ht="12.75" hidden="false" customHeight="false" outlineLevel="0" collapsed="false">
      <c r="A1529" s="0" t="s">
        <v>3039</v>
      </c>
      <c r="B1529" s="0" t="s">
        <v>3040</v>
      </c>
    </row>
    <row r="1530" customFormat="false" ht="12.75" hidden="false" customHeight="false" outlineLevel="0" collapsed="false">
      <c r="A1530" s="0" t="s">
        <v>3041</v>
      </c>
      <c r="B1530" s="0" t="s">
        <v>3042</v>
      </c>
    </row>
    <row r="1531" customFormat="false" ht="12.75" hidden="false" customHeight="false" outlineLevel="0" collapsed="false">
      <c r="A1531" s="0" t="s">
        <v>3043</v>
      </c>
      <c r="B1531" s="0" t="s">
        <v>3044</v>
      </c>
    </row>
    <row r="1532" customFormat="false" ht="12.75" hidden="false" customHeight="false" outlineLevel="0" collapsed="false">
      <c r="A1532" s="0" t="s">
        <v>3045</v>
      </c>
      <c r="B1532" s="0" t="s">
        <v>3046</v>
      </c>
    </row>
    <row r="1533" customFormat="false" ht="12.75" hidden="false" customHeight="false" outlineLevel="0" collapsed="false">
      <c r="A1533" s="0" t="s">
        <v>3047</v>
      </c>
      <c r="B1533" s="0" t="s">
        <v>3048</v>
      </c>
    </row>
    <row r="1534" customFormat="false" ht="12.75" hidden="false" customHeight="false" outlineLevel="0" collapsed="false">
      <c r="A1534" s="0" t="s">
        <v>3049</v>
      </c>
      <c r="B1534" s="0" t="s">
        <v>3050</v>
      </c>
    </row>
    <row r="1535" customFormat="false" ht="12.75" hidden="false" customHeight="false" outlineLevel="0" collapsed="false">
      <c r="A1535" s="0" t="s">
        <v>3051</v>
      </c>
      <c r="B1535" s="0" t="s">
        <v>3052</v>
      </c>
    </row>
    <row r="1536" customFormat="false" ht="12.75" hidden="false" customHeight="false" outlineLevel="0" collapsed="false">
      <c r="A1536" s="0" t="s">
        <v>3053</v>
      </c>
      <c r="B1536" s="0" t="s">
        <v>3054</v>
      </c>
    </row>
    <row r="1537" customFormat="false" ht="12.75" hidden="false" customHeight="false" outlineLevel="0" collapsed="false">
      <c r="A1537" s="0" t="s">
        <v>3055</v>
      </c>
      <c r="B1537" s="0" t="s">
        <v>3056</v>
      </c>
    </row>
    <row r="1538" customFormat="false" ht="12.75" hidden="false" customHeight="false" outlineLevel="0" collapsed="false">
      <c r="A1538" s="0" t="s">
        <v>3057</v>
      </c>
      <c r="B1538" s="0" t="s">
        <v>3058</v>
      </c>
    </row>
    <row r="1539" customFormat="false" ht="12.75" hidden="false" customHeight="false" outlineLevel="0" collapsed="false">
      <c r="A1539" s="0" t="s">
        <v>3059</v>
      </c>
      <c r="B1539" s="0" t="s">
        <v>3060</v>
      </c>
    </row>
    <row r="1540" customFormat="false" ht="12.75" hidden="false" customHeight="false" outlineLevel="0" collapsed="false">
      <c r="A1540" s="0" t="s">
        <v>3061</v>
      </c>
      <c r="B1540" s="0" t="s">
        <v>3062</v>
      </c>
    </row>
    <row r="1541" customFormat="false" ht="12.75" hidden="false" customHeight="false" outlineLevel="0" collapsed="false">
      <c r="A1541" s="0" t="s">
        <v>3063</v>
      </c>
      <c r="B1541" s="0" t="s">
        <v>3064</v>
      </c>
    </row>
    <row r="1542" customFormat="false" ht="12.75" hidden="false" customHeight="false" outlineLevel="0" collapsed="false">
      <c r="A1542" s="0" t="s">
        <v>3065</v>
      </c>
      <c r="B1542" s="0" t="s">
        <v>3066</v>
      </c>
    </row>
    <row r="1543" customFormat="false" ht="12.75" hidden="false" customHeight="false" outlineLevel="0" collapsed="false">
      <c r="A1543" s="0" t="s">
        <v>3067</v>
      </c>
      <c r="B1543" s="0" t="s">
        <v>3068</v>
      </c>
    </row>
    <row r="1544" customFormat="false" ht="12.75" hidden="false" customHeight="false" outlineLevel="0" collapsed="false">
      <c r="A1544" s="0" t="s">
        <v>3069</v>
      </c>
      <c r="B1544" s="0" t="s">
        <v>3070</v>
      </c>
    </row>
    <row r="1545" customFormat="false" ht="12.75" hidden="false" customHeight="false" outlineLevel="0" collapsed="false">
      <c r="A1545" s="0" t="s">
        <v>3071</v>
      </c>
      <c r="B1545" s="0" t="s">
        <v>3072</v>
      </c>
    </row>
    <row r="1546" customFormat="false" ht="12.75" hidden="false" customHeight="false" outlineLevel="0" collapsed="false">
      <c r="A1546" s="0" t="s">
        <v>3073</v>
      </c>
      <c r="B1546" s="0" t="s">
        <v>3074</v>
      </c>
    </row>
    <row r="1547" customFormat="false" ht="12.75" hidden="false" customHeight="false" outlineLevel="0" collapsed="false">
      <c r="A1547" s="0" t="s">
        <v>3075</v>
      </c>
      <c r="B1547" s="0" t="s">
        <v>3076</v>
      </c>
    </row>
    <row r="1548" customFormat="false" ht="12.75" hidden="false" customHeight="false" outlineLevel="0" collapsed="false">
      <c r="A1548" s="0" t="s">
        <v>3077</v>
      </c>
      <c r="B1548" s="0" t="s">
        <v>3078</v>
      </c>
    </row>
    <row r="1549" customFormat="false" ht="12.75" hidden="false" customHeight="false" outlineLevel="0" collapsed="false">
      <c r="A1549" s="0" t="s">
        <v>3079</v>
      </c>
      <c r="B1549" s="0" t="s">
        <v>3080</v>
      </c>
    </row>
    <row r="1550" customFormat="false" ht="12.75" hidden="false" customHeight="false" outlineLevel="0" collapsed="false">
      <c r="A1550" s="0" t="s">
        <v>3081</v>
      </c>
      <c r="B1550" s="0" t="s">
        <v>3082</v>
      </c>
    </row>
    <row r="1551" customFormat="false" ht="12.75" hidden="false" customHeight="false" outlineLevel="0" collapsed="false">
      <c r="A1551" s="0" t="s">
        <v>3083</v>
      </c>
      <c r="B1551" s="0" t="s">
        <v>3084</v>
      </c>
    </row>
    <row r="1552" customFormat="false" ht="12.75" hidden="false" customHeight="false" outlineLevel="0" collapsed="false">
      <c r="A1552" s="0" t="s">
        <v>3085</v>
      </c>
      <c r="B1552" s="0" t="s">
        <v>3086</v>
      </c>
    </row>
    <row r="1553" customFormat="false" ht="12.75" hidden="false" customHeight="false" outlineLevel="0" collapsed="false">
      <c r="A1553" s="0" t="s">
        <v>3087</v>
      </c>
      <c r="B1553" s="0" t="s">
        <v>3088</v>
      </c>
    </row>
    <row r="1554" customFormat="false" ht="12.75" hidden="false" customHeight="false" outlineLevel="0" collapsed="false">
      <c r="A1554" s="0" t="s">
        <v>3089</v>
      </c>
      <c r="B1554" s="0" t="s">
        <v>3090</v>
      </c>
    </row>
    <row r="1555" customFormat="false" ht="12.75" hidden="false" customHeight="false" outlineLevel="0" collapsed="false">
      <c r="A1555" s="0" t="s">
        <v>3091</v>
      </c>
      <c r="B1555" s="0" t="s">
        <v>3092</v>
      </c>
    </row>
    <row r="1556" customFormat="false" ht="12.75" hidden="false" customHeight="false" outlineLevel="0" collapsed="false">
      <c r="A1556" s="0" t="s">
        <v>3093</v>
      </c>
      <c r="B1556" s="0" t="s">
        <v>3094</v>
      </c>
    </row>
    <row r="1557" customFormat="false" ht="12.75" hidden="false" customHeight="false" outlineLevel="0" collapsed="false">
      <c r="A1557" s="0" t="s">
        <v>3095</v>
      </c>
      <c r="B1557" s="0" t="s">
        <v>3096</v>
      </c>
    </row>
    <row r="1558" customFormat="false" ht="12.75" hidden="false" customHeight="false" outlineLevel="0" collapsed="false">
      <c r="A1558" s="0" t="s">
        <v>3097</v>
      </c>
      <c r="B1558" s="0" t="s">
        <v>3098</v>
      </c>
    </row>
    <row r="1559" customFormat="false" ht="12.75" hidden="false" customHeight="false" outlineLevel="0" collapsed="false">
      <c r="A1559" s="0" t="s">
        <v>3099</v>
      </c>
      <c r="B1559" s="0" t="s">
        <v>3100</v>
      </c>
    </row>
    <row r="1560" customFormat="false" ht="12.75" hidden="false" customHeight="false" outlineLevel="0" collapsed="false">
      <c r="A1560" s="0" t="s">
        <v>3101</v>
      </c>
      <c r="B1560" s="0" t="s">
        <v>3102</v>
      </c>
    </row>
    <row r="1561" customFormat="false" ht="12.75" hidden="false" customHeight="false" outlineLevel="0" collapsed="false">
      <c r="A1561" s="0" t="s">
        <v>3103</v>
      </c>
      <c r="B1561" s="0" t="s">
        <v>3104</v>
      </c>
    </row>
    <row r="1562" customFormat="false" ht="12.75" hidden="false" customHeight="false" outlineLevel="0" collapsed="false">
      <c r="A1562" s="0" t="s">
        <v>3105</v>
      </c>
      <c r="B1562" s="0" t="s">
        <v>3106</v>
      </c>
    </row>
    <row r="1563" customFormat="false" ht="12.75" hidden="false" customHeight="false" outlineLevel="0" collapsed="false">
      <c r="A1563" s="0" t="s">
        <v>3107</v>
      </c>
      <c r="B1563" s="0" t="s">
        <v>3108</v>
      </c>
    </row>
    <row r="1564" customFormat="false" ht="12.75" hidden="false" customHeight="false" outlineLevel="0" collapsed="false">
      <c r="A1564" s="0" t="s">
        <v>3109</v>
      </c>
      <c r="B1564" s="0" t="s">
        <v>755</v>
      </c>
    </row>
    <row r="1565" customFormat="false" ht="12.75" hidden="false" customHeight="false" outlineLevel="0" collapsed="false">
      <c r="A1565" s="0" t="s">
        <v>3110</v>
      </c>
      <c r="B1565" s="0" t="s">
        <v>3111</v>
      </c>
    </row>
    <row r="1566" customFormat="false" ht="12.75" hidden="false" customHeight="false" outlineLevel="0" collapsed="false">
      <c r="A1566" s="0" t="s">
        <v>3112</v>
      </c>
      <c r="B1566" s="0" t="s">
        <v>3113</v>
      </c>
    </row>
    <row r="1567" customFormat="false" ht="12.75" hidden="false" customHeight="false" outlineLevel="0" collapsed="false">
      <c r="A1567" s="0" t="s">
        <v>3114</v>
      </c>
      <c r="B1567" s="0" t="s">
        <v>3115</v>
      </c>
    </row>
    <row r="1568" customFormat="false" ht="12.75" hidden="false" customHeight="false" outlineLevel="0" collapsed="false">
      <c r="A1568" s="0" t="s">
        <v>3116</v>
      </c>
      <c r="B1568" s="0" t="s">
        <v>3117</v>
      </c>
    </row>
    <row r="1569" customFormat="false" ht="12.75" hidden="false" customHeight="false" outlineLevel="0" collapsed="false">
      <c r="A1569" s="0" t="s">
        <v>3118</v>
      </c>
      <c r="B1569" s="0" t="s">
        <v>3119</v>
      </c>
    </row>
    <row r="1570" customFormat="false" ht="12.75" hidden="false" customHeight="false" outlineLevel="0" collapsed="false">
      <c r="A1570" s="0" t="s">
        <v>3120</v>
      </c>
      <c r="B1570" s="0" t="s">
        <v>3121</v>
      </c>
    </row>
    <row r="1571" customFormat="false" ht="12.75" hidden="false" customHeight="false" outlineLevel="0" collapsed="false">
      <c r="A1571" s="0" t="s">
        <v>3122</v>
      </c>
      <c r="B1571" s="0" t="s">
        <v>3123</v>
      </c>
    </row>
    <row r="1572" customFormat="false" ht="12.75" hidden="false" customHeight="false" outlineLevel="0" collapsed="false">
      <c r="A1572" s="0" t="s">
        <v>3124</v>
      </c>
      <c r="B1572" s="0" t="s">
        <v>3125</v>
      </c>
    </row>
    <row r="1573" customFormat="false" ht="12.75" hidden="false" customHeight="false" outlineLevel="0" collapsed="false">
      <c r="A1573" s="0" t="s">
        <v>3126</v>
      </c>
      <c r="B1573" s="0" t="s">
        <v>3127</v>
      </c>
    </row>
    <row r="1574" customFormat="false" ht="12.75" hidden="false" customHeight="false" outlineLevel="0" collapsed="false">
      <c r="A1574" s="0" t="s">
        <v>3128</v>
      </c>
      <c r="B1574" s="0" t="s">
        <v>3129</v>
      </c>
    </row>
    <row r="1575" customFormat="false" ht="12.75" hidden="false" customHeight="false" outlineLevel="0" collapsed="false">
      <c r="A1575" s="0" t="s">
        <v>3130</v>
      </c>
      <c r="B1575" s="0" t="s">
        <v>3131</v>
      </c>
    </row>
    <row r="1576" customFormat="false" ht="12.75" hidden="false" customHeight="false" outlineLevel="0" collapsed="false">
      <c r="A1576" s="0" t="s">
        <v>3132</v>
      </c>
      <c r="B1576" s="0" t="s">
        <v>3133</v>
      </c>
    </row>
    <row r="1577" customFormat="false" ht="12.75" hidden="false" customHeight="false" outlineLevel="0" collapsed="false">
      <c r="A1577" s="0" t="s">
        <v>3134</v>
      </c>
      <c r="B1577" s="0" t="s">
        <v>3135</v>
      </c>
    </row>
    <row r="1578" customFormat="false" ht="12.75" hidden="false" customHeight="false" outlineLevel="0" collapsed="false">
      <c r="A1578" s="0" t="s">
        <v>3136</v>
      </c>
      <c r="B1578" s="0" t="s">
        <v>3137</v>
      </c>
    </row>
    <row r="1579" customFormat="false" ht="12.75" hidden="false" customHeight="false" outlineLevel="0" collapsed="false">
      <c r="A1579" s="0" t="s">
        <v>3138</v>
      </c>
      <c r="B1579" s="0" t="s">
        <v>3139</v>
      </c>
    </row>
    <row r="1580" customFormat="false" ht="12.75" hidden="false" customHeight="false" outlineLevel="0" collapsed="false">
      <c r="A1580" s="0" t="s">
        <v>3140</v>
      </c>
      <c r="B1580" s="0" t="s">
        <v>3141</v>
      </c>
    </row>
    <row r="1581" customFormat="false" ht="12.75" hidden="false" customHeight="false" outlineLevel="0" collapsed="false">
      <c r="A1581" s="0" t="s">
        <v>3142</v>
      </c>
      <c r="B1581" s="0" t="s">
        <v>3143</v>
      </c>
    </row>
    <row r="1582" customFormat="false" ht="12.75" hidden="false" customHeight="false" outlineLevel="0" collapsed="false">
      <c r="A1582" s="0" t="s">
        <v>3144</v>
      </c>
      <c r="B1582" s="0" t="s">
        <v>3145</v>
      </c>
    </row>
    <row r="1583" customFormat="false" ht="12.75" hidden="false" customHeight="false" outlineLevel="0" collapsed="false">
      <c r="A1583" s="0" t="s">
        <v>3146</v>
      </c>
      <c r="B1583" s="0" t="s">
        <v>3147</v>
      </c>
    </row>
    <row r="1584" customFormat="false" ht="12.75" hidden="false" customHeight="false" outlineLevel="0" collapsed="false">
      <c r="A1584" s="0" t="s">
        <v>3148</v>
      </c>
      <c r="B1584" s="0" t="s">
        <v>3149</v>
      </c>
    </row>
    <row r="1585" customFormat="false" ht="12.75" hidden="false" customHeight="false" outlineLevel="0" collapsed="false">
      <c r="A1585" s="0" t="s">
        <v>3150</v>
      </c>
      <c r="B1585" s="0" t="s">
        <v>3151</v>
      </c>
    </row>
    <row r="1586" customFormat="false" ht="12.75" hidden="false" customHeight="false" outlineLevel="0" collapsed="false">
      <c r="A1586" s="0" t="s">
        <v>3152</v>
      </c>
      <c r="B1586" s="0" t="s">
        <v>3153</v>
      </c>
    </row>
    <row r="1587" customFormat="false" ht="12.75" hidden="false" customHeight="false" outlineLevel="0" collapsed="false">
      <c r="A1587" s="0" t="s">
        <v>3154</v>
      </c>
      <c r="B1587" s="0" t="s">
        <v>259</v>
      </c>
    </row>
    <row r="1588" customFormat="false" ht="12.75" hidden="false" customHeight="false" outlineLevel="0" collapsed="false">
      <c r="A1588" s="0" t="s">
        <v>3155</v>
      </c>
      <c r="B1588" s="0" t="s">
        <v>3156</v>
      </c>
    </row>
    <row r="1589" customFormat="false" ht="12.75" hidden="false" customHeight="false" outlineLevel="0" collapsed="false">
      <c r="A1589" s="0" t="s">
        <v>3157</v>
      </c>
      <c r="B1589" s="0" t="s">
        <v>3158</v>
      </c>
    </row>
    <row r="1590" customFormat="false" ht="12.75" hidden="false" customHeight="false" outlineLevel="0" collapsed="false">
      <c r="A1590" s="0" t="s">
        <v>3159</v>
      </c>
      <c r="B1590" s="0" t="s">
        <v>3160</v>
      </c>
    </row>
    <row r="1591" customFormat="false" ht="12.75" hidden="false" customHeight="false" outlineLevel="0" collapsed="false">
      <c r="A1591" s="0" t="s">
        <v>3161</v>
      </c>
      <c r="B1591" s="0" t="s">
        <v>859</v>
      </c>
    </row>
    <row r="1592" customFormat="false" ht="12.75" hidden="false" customHeight="false" outlineLevel="0" collapsed="false">
      <c r="A1592" s="0" t="s">
        <v>3162</v>
      </c>
      <c r="B1592" s="0" t="s">
        <v>3163</v>
      </c>
    </row>
    <row r="1593" customFormat="false" ht="12.75" hidden="false" customHeight="false" outlineLevel="0" collapsed="false">
      <c r="A1593" s="0" t="s">
        <v>3164</v>
      </c>
      <c r="B1593" s="0" t="s">
        <v>859</v>
      </c>
    </row>
    <row r="1594" customFormat="false" ht="12.75" hidden="false" customHeight="false" outlineLevel="0" collapsed="false">
      <c r="A1594" s="0" t="s">
        <v>3165</v>
      </c>
      <c r="B1594" s="0" t="s">
        <v>1778</v>
      </c>
    </row>
    <row r="1595" customFormat="false" ht="12.75" hidden="false" customHeight="false" outlineLevel="0" collapsed="false">
      <c r="A1595" s="0" t="s">
        <v>3166</v>
      </c>
      <c r="B1595" s="0" t="s">
        <v>3167</v>
      </c>
    </row>
    <row r="1596" customFormat="false" ht="12.75" hidden="false" customHeight="false" outlineLevel="0" collapsed="false">
      <c r="A1596" s="0" t="s">
        <v>3168</v>
      </c>
      <c r="B1596" s="0" t="s">
        <v>3111</v>
      </c>
    </row>
    <row r="1597" customFormat="false" ht="12.75" hidden="false" customHeight="false" outlineLevel="0" collapsed="false">
      <c r="A1597" s="0" t="s">
        <v>3169</v>
      </c>
      <c r="B1597" s="0" t="s">
        <v>3170</v>
      </c>
    </row>
    <row r="1598" customFormat="false" ht="12.75" hidden="false" customHeight="false" outlineLevel="0" collapsed="false">
      <c r="A1598" s="0" t="s">
        <v>3171</v>
      </c>
      <c r="B1598" s="0" t="s">
        <v>3172</v>
      </c>
    </row>
    <row r="1599" customFormat="false" ht="12.75" hidden="false" customHeight="false" outlineLevel="0" collapsed="false">
      <c r="A1599" s="0" t="s">
        <v>3173</v>
      </c>
      <c r="B1599" s="0" t="s">
        <v>3174</v>
      </c>
    </row>
    <row r="1600" customFormat="false" ht="12.75" hidden="false" customHeight="false" outlineLevel="0" collapsed="false">
      <c r="A1600" s="0" t="s">
        <v>3175</v>
      </c>
      <c r="B1600" s="0" t="s">
        <v>3176</v>
      </c>
    </row>
    <row r="1601" customFormat="false" ht="12.75" hidden="false" customHeight="false" outlineLevel="0" collapsed="false">
      <c r="A1601" s="0" t="s">
        <v>3177</v>
      </c>
      <c r="B1601" s="0" t="s">
        <v>3178</v>
      </c>
    </row>
    <row r="1602" customFormat="false" ht="12.75" hidden="false" customHeight="false" outlineLevel="0" collapsed="false">
      <c r="A1602" s="0" t="s">
        <v>3179</v>
      </c>
      <c r="B1602" s="0" t="s">
        <v>3180</v>
      </c>
    </row>
    <row r="1603" customFormat="false" ht="12.75" hidden="false" customHeight="false" outlineLevel="0" collapsed="false">
      <c r="A1603" s="0" t="s">
        <v>3181</v>
      </c>
      <c r="B1603" s="0" t="s">
        <v>3182</v>
      </c>
    </row>
    <row r="1604" customFormat="false" ht="12.75" hidden="false" customHeight="false" outlineLevel="0" collapsed="false">
      <c r="A1604" s="0" t="s">
        <v>3183</v>
      </c>
      <c r="B1604" s="0" t="s">
        <v>3182</v>
      </c>
    </row>
    <row r="1605" customFormat="false" ht="12.75" hidden="false" customHeight="false" outlineLevel="0" collapsed="false">
      <c r="A1605" s="0" t="s">
        <v>3184</v>
      </c>
      <c r="B1605" s="0" t="s">
        <v>3185</v>
      </c>
    </row>
    <row r="1606" customFormat="false" ht="12.75" hidden="false" customHeight="false" outlineLevel="0" collapsed="false">
      <c r="A1606" s="0" t="s">
        <v>3186</v>
      </c>
      <c r="B1606" s="0" t="s">
        <v>3185</v>
      </c>
    </row>
    <row r="1607" customFormat="false" ht="12.75" hidden="false" customHeight="false" outlineLevel="0" collapsed="false">
      <c r="A1607" s="0" t="s">
        <v>3187</v>
      </c>
      <c r="B1607" s="0" t="s">
        <v>3188</v>
      </c>
    </row>
    <row r="1608" customFormat="false" ht="12.75" hidden="false" customHeight="false" outlineLevel="0" collapsed="false">
      <c r="A1608" s="0" t="s">
        <v>3189</v>
      </c>
      <c r="B1608" s="0" t="s">
        <v>3190</v>
      </c>
    </row>
    <row r="1609" customFormat="false" ht="12.75" hidden="false" customHeight="false" outlineLevel="0" collapsed="false">
      <c r="A1609" s="0" t="s">
        <v>3191</v>
      </c>
      <c r="B1609" s="0" t="s">
        <v>3192</v>
      </c>
    </row>
    <row r="1610" customFormat="false" ht="12.75" hidden="false" customHeight="false" outlineLevel="0" collapsed="false">
      <c r="A1610" s="0" t="s">
        <v>3193</v>
      </c>
      <c r="B1610" s="0" t="s">
        <v>3194</v>
      </c>
    </row>
    <row r="1611" customFormat="false" ht="12.75" hidden="false" customHeight="false" outlineLevel="0" collapsed="false">
      <c r="A1611" s="0" t="s">
        <v>3195</v>
      </c>
      <c r="B1611" s="0" t="s">
        <v>3196</v>
      </c>
    </row>
    <row r="1612" customFormat="false" ht="12.75" hidden="false" customHeight="false" outlineLevel="0" collapsed="false">
      <c r="A1612" s="0" t="s">
        <v>3197</v>
      </c>
      <c r="B1612" s="0" t="s">
        <v>3198</v>
      </c>
    </row>
    <row r="1613" customFormat="false" ht="12.75" hidden="false" customHeight="false" outlineLevel="0" collapsed="false">
      <c r="A1613" s="0" t="s">
        <v>3199</v>
      </c>
      <c r="B1613" s="0" t="s">
        <v>3200</v>
      </c>
    </row>
    <row r="1614" customFormat="false" ht="12.75" hidden="false" customHeight="false" outlineLevel="0" collapsed="false">
      <c r="A1614" s="0" t="s">
        <v>3201</v>
      </c>
      <c r="B1614" s="0" t="s">
        <v>3202</v>
      </c>
    </row>
    <row r="1615" customFormat="false" ht="12.75" hidden="false" customHeight="false" outlineLevel="0" collapsed="false">
      <c r="A1615" s="0" t="s">
        <v>3203</v>
      </c>
      <c r="B1615" s="0" t="s">
        <v>3204</v>
      </c>
    </row>
    <row r="1616" customFormat="false" ht="12.75" hidden="false" customHeight="false" outlineLevel="0" collapsed="false">
      <c r="A1616" s="0" t="s">
        <v>3205</v>
      </c>
      <c r="B1616" s="0" t="s">
        <v>3206</v>
      </c>
    </row>
    <row r="1617" customFormat="false" ht="12.75" hidden="false" customHeight="false" outlineLevel="0" collapsed="false">
      <c r="A1617" s="0" t="s">
        <v>3207</v>
      </c>
      <c r="B1617" s="0" t="s">
        <v>3208</v>
      </c>
    </row>
    <row r="1618" customFormat="false" ht="12.75" hidden="false" customHeight="false" outlineLevel="0" collapsed="false">
      <c r="A1618" s="0" t="s">
        <v>3209</v>
      </c>
      <c r="B1618" s="0" t="s">
        <v>3210</v>
      </c>
    </row>
    <row r="1619" customFormat="false" ht="12.75" hidden="false" customHeight="false" outlineLevel="0" collapsed="false">
      <c r="A1619" s="0" t="s">
        <v>3211</v>
      </c>
      <c r="B1619" s="0" t="s">
        <v>3212</v>
      </c>
    </row>
    <row r="1620" customFormat="false" ht="12.75" hidden="false" customHeight="false" outlineLevel="0" collapsed="false">
      <c r="A1620" s="0" t="s">
        <v>3213</v>
      </c>
      <c r="B1620" s="0" t="s">
        <v>3214</v>
      </c>
    </row>
    <row r="1621" customFormat="false" ht="12.75" hidden="false" customHeight="false" outlineLevel="0" collapsed="false">
      <c r="A1621" s="0" t="s">
        <v>3215</v>
      </c>
      <c r="B1621" s="0" t="s">
        <v>3216</v>
      </c>
    </row>
    <row r="1622" customFormat="false" ht="12.75" hidden="false" customHeight="false" outlineLevel="0" collapsed="false">
      <c r="A1622" s="0" t="s">
        <v>3217</v>
      </c>
      <c r="B1622" s="0" t="s">
        <v>32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82"/>
  <sheetViews>
    <sheetView showFormulas="false" showGridLines="true" showRowColHeaders="true" showZeros="true" rightToLeft="false" tabSelected="false" showOutlineSymbols="true" defaultGridColor="true" view="normal" topLeftCell="A748" colorId="64" zoomScale="100" zoomScaleNormal="100" zoomScalePageLayoutView="100" workbookViewId="0">
      <selection pane="topLeft" activeCell="B6" activeCellId="0" sqref="B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1.14"/>
  </cols>
  <sheetData>
    <row r="1" customFormat="false" ht="12.75" hidden="false" customHeight="false" outlineLevel="0" collapsed="false">
      <c r="A1" s="2" t="s">
        <v>18</v>
      </c>
      <c r="B1" s="2" t="s">
        <v>19</v>
      </c>
    </row>
    <row r="2" customFormat="false" ht="12.75" hidden="false" customHeight="false" outlineLevel="0" collapsed="false">
      <c r="A2" s="0" t="s">
        <v>26</v>
      </c>
      <c r="B2" s="0" t="s">
        <v>27</v>
      </c>
    </row>
    <row r="3" customFormat="false" ht="12.75" hidden="false" customHeight="false" outlineLevel="0" collapsed="false">
      <c r="A3" s="0" t="s">
        <v>28</v>
      </c>
      <c r="B3" s="0" t="s">
        <v>29</v>
      </c>
    </row>
    <row r="4" customFormat="false" ht="12.75" hidden="false" customHeight="false" outlineLevel="0" collapsed="false">
      <c r="A4" s="0" t="s">
        <v>30</v>
      </c>
      <c r="B4" s="0" t="s">
        <v>31</v>
      </c>
    </row>
    <row r="5" customFormat="false" ht="12.75" hidden="false" customHeight="false" outlineLevel="0" collapsed="false">
      <c r="A5" s="0" t="s">
        <v>32</v>
      </c>
      <c r="B5" s="0" t="s">
        <v>33</v>
      </c>
    </row>
    <row r="6" customFormat="false" ht="12.75" hidden="false" customHeight="false" outlineLevel="0" collapsed="false">
      <c r="A6" s="0" t="s">
        <v>38</v>
      </c>
      <c r="B6" s="0" t="s">
        <v>39</v>
      </c>
    </row>
    <row r="7" customFormat="false" ht="12.75" hidden="false" customHeight="false" outlineLevel="0" collapsed="false">
      <c r="A7" s="0" t="s">
        <v>44</v>
      </c>
      <c r="B7" s="0" t="s">
        <v>45</v>
      </c>
    </row>
    <row r="8" customFormat="false" ht="12.75" hidden="false" customHeight="false" outlineLevel="0" collapsed="false">
      <c r="A8" s="0" t="s">
        <v>54</v>
      </c>
      <c r="B8" s="0" t="s">
        <v>55</v>
      </c>
    </row>
    <row r="9" customFormat="false" ht="12.75" hidden="false" customHeight="false" outlineLevel="0" collapsed="false">
      <c r="A9" s="0" t="s">
        <v>56</v>
      </c>
      <c r="B9" s="0" t="s">
        <v>57</v>
      </c>
    </row>
    <row r="10" customFormat="false" ht="12.75" hidden="false" customHeight="false" outlineLevel="0" collapsed="false">
      <c r="A10" s="0" t="s">
        <v>60</v>
      </c>
      <c r="B10" s="0" t="s">
        <v>61</v>
      </c>
    </row>
    <row r="11" customFormat="false" ht="12.75" hidden="false" customHeight="false" outlineLevel="0" collapsed="false">
      <c r="A11" s="0" t="s">
        <v>64</v>
      </c>
      <c r="B11" s="0" t="s">
        <v>65</v>
      </c>
    </row>
    <row r="12" customFormat="false" ht="12.75" hidden="false" customHeight="false" outlineLevel="0" collapsed="false">
      <c r="A12" s="0" t="s">
        <v>70</v>
      </c>
      <c r="B12" s="0" t="s">
        <v>71</v>
      </c>
    </row>
    <row r="13" customFormat="false" ht="12.75" hidden="false" customHeight="false" outlineLevel="0" collapsed="false">
      <c r="A13" s="0" t="s">
        <v>72</v>
      </c>
      <c r="B13" s="0" t="s">
        <v>73</v>
      </c>
    </row>
    <row r="14" customFormat="false" ht="12.75" hidden="false" customHeight="false" outlineLevel="0" collapsed="false">
      <c r="A14" s="0" t="s">
        <v>74</v>
      </c>
      <c r="B14" s="0" t="s">
        <v>75</v>
      </c>
    </row>
    <row r="15" customFormat="false" ht="12.75" hidden="false" customHeight="false" outlineLevel="0" collapsed="false">
      <c r="A15" s="0" t="s">
        <v>84</v>
      </c>
      <c r="B15" s="0" t="s">
        <v>85</v>
      </c>
    </row>
    <row r="16" customFormat="false" ht="12.75" hidden="false" customHeight="false" outlineLevel="0" collapsed="false">
      <c r="A16" s="0" t="s">
        <v>86</v>
      </c>
      <c r="B16" s="0" t="s">
        <v>87</v>
      </c>
    </row>
    <row r="17" customFormat="false" ht="12.75" hidden="false" customHeight="false" outlineLevel="0" collapsed="false">
      <c r="A17" s="0" t="s">
        <v>94</v>
      </c>
      <c r="B17" s="0" t="s">
        <v>95</v>
      </c>
    </row>
    <row r="18" customFormat="false" ht="12.75" hidden="false" customHeight="false" outlineLevel="0" collapsed="false">
      <c r="A18" s="0" t="s">
        <v>96</v>
      </c>
      <c r="B18" s="0" t="s">
        <v>97</v>
      </c>
    </row>
    <row r="19" customFormat="false" ht="12.75" hidden="false" customHeight="false" outlineLevel="0" collapsed="false">
      <c r="A19" s="0" t="s">
        <v>102</v>
      </c>
      <c r="B19" s="0" t="s">
        <v>103</v>
      </c>
    </row>
    <row r="20" customFormat="false" ht="12.75" hidden="false" customHeight="false" outlineLevel="0" collapsed="false">
      <c r="A20" s="0" t="s">
        <v>104</v>
      </c>
      <c r="B20" s="0" t="s">
        <v>105</v>
      </c>
    </row>
    <row r="21" customFormat="false" ht="12.75" hidden="false" customHeight="false" outlineLevel="0" collapsed="false">
      <c r="A21" s="0" t="s">
        <v>120</v>
      </c>
      <c r="B21" s="0" t="s">
        <v>121</v>
      </c>
    </row>
    <row r="22" customFormat="false" ht="12.75" hidden="false" customHeight="false" outlineLevel="0" collapsed="false">
      <c r="A22" s="0" t="s">
        <v>124</v>
      </c>
      <c r="B22" s="0" t="s">
        <v>125</v>
      </c>
    </row>
    <row r="23" customFormat="false" ht="12.75" hidden="false" customHeight="false" outlineLevel="0" collapsed="false">
      <c r="A23" s="0" t="s">
        <v>128</v>
      </c>
      <c r="B23" s="0" t="s">
        <v>129</v>
      </c>
    </row>
    <row r="24" customFormat="false" ht="12.75" hidden="false" customHeight="false" outlineLevel="0" collapsed="false">
      <c r="A24" s="0" t="s">
        <v>134</v>
      </c>
      <c r="B24" s="0" t="s">
        <v>135</v>
      </c>
    </row>
    <row r="25" customFormat="false" ht="12.75" hidden="false" customHeight="false" outlineLevel="0" collapsed="false">
      <c r="A25" s="0" t="s">
        <v>136</v>
      </c>
      <c r="B25" s="0" t="s">
        <v>137</v>
      </c>
    </row>
    <row r="26" customFormat="false" ht="12.75" hidden="false" customHeight="false" outlineLevel="0" collapsed="false">
      <c r="A26" s="0" t="s">
        <v>140</v>
      </c>
      <c r="B26" s="0" t="s">
        <v>141</v>
      </c>
    </row>
    <row r="27" customFormat="false" ht="12.75" hidden="false" customHeight="false" outlineLevel="0" collapsed="false">
      <c r="A27" s="0" t="s">
        <v>142</v>
      </c>
      <c r="B27" s="0" t="s">
        <v>143</v>
      </c>
    </row>
    <row r="28" customFormat="false" ht="12.75" hidden="false" customHeight="false" outlineLevel="0" collapsed="false">
      <c r="A28" s="0" t="s">
        <v>146</v>
      </c>
      <c r="B28" s="0" t="s">
        <v>147</v>
      </c>
    </row>
    <row r="29" customFormat="false" ht="12.75" hidden="false" customHeight="false" outlineLevel="0" collapsed="false">
      <c r="A29" s="0" t="s">
        <v>154</v>
      </c>
      <c r="B29" s="0" t="s">
        <v>155</v>
      </c>
    </row>
    <row r="30" customFormat="false" ht="12.75" hidden="false" customHeight="false" outlineLevel="0" collapsed="false">
      <c r="A30" s="0" t="s">
        <v>156</v>
      </c>
      <c r="B30" s="0" t="s">
        <v>157</v>
      </c>
    </row>
    <row r="31" customFormat="false" ht="12.75" hidden="false" customHeight="false" outlineLevel="0" collapsed="false">
      <c r="A31" s="0" t="s">
        <v>160</v>
      </c>
      <c r="B31" s="0" t="s">
        <v>161</v>
      </c>
    </row>
    <row r="32" customFormat="false" ht="12.75" hidden="false" customHeight="false" outlineLevel="0" collapsed="false">
      <c r="A32" s="0" t="s">
        <v>174</v>
      </c>
      <c r="B32" s="0" t="s">
        <v>175</v>
      </c>
    </row>
    <row r="33" customFormat="false" ht="12.75" hidden="false" customHeight="false" outlineLevel="0" collapsed="false">
      <c r="A33" s="0" t="s">
        <v>182</v>
      </c>
      <c r="B33" s="0" t="s">
        <v>183</v>
      </c>
    </row>
    <row r="34" customFormat="false" ht="12.75" hidden="false" customHeight="false" outlineLevel="0" collapsed="false">
      <c r="A34" s="0" t="s">
        <v>190</v>
      </c>
      <c r="B34" s="0" t="s">
        <v>191</v>
      </c>
    </row>
    <row r="35" customFormat="false" ht="12.75" hidden="false" customHeight="false" outlineLevel="0" collapsed="false">
      <c r="A35" s="0" t="s">
        <v>194</v>
      </c>
      <c r="B35" s="0" t="s">
        <v>195</v>
      </c>
    </row>
    <row r="36" customFormat="false" ht="12.75" hidden="false" customHeight="false" outlineLevel="0" collapsed="false">
      <c r="A36" s="0" t="s">
        <v>200</v>
      </c>
      <c r="B36" s="0" t="s">
        <v>201</v>
      </c>
    </row>
    <row r="37" customFormat="false" ht="12.75" hidden="false" customHeight="false" outlineLevel="0" collapsed="false">
      <c r="A37" s="0" t="s">
        <v>202</v>
      </c>
      <c r="B37" s="0" t="s">
        <v>203</v>
      </c>
    </row>
    <row r="38" customFormat="false" ht="12.75" hidden="false" customHeight="false" outlineLevel="0" collapsed="false">
      <c r="A38" s="0" t="s">
        <v>204</v>
      </c>
      <c r="B38" s="0" t="s">
        <v>205</v>
      </c>
    </row>
    <row r="39" customFormat="false" ht="12.75" hidden="false" customHeight="false" outlineLevel="0" collapsed="false">
      <c r="A39" s="0" t="s">
        <v>206</v>
      </c>
      <c r="B39" s="0" t="s">
        <v>207</v>
      </c>
    </row>
    <row r="40" customFormat="false" ht="12.75" hidden="false" customHeight="false" outlineLevel="0" collapsed="false">
      <c r="A40" s="0" t="s">
        <v>212</v>
      </c>
      <c r="B40" s="0" t="s">
        <v>213</v>
      </c>
    </row>
    <row r="41" customFormat="false" ht="12.75" hidden="false" customHeight="false" outlineLevel="0" collapsed="false">
      <c r="A41" s="0" t="s">
        <v>214</v>
      </c>
      <c r="B41" s="0" t="s">
        <v>215</v>
      </c>
    </row>
    <row r="42" customFormat="false" ht="12.75" hidden="false" customHeight="false" outlineLevel="0" collapsed="false">
      <c r="A42" s="0" t="s">
        <v>216</v>
      </c>
      <c r="B42" s="0" t="s">
        <v>217</v>
      </c>
    </row>
    <row r="43" customFormat="false" ht="12.75" hidden="false" customHeight="false" outlineLevel="0" collapsed="false">
      <c r="A43" s="0" t="s">
        <v>218</v>
      </c>
      <c r="B43" s="0" t="s">
        <v>219</v>
      </c>
    </row>
    <row r="44" customFormat="false" ht="12.75" hidden="false" customHeight="false" outlineLevel="0" collapsed="false">
      <c r="A44" s="0" t="s">
        <v>220</v>
      </c>
      <c r="B44" s="0" t="s">
        <v>221</v>
      </c>
    </row>
    <row r="45" customFormat="false" ht="12.75" hidden="false" customHeight="false" outlineLevel="0" collapsed="false">
      <c r="A45" s="0" t="s">
        <v>222</v>
      </c>
      <c r="B45" s="0" t="s">
        <v>223</v>
      </c>
    </row>
    <row r="46" customFormat="false" ht="12.75" hidden="false" customHeight="false" outlineLevel="0" collapsed="false">
      <c r="A46" s="0" t="s">
        <v>230</v>
      </c>
      <c r="B46" s="0" t="s">
        <v>231</v>
      </c>
    </row>
    <row r="47" customFormat="false" ht="12.75" hidden="false" customHeight="false" outlineLevel="0" collapsed="false">
      <c r="A47" s="0" t="s">
        <v>232</v>
      </c>
      <c r="B47" s="0" t="s">
        <v>233</v>
      </c>
    </row>
    <row r="48" customFormat="false" ht="12.75" hidden="false" customHeight="false" outlineLevel="0" collapsed="false">
      <c r="A48" s="0" t="s">
        <v>248</v>
      </c>
      <c r="B48" s="0" t="s">
        <v>249</v>
      </c>
    </row>
    <row r="49" customFormat="false" ht="12.75" hidden="false" customHeight="false" outlineLevel="0" collapsed="false">
      <c r="A49" s="0" t="s">
        <v>252</v>
      </c>
      <c r="B49" s="0" t="s">
        <v>253</v>
      </c>
    </row>
    <row r="50" customFormat="false" ht="12.75" hidden="false" customHeight="false" outlineLevel="0" collapsed="false">
      <c r="A50" s="0" t="s">
        <v>260</v>
      </c>
      <c r="B50" s="0" t="s">
        <v>261</v>
      </c>
    </row>
    <row r="51" customFormat="false" ht="12.75" hidden="false" customHeight="false" outlineLevel="0" collapsed="false">
      <c r="A51" s="0" t="s">
        <v>262</v>
      </c>
      <c r="B51" s="0" t="s">
        <v>263</v>
      </c>
    </row>
    <row r="52" customFormat="false" ht="12.75" hidden="false" customHeight="false" outlineLevel="0" collapsed="false">
      <c r="A52" s="0" t="s">
        <v>267</v>
      </c>
      <c r="B52" s="0" t="s">
        <v>268</v>
      </c>
    </row>
    <row r="53" customFormat="false" ht="12.75" hidden="false" customHeight="false" outlineLevel="0" collapsed="false">
      <c r="A53" s="0" t="s">
        <v>269</v>
      </c>
      <c r="B53" s="0" t="s">
        <v>270</v>
      </c>
    </row>
    <row r="54" customFormat="false" ht="12.75" hidden="false" customHeight="false" outlineLevel="0" collapsed="false">
      <c r="A54" s="0" t="s">
        <v>271</v>
      </c>
      <c r="B54" s="0" t="s">
        <v>272</v>
      </c>
    </row>
    <row r="55" customFormat="false" ht="12.75" hidden="false" customHeight="false" outlineLevel="0" collapsed="false">
      <c r="A55" s="0" t="s">
        <v>273</v>
      </c>
      <c r="B55" s="0" t="s">
        <v>274</v>
      </c>
    </row>
    <row r="56" customFormat="false" ht="12.75" hidden="false" customHeight="false" outlineLevel="0" collapsed="false">
      <c r="A56" s="0" t="s">
        <v>277</v>
      </c>
      <c r="B56" s="0" t="s">
        <v>278</v>
      </c>
    </row>
    <row r="57" customFormat="false" ht="12.75" hidden="false" customHeight="false" outlineLevel="0" collapsed="false">
      <c r="A57" s="0" t="s">
        <v>279</v>
      </c>
      <c r="B57" s="0" t="s">
        <v>280</v>
      </c>
    </row>
    <row r="58" customFormat="false" ht="12.75" hidden="false" customHeight="false" outlineLevel="0" collapsed="false">
      <c r="A58" s="0" t="s">
        <v>283</v>
      </c>
      <c r="B58" s="0" t="s">
        <v>284</v>
      </c>
    </row>
    <row r="59" customFormat="false" ht="12.75" hidden="false" customHeight="false" outlineLevel="0" collapsed="false">
      <c r="A59" s="0" t="s">
        <v>287</v>
      </c>
      <c r="B59" s="0" t="s">
        <v>288</v>
      </c>
    </row>
    <row r="60" customFormat="false" ht="12.75" hidden="false" customHeight="false" outlineLevel="0" collapsed="false">
      <c r="A60" s="0" t="s">
        <v>291</v>
      </c>
      <c r="B60" s="0" t="s">
        <v>292</v>
      </c>
    </row>
    <row r="61" customFormat="false" ht="12.75" hidden="false" customHeight="false" outlineLevel="0" collapsed="false">
      <c r="A61" s="0" t="s">
        <v>295</v>
      </c>
      <c r="B61" s="0" t="s">
        <v>296</v>
      </c>
    </row>
    <row r="62" customFormat="false" ht="12.75" hidden="false" customHeight="false" outlineLevel="0" collapsed="false">
      <c r="A62" s="0" t="s">
        <v>299</v>
      </c>
      <c r="B62" s="0" t="s">
        <v>300</v>
      </c>
    </row>
    <row r="63" customFormat="false" ht="12.75" hidden="false" customHeight="false" outlineLevel="0" collapsed="false">
      <c r="A63" s="0" t="s">
        <v>301</v>
      </c>
      <c r="B63" s="0" t="s">
        <v>302</v>
      </c>
    </row>
    <row r="64" customFormat="false" ht="12.75" hidden="false" customHeight="false" outlineLevel="0" collapsed="false">
      <c r="A64" s="0" t="s">
        <v>303</v>
      </c>
      <c r="B64" s="0" t="s">
        <v>304</v>
      </c>
    </row>
    <row r="65" customFormat="false" ht="12.75" hidden="false" customHeight="false" outlineLevel="0" collapsed="false">
      <c r="A65" s="0" t="s">
        <v>309</v>
      </c>
      <c r="B65" s="0" t="s">
        <v>310</v>
      </c>
    </row>
    <row r="66" customFormat="false" ht="12.75" hidden="false" customHeight="false" outlineLevel="0" collapsed="false">
      <c r="A66" s="0" t="s">
        <v>315</v>
      </c>
      <c r="B66" s="0" t="s">
        <v>316</v>
      </c>
    </row>
    <row r="67" customFormat="false" ht="12.75" hidden="false" customHeight="false" outlineLevel="0" collapsed="false">
      <c r="A67" s="0" t="s">
        <v>317</v>
      </c>
      <c r="B67" s="0" t="s">
        <v>318</v>
      </c>
    </row>
    <row r="68" customFormat="false" ht="12.75" hidden="false" customHeight="false" outlineLevel="0" collapsed="false">
      <c r="A68" s="0" t="s">
        <v>321</v>
      </c>
      <c r="B68" s="0" t="s">
        <v>322</v>
      </c>
    </row>
    <row r="69" customFormat="false" ht="12.75" hidden="false" customHeight="false" outlineLevel="0" collapsed="false">
      <c r="A69" s="0" t="s">
        <v>323</v>
      </c>
      <c r="B69" s="0" t="s">
        <v>324</v>
      </c>
    </row>
    <row r="70" customFormat="false" ht="12.75" hidden="false" customHeight="false" outlineLevel="0" collapsed="false">
      <c r="A70" s="0" t="s">
        <v>325</v>
      </c>
      <c r="B70" s="0" t="s">
        <v>326</v>
      </c>
    </row>
    <row r="71" customFormat="false" ht="12.75" hidden="false" customHeight="false" outlineLevel="0" collapsed="false">
      <c r="A71" s="0" t="s">
        <v>327</v>
      </c>
      <c r="B71" s="0" t="s">
        <v>328</v>
      </c>
    </row>
    <row r="72" customFormat="false" ht="12.75" hidden="false" customHeight="false" outlineLevel="0" collapsed="false">
      <c r="A72" s="0" t="s">
        <v>335</v>
      </c>
      <c r="B72" s="0" t="s">
        <v>336</v>
      </c>
    </row>
    <row r="73" customFormat="false" ht="12.75" hidden="false" customHeight="false" outlineLevel="0" collapsed="false">
      <c r="A73" s="0" t="s">
        <v>343</v>
      </c>
      <c r="B73" s="0" t="s">
        <v>344</v>
      </c>
    </row>
    <row r="74" customFormat="false" ht="12.75" hidden="false" customHeight="false" outlineLevel="0" collapsed="false">
      <c r="A74" s="0" t="s">
        <v>345</v>
      </c>
      <c r="B74" s="0" t="s">
        <v>346</v>
      </c>
    </row>
    <row r="75" customFormat="false" ht="12.75" hidden="false" customHeight="false" outlineLevel="0" collapsed="false">
      <c r="A75" s="0" t="s">
        <v>347</v>
      </c>
      <c r="B75" s="0" t="s">
        <v>348</v>
      </c>
    </row>
    <row r="76" customFormat="false" ht="12.75" hidden="false" customHeight="false" outlineLevel="0" collapsed="false">
      <c r="A76" s="0" t="s">
        <v>351</v>
      </c>
      <c r="B76" s="0" t="s">
        <v>352</v>
      </c>
    </row>
    <row r="77" customFormat="false" ht="12.75" hidden="false" customHeight="false" outlineLevel="0" collapsed="false">
      <c r="A77" s="0" t="s">
        <v>353</v>
      </c>
      <c r="B77" s="0" t="s">
        <v>354</v>
      </c>
    </row>
    <row r="78" customFormat="false" ht="12.75" hidden="false" customHeight="false" outlineLevel="0" collapsed="false">
      <c r="A78" s="0" t="s">
        <v>355</v>
      </c>
      <c r="B78" s="0" t="s">
        <v>356</v>
      </c>
    </row>
    <row r="79" customFormat="false" ht="12.75" hidden="false" customHeight="false" outlineLevel="0" collapsed="false">
      <c r="A79" s="0" t="s">
        <v>357</v>
      </c>
      <c r="B79" s="0" t="s">
        <v>358</v>
      </c>
    </row>
    <row r="80" customFormat="false" ht="12.75" hidden="false" customHeight="false" outlineLevel="0" collapsed="false">
      <c r="A80" s="0" t="s">
        <v>359</v>
      </c>
      <c r="B80" s="0" t="s">
        <v>360</v>
      </c>
    </row>
    <row r="81" customFormat="false" ht="12.75" hidden="false" customHeight="false" outlineLevel="0" collapsed="false">
      <c r="A81" s="0" t="s">
        <v>367</v>
      </c>
      <c r="B81" s="0" t="s">
        <v>368</v>
      </c>
    </row>
    <row r="82" customFormat="false" ht="12.75" hidden="false" customHeight="false" outlineLevel="0" collapsed="false">
      <c r="A82" s="0" t="s">
        <v>393</v>
      </c>
      <c r="B82" s="0" t="s">
        <v>394</v>
      </c>
    </row>
    <row r="83" customFormat="false" ht="12.75" hidden="false" customHeight="false" outlineLevel="0" collapsed="false">
      <c r="A83" s="0" t="s">
        <v>395</v>
      </c>
      <c r="B83" s="0" t="s">
        <v>396</v>
      </c>
    </row>
    <row r="84" customFormat="false" ht="12.75" hidden="false" customHeight="false" outlineLevel="0" collapsed="false">
      <c r="A84" s="0" t="s">
        <v>399</v>
      </c>
      <c r="B84" s="0" t="s">
        <v>400</v>
      </c>
    </row>
    <row r="85" customFormat="false" ht="12.75" hidden="false" customHeight="false" outlineLevel="0" collapsed="false">
      <c r="A85" s="0" t="s">
        <v>407</v>
      </c>
      <c r="B85" s="0" t="s">
        <v>408</v>
      </c>
    </row>
    <row r="86" customFormat="false" ht="12.75" hidden="false" customHeight="false" outlineLevel="0" collapsed="false">
      <c r="A86" s="0" t="s">
        <v>413</v>
      </c>
      <c r="B86" s="0" t="s">
        <v>414</v>
      </c>
    </row>
    <row r="87" customFormat="false" ht="12.75" hidden="false" customHeight="false" outlineLevel="0" collapsed="false">
      <c r="A87" s="0" t="s">
        <v>415</v>
      </c>
      <c r="B87" s="0" t="s">
        <v>416</v>
      </c>
    </row>
    <row r="88" customFormat="false" ht="12.75" hidden="false" customHeight="false" outlineLevel="0" collapsed="false">
      <c r="A88" s="0" t="s">
        <v>417</v>
      </c>
      <c r="B88" s="0" t="s">
        <v>418</v>
      </c>
    </row>
    <row r="89" customFormat="false" ht="12.75" hidden="false" customHeight="false" outlineLevel="0" collapsed="false">
      <c r="A89" s="0" t="s">
        <v>419</v>
      </c>
      <c r="B89" s="0" t="s">
        <v>420</v>
      </c>
    </row>
    <row r="90" customFormat="false" ht="12.75" hidden="false" customHeight="false" outlineLevel="0" collapsed="false">
      <c r="A90" s="0" t="s">
        <v>421</v>
      </c>
      <c r="B90" s="0" t="s">
        <v>422</v>
      </c>
    </row>
    <row r="91" customFormat="false" ht="12.75" hidden="false" customHeight="false" outlineLevel="0" collapsed="false">
      <c r="A91" s="0" t="s">
        <v>425</v>
      </c>
      <c r="B91" s="0" t="s">
        <v>426</v>
      </c>
    </row>
    <row r="92" customFormat="false" ht="12.75" hidden="false" customHeight="false" outlineLevel="0" collapsed="false">
      <c r="A92" s="0" t="s">
        <v>429</v>
      </c>
      <c r="B92" s="0" t="s">
        <v>430</v>
      </c>
    </row>
    <row r="93" customFormat="false" ht="12.75" hidden="false" customHeight="false" outlineLevel="0" collapsed="false">
      <c r="A93" s="0" t="s">
        <v>431</v>
      </c>
      <c r="B93" s="0" t="s">
        <v>432</v>
      </c>
    </row>
    <row r="94" customFormat="false" ht="12.75" hidden="false" customHeight="false" outlineLevel="0" collapsed="false">
      <c r="A94" s="0" t="s">
        <v>433</v>
      </c>
      <c r="B94" s="0" t="s">
        <v>434</v>
      </c>
    </row>
    <row r="95" customFormat="false" ht="12.75" hidden="false" customHeight="false" outlineLevel="0" collapsed="false">
      <c r="A95" s="0" t="s">
        <v>437</v>
      </c>
      <c r="B95" s="0" t="s">
        <v>438</v>
      </c>
    </row>
    <row r="96" customFormat="false" ht="12.75" hidden="false" customHeight="false" outlineLevel="0" collapsed="false">
      <c r="A96" s="0" t="s">
        <v>441</v>
      </c>
      <c r="B96" s="0" t="s">
        <v>442</v>
      </c>
    </row>
    <row r="97" customFormat="false" ht="12.75" hidden="false" customHeight="false" outlineLevel="0" collapsed="false">
      <c r="A97" s="0" t="s">
        <v>443</v>
      </c>
      <c r="B97" s="0" t="s">
        <v>444</v>
      </c>
    </row>
    <row r="98" customFormat="false" ht="12.75" hidden="false" customHeight="false" outlineLevel="0" collapsed="false">
      <c r="A98" s="0" t="s">
        <v>447</v>
      </c>
      <c r="B98" s="0" t="s">
        <v>448</v>
      </c>
    </row>
    <row r="99" customFormat="false" ht="12.75" hidden="false" customHeight="false" outlineLevel="0" collapsed="false">
      <c r="A99" s="0" t="s">
        <v>451</v>
      </c>
      <c r="B99" s="0" t="s">
        <v>452</v>
      </c>
    </row>
    <row r="100" customFormat="false" ht="12.75" hidden="false" customHeight="false" outlineLevel="0" collapsed="false">
      <c r="A100" s="0" t="s">
        <v>459</v>
      </c>
      <c r="B100" s="0" t="s">
        <v>460</v>
      </c>
    </row>
    <row r="101" customFormat="false" ht="12.75" hidden="false" customHeight="false" outlineLevel="0" collapsed="false">
      <c r="A101" s="0" t="s">
        <v>463</v>
      </c>
      <c r="B101" s="0" t="s">
        <v>464</v>
      </c>
    </row>
    <row r="102" customFormat="false" ht="12.75" hidden="false" customHeight="false" outlineLevel="0" collapsed="false">
      <c r="A102" s="0" t="s">
        <v>465</v>
      </c>
      <c r="B102" s="0" t="s">
        <v>466</v>
      </c>
    </row>
    <row r="103" customFormat="false" ht="12.75" hidden="false" customHeight="false" outlineLevel="0" collapsed="false">
      <c r="A103" s="0" t="s">
        <v>471</v>
      </c>
      <c r="B103" s="0" t="s">
        <v>472</v>
      </c>
    </row>
    <row r="104" customFormat="false" ht="12.75" hidden="false" customHeight="false" outlineLevel="0" collapsed="false">
      <c r="A104" s="0" t="s">
        <v>477</v>
      </c>
      <c r="B104" s="0" t="s">
        <v>478</v>
      </c>
    </row>
    <row r="105" customFormat="false" ht="12.75" hidden="false" customHeight="false" outlineLevel="0" collapsed="false">
      <c r="A105" s="0" t="s">
        <v>485</v>
      </c>
      <c r="B105" s="0" t="s">
        <v>486</v>
      </c>
    </row>
    <row r="106" customFormat="false" ht="12.75" hidden="false" customHeight="false" outlineLevel="0" collapsed="false">
      <c r="A106" s="0" t="s">
        <v>489</v>
      </c>
      <c r="B106" s="0" t="s">
        <v>490</v>
      </c>
    </row>
    <row r="107" customFormat="false" ht="12.75" hidden="false" customHeight="false" outlineLevel="0" collapsed="false">
      <c r="A107" s="0" t="s">
        <v>493</v>
      </c>
      <c r="B107" s="0" t="s">
        <v>494</v>
      </c>
    </row>
    <row r="108" customFormat="false" ht="12.75" hidden="false" customHeight="false" outlineLevel="0" collapsed="false">
      <c r="A108" s="0" t="s">
        <v>495</v>
      </c>
      <c r="B108" s="0" t="s">
        <v>496</v>
      </c>
    </row>
    <row r="109" customFormat="false" ht="12.75" hidden="false" customHeight="false" outlineLevel="0" collapsed="false">
      <c r="A109" s="0" t="s">
        <v>499</v>
      </c>
      <c r="B109" s="0" t="s">
        <v>500</v>
      </c>
    </row>
    <row r="110" customFormat="false" ht="12.75" hidden="false" customHeight="false" outlineLevel="0" collapsed="false">
      <c r="A110" s="0" t="s">
        <v>511</v>
      </c>
      <c r="B110" s="0" t="s">
        <v>512</v>
      </c>
    </row>
    <row r="111" customFormat="false" ht="12.75" hidden="false" customHeight="false" outlineLevel="0" collapsed="false">
      <c r="A111" s="0" t="s">
        <v>517</v>
      </c>
      <c r="B111" s="0" t="s">
        <v>518</v>
      </c>
    </row>
    <row r="112" customFormat="false" ht="12.75" hidden="false" customHeight="false" outlineLevel="0" collapsed="false">
      <c r="A112" s="0" t="s">
        <v>533</v>
      </c>
      <c r="B112" s="0" t="s">
        <v>534</v>
      </c>
    </row>
    <row r="113" customFormat="false" ht="12.75" hidden="false" customHeight="false" outlineLevel="0" collapsed="false">
      <c r="A113" s="0" t="s">
        <v>537</v>
      </c>
      <c r="B113" s="0" t="s">
        <v>538</v>
      </c>
    </row>
    <row r="114" customFormat="false" ht="12.75" hidden="false" customHeight="false" outlineLevel="0" collapsed="false">
      <c r="A114" s="0" t="s">
        <v>539</v>
      </c>
      <c r="B114" s="0" t="s">
        <v>540</v>
      </c>
    </row>
    <row r="115" customFormat="false" ht="12.75" hidden="false" customHeight="false" outlineLevel="0" collapsed="false">
      <c r="A115" s="0" t="s">
        <v>541</v>
      </c>
      <c r="B115" s="0" t="s">
        <v>542</v>
      </c>
    </row>
    <row r="116" customFormat="false" ht="12.75" hidden="false" customHeight="false" outlineLevel="0" collapsed="false">
      <c r="A116" s="0" t="s">
        <v>549</v>
      </c>
      <c r="B116" s="0" t="s">
        <v>550</v>
      </c>
    </row>
    <row r="117" customFormat="false" ht="12.75" hidden="false" customHeight="false" outlineLevel="0" collapsed="false">
      <c r="A117" s="0" t="s">
        <v>559</v>
      </c>
      <c r="B117" s="0" t="s">
        <v>560</v>
      </c>
    </row>
    <row r="118" customFormat="false" ht="12.75" hidden="false" customHeight="false" outlineLevel="0" collapsed="false">
      <c r="A118" s="0" t="s">
        <v>563</v>
      </c>
      <c r="B118" s="0" t="s">
        <v>564</v>
      </c>
    </row>
    <row r="119" customFormat="false" ht="12.75" hidden="false" customHeight="false" outlineLevel="0" collapsed="false">
      <c r="A119" s="0" t="s">
        <v>565</v>
      </c>
      <c r="B119" s="0" t="s">
        <v>566</v>
      </c>
    </row>
    <row r="120" customFormat="false" ht="12.75" hidden="false" customHeight="false" outlineLevel="0" collapsed="false">
      <c r="A120" s="0" t="s">
        <v>573</v>
      </c>
      <c r="B120" s="0" t="s">
        <v>574</v>
      </c>
    </row>
    <row r="121" customFormat="false" ht="12.75" hidden="false" customHeight="false" outlineLevel="0" collapsed="false">
      <c r="A121" s="0" t="s">
        <v>575</v>
      </c>
      <c r="B121" s="0" t="s">
        <v>576</v>
      </c>
    </row>
    <row r="122" customFormat="false" ht="12.75" hidden="false" customHeight="false" outlineLevel="0" collapsed="false">
      <c r="A122" s="0" t="s">
        <v>577</v>
      </c>
      <c r="B122" s="0" t="s">
        <v>578</v>
      </c>
    </row>
    <row r="123" customFormat="false" ht="12.75" hidden="false" customHeight="false" outlineLevel="0" collapsed="false">
      <c r="A123" s="0" t="s">
        <v>589</v>
      </c>
      <c r="B123" s="0" t="s">
        <v>590</v>
      </c>
    </row>
    <row r="124" customFormat="false" ht="12.75" hidden="false" customHeight="false" outlineLevel="0" collapsed="false">
      <c r="A124" s="0" t="s">
        <v>591</v>
      </c>
      <c r="B124" s="0" t="s">
        <v>592</v>
      </c>
    </row>
    <row r="125" customFormat="false" ht="12.75" hidden="false" customHeight="false" outlineLevel="0" collapsed="false">
      <c r="A125" s="0" t="s">
        <v>593</v>
      </c>
      <c r="B125" s="0" t="s">
        <v>594</v>
      </c>
    </row>
    <row r="126" customFormat="false" ht="12.75" hidden="false" customHeight="false" outlineLevel="0" collapsed="false">
      <c r="A126" s="0" t="s">
        <v>609</v>
      </c>
      <c r="B126" s="0" t="s">
        <v>610</v>
      </c>
    </row>
    <row r="127" customFormat="false" ht="12.75" hidden="false" customHeight="false" outlineLevel="0" collapsed="false">
      <c r="A127" s="0" t="s">
        <v>611</v>
      </c>
      <c r="B127" s="0" t="s">
        <v>612</v>
      </c>
    </row>
    <row r="128" customFormat="false" ht="12.75" hidden="false" customHeight="false" outlineLevel="0" collapsed="false">
      <c r="A128" s="0" t="s">
        <v>615</v>
      </c>
      <c r="B128" s="0" t="s">
        <v>616</v>
      </c>
    </row>
    <row r="129" customFormat="false" ht="12.75" hidden="false" customHeight="false" outlineLevel="0" collapsed="false">
      <c r="A129" s="0" t="s">
        <v>625</v>
      </c>
      <c r="B129" s="0" t="s">
        <v>626</v>
      </c>
    </row>
    <row r="130" customFormat="false" ht="12.75" hidden="false" customHeight="false" outlineLevel="0" collapsed="false">
      <c r="A130" s="0" t="s">
        <v>631</v>
      </c>
      <c r="B130" s="0" t="s">
        <v>632</v>
      </c>
    </row>
    <row r="131" customFormat="false" ht="12.75" hidden="false" customHeight="false" outlineLevel="0" collapsed="false">
      <c r="A131" s="0" t="s">
        <v>633</v>
      </c>
      <c r="B131" s="0" t="s">
        <v>634</v>
      </c>
    </row>
    <row r="132" customFormat="false" ht="12.75" hidden="false" customHeight="false" outlineLevel="0" collapsed="false">
      <c r="A132" s="0" t="s">
        <v>637</v>
      </c>
      <c r="B132" s="0" t="s">
        <v>638</v>
      </c>
    </row>
    <row r="133" customFormat="false" ht="12.75" hidden="false" customHeight="false" outlineLevel="0" collapsed="false">
      <c r="A133" s="0" t="s">
        <v>641</v>
      </c>
      <c r="B133" s="0" t="s">
        <v>642</v>
      </c>
    </row>
    <row r="134" customFormat="false" ht="12.75" hidden="false" customHeight="false" outlineLevel="0" collapsed="false">
      <c r="A134" s="0" t="s">
        <v>643</v>
      </c>
      <c r="B134" s="0" t="s">
        <v>644</v>
      </c>
    </row>
    <row r="135" customFormat="false" ht="12.75" hidden="false" customHeight="false" outlineLevel="0" collapsed="false">
      <c r="A135" s="0" t="s">
        <v>645</v>
      </c>
      <c r="B135" s="0" t="s">
        <v>646</v>
      </c>
    </row>
    <row r="136" customFormat="false" ht="12.75" hidden="false" customHeight="false" outlineLevel="0" collapsed="false">
      <c r="A136" s="0" t="s">
        <v>653</v>
      </c>
      <c r="B136" s="0" t="s">
        <v>654</v>
      </c>
    </row>
    <row r="137" customFormat="false" ht="12.75" hidden="false" customHeight="false" outlineLevel="0" collapsed="false">
      <c r="A137" s="0" t="s">
        <v>663</v>
      </c>
      <c r="B137" s="0" t="s">
        <v>664</v>
      </c>
    </row>
    <row r="138" customFormat="false" ht="12.75" hidden="false" customHeight="false" outlineLevel="0" collapsed="false">
      <c r="A138" s="0" t="s">
        <v>665</v>
      </c>
      <c r="B138" s="0" t="s">
        <v>666</v>
      </c>
    </row>
    <row r="139" customFormat="false" ht="12.75" hidden="false" customHeight="false" outlineLevel="0" collapsed="false">
      <c r="A139" s="0" t="s">
        <v>669</v>
      </c>
      <c r="B139" s="0" t="s">
        <v>670</v>
      </c>
    </row>
    <row r="140" customFormat="false" ht="12.75" hidden="false" customHeight="false" outlineLevel="0" collapsed="false">
      <c r="A140" s="0" t="s">
        <v>673</v>
      </c>
      <c r="B140" s="0" t="s">
        <v>674</v>
      </c>
    </row>
    <row r="141" customFormat="false" ht="12.75" hidden="false" customHeight="false" outlineLevel="0" collapsed="false">
      <c r="A141" s="0" t="s">
        <v>677</v>
      </c>
      <c r="B141" s="0" t="s">
        <v>678</v>
      </c>
    </row>
    <row r="142" customFormat="false" ht="12.75" hidden="false" customHeight="false" outlineLevel="0" collapsed="false">
      <c r="A142" s="0" t="s">
        <v>679</v>
      </c>
      <c r="B142" s="0" t="s">
        <v>680</v>
      </c>
    </row>
    <row r="143" customFormat="false" ht="12.75" hidden="false" customHeight="false" outlineLevel="0" collapsed="false">
      <c r="A143" s="0" t="s">
        <v>681</v>
      </c>
      <c r="B143" s="0" t="s">
        <v>682</v>
      </c>
    </row>
    <row r="144" customFormat="false" ht="12.75" hidden="false" customHeight="false" outlineLevel="0" collapsed="false">
      <c r="A144" s="0" t="s">
        <v>685</v>
      </c>
      <c r="B144" s="0" t="s">
        <v>686</v>
      </c>
    </row>
    <row r="145" customFormat="false" ht="12.75" hidden="false" customHeight="false" outlineLevel="0" collapsed="false">
      <c r="A145" s="0" t="s">
        <v>689</v>
      </c>
      <c r="B145" s="0" t="s">
        <v>690</v>
      </c>
    </row>
    <row r="146" customFormat="false" ht="12.75" hidden="false" customHeight="false" outlineLevel="0" collapsed="false">
      <c r="A146" s="0" t="s">
        <v>691</v>
      </c>
      <c r="B146" s="0" t="s">
        <v>692</v>
      </c>
    </row>
    <row r="147" customFormat="false" ht="12.75" hidden="false" customHeight="false" outlineLevel="0" collapsed="false">
      <c r="A147" s="0" t="s">
        <v>693</v>
      </c>
      <c r="B147" s="0" t="s">
        <v>694</v>
      </c>
    </row>
    <row r="148" customFormat="false" ht="12.75" hidden="false" customHeight="false" outlineLevel="0" collapsed="false">
      <c r="A148" s="0" t="s">
        <v>695</v>
      </c>
      <c r="B148" s="0" t="s">
        <v>696</v>
      </c>
    </row>
    <row r="149" customFormat="false" ht="12.75" hidden="false" customHeight="false" outlineLevel="0" collapsed="false">
      <c r="A149" s="0" t="s">
        <v>705</v>
      </c>
      <c r="B149" s="0" t="s">
        <v>706</v>
      </c>
    </row>
    <row r="150" customFormat="false" ht="12.75" hidden="false" customHeight="false" outlineLevel="0" collapsed="false">
      <c r="A150" s="0" t="s">
        <v>707</v>
      </c>
      <c r="B150" s="0" t="s">
        <v>708</v>
      </c>
    </row>
    <row r="151" customFormat="false" ht="12.75" hidden="false" customHeight="false" outlineLevel="0" collapsed="false">
      <c r="A151" s="0" t="s">
        <v>709</v>
      </c>
      <c r="B151" s="0" t="s">
        <v>710</v>
      </c>
    </row>
    <row r="152" customFormat="false" ht="12.75" hidden="false" customHeight="false" outlineLevel="0" collapsed="false">
      <c r="A152" s="0" t="s">
        <v>715</v>
      </c>
      <c r="B152" s="0" t="s">
        <v>716</v>
      </c>
    </row>
    <row r="153" customFormat="false" ht="12.75" hidden="false" customHeight="false" outlineLevel="0" collapsed="false">
      <c r="A153" s="0" t="s">
        <v>717</v>
      </c>
      <c r="B153" s="0" t="s">
        <v>718</v>
      </c>
    </row>
    <row r="154" customFormat="false" ht="12.75" hidden="false" customHeight="false" outlineLevel="0" collapsed="false">
      <c r="A154" s="0" t="s">
        <v>723</v>
      </c>
      <c r="B154" s="0" t="s">
        <v>724</v>
      </c>
    </row>
    <row r="155" customFormat="false" ht="12.75" hidden="false" customHeight="false" outlineLevel="0" collapsed="false">
      <c r="A155" s="0" t="s">
        <v>725</v>
      </c>
      <c r="B155" s="0" t="s">
        <v>259</v>
      </c>
    </row>
    <row r="156" customFormat="false" ht="12.75" hidden="false" customHeight="false" outlineLevel="0" collapsed="false">
      <c r="A156" s="0" t="s">
        <v>726</v>
      </c>
      <c r="B156" s="0" t="s">
        <v>727</v>
      </c>
    </row>
    <row r="157" customFormat="false" ht="12.75" hidden="false" customHeight="false" outlineLevel="0" collapsed="false">
      <c r="A157" s="0" t="s">
        <v>732</v>
      </c>
      <c r="B157" s="0" t="s">
        <v>733</v>
      </c>
    </row>
    <row r="158" customFormat="false" ht="12.75" hidden="false" customHeight="false" outlineLevel="0" collapsed="false">
      <c r="A158" s="0" t="s">
        <v>740</v>
      </c>
      <c r="B158" s="0" t="s">
        <v>741</v>
      </c>
    </row>
    <row r="159" customFormat="false" ht="12.75" hidden="false" customHeight="false" outlineLevel="0" collapsed="false">
      <c r="A159" s="0" t="s">
        <v>742</v>
      </c>
      <c r="B159" s="0" t="s">
        <v>743</v>
      </c>
    </row>
    <row r="160" customFormat="false" ht="12.75" hidden="false" customHeight="false" outlineLevel="0" collapsed="false">
      <c r="A160" s="0" t="s">
        <v>744</v>
      </c>
      <c r="B160" s="0" t="s">
        <v>745</v>
      </c>
    </row>
    <row r="161" customFormat="false" ht="12.75" hidden="false" customHeight="false" outlineLevel="0" collapsed="false">
      <c r="A161" s="0" t="s">
        <v>746</v>
      </c>
      <c r="B161" s="0" t="s">
        <v>747</v>
      </c>
    </row>
    <row r="162" customFormat="false" ht="12.75" hidden="false" customHeight="false" outlineLevel="0" collapsed="false">
      <c r="A162" s="0" t="s">
        <v>748</v>
      </c>
      <c r="B162" s="0" t="s">
        <v>749</v>
      </c>
    </row>
    <row r="163" customFormat="false" ht="12.75" hidden="false" customHeight="false" outlineLevel="0" collapsed="false">
      <c r="A163" s="0" t="s">
        <v>750</v>
      </c>
      <c r="B163" s="0" t="s">
        <v>751</v>
      </c>
    </row>
    <row r="164" customFormat="false" ht="12.75" hidden="false" customHeight="false" outlineLevel="0" collapsed="false">
      <c r="A164" s="0" t="s">
        <v>752</v>
      </c>
      <c r="B164" s="0" t="s">
        <v>753</v>
      </c>
    </row>
    <row r="165" customFormat="false" ht="12.75" hidden="false" customHeight="false" outlineLevel="0" collapsed="false">
      <c r="A165" s="0" t="s">
        <v>756</v>
      </c>
      <c r="B165" s="0" t="s">
        <v>757</v>
      </c>
    </row>
    <row r="166" customFormat="false" ht="12.75" hidden="false" customHeight="false" outlineLevel="0" collapsed="false">
      <c r="A166" s="0" t="s">
        <v>758</v>
      </c>
      <c r="B166" s="0" t="s">
        <v>759</v>
      </c>
    </row>
    <row r="167" customFormat="false" ht="12.75" hidden="false" customHeight="false" outlineLevel="0" collapsed="false">
      <c r="A167" s="0" t="s">
        <v>760</v>
      </c>
      <c r="B167" s="0" t="s">
        <v>761</v>
      </c>
    </row>
    <row r="168" customFormat="false" ht="12.75" hidden="false" customHeight="false" outlineLevel="0" collapsed="false">
      <c r="A168" s="0" t="s">
        <v>766</v>
      </c>
      <c r="B168" s="0" t="s">
        <v>767</v>
      </c>
    </row>
    <row r="169" customFormat="false" ht="12.75" hidden="false" customHeight="false" outlineLevel="0" collapsed="false">
      <c r="A169" s="0" t="s">
        <v>768</v>
      </c>
      <c r="B169" s="0" t="s">
        <v>769</v>
      </c>
    </row>
    <row r="170" customFormat="false" ht="12.75" hidden="false" customHeight="false" outlineLevel="0" collapsed="false">
      <c r="A170" s="0" t="s">
        <v>772</v>
      </c>
      <c r="B170" s="0" t="s">
        <v>773</v>
      </c>
    </row>
    <row r="171" customFormat="false" ht="12.75" hidden="false" customHeight="false" outlineLevel="0" collapsed="false">
      <c r="A171" s="0" t="s">
        <v>774</v>
      </c>
      <c r="B171" s="0" t="s">
        <v>775</v>
      </c>
    </row>
    <row r="172" customFormat="false" ht="12.75" hidden="false" customHeight="false" outlineLevel="0" collapsed="false">
      <c r="A172" s="0" t="s">
        <v>778</v>
      </c>
      <c r="B172" s="0" t="s">
        <v>779</v>
      </c>
    </row>
    <row r="173" customFormat="false" ht="12.75" hidden="false" customHeight="false" outlineLevel="0" collapsed="false">
      <c r="A173" s="0" t="s">
        <v>780</v>
      </c>
      <c r="B173" s="0" t="s">
        <v>781</v>
      </c>
    </row>
    <row r="174" customFormat="false" ht="12.75" hidden="false" customHeight="false" outlineLevel="0" collapsed="false">
      <c r="A174" s="0" t="s">
        <v>782</v>
      </c>
      <c r="B174" s="0" t="s">
        <v>783</v>
      </c>
    </row>
    <row r="175" customFormat="false" ht="12.75" hidden="false" customHeight="false" outlineLevel="0" collapsed="false">
      <c r="A175" s="0" t="s">
        <v>784</v>
      </c>
      <c r="B175" s="0" t="s">
        <v>785</v>
      </c>
    </row>
    <row r="176" customFormat="false" ht="12.75" hidden="false" customHeight="false" outlineLevel="0" collapsed="false">
      <c r="A176" s="0" t="s">
        <v>786</v>
      </c>
      <c r="B176" s="0" t="s">
        <v>787</v>
      </c>
    </row>
    <row r="177" customFormat="false" ht="12.75" hidden="false" customHeight="false" outlineLevel="0" collapsed="false">
      <c r="A177" s="0" t="s">
        <v>788</v>
      </c>
      <c r="B177" s="0" t="s">
        <v>789</v>
      </c>
    </row>
    <row r="178" customFormat="false" ht="12.75" hidden="false" customHeight="false" outlineLevel="0" collapsed="false">
      <c r="A178" s="0" t="s">
        <v>790</v>
      </c>
      <c r="B178" s="0" t="s">
        <v>791</v>
      </c>
    </row>
    <row r="179" customFormat="false" ht="12.75" hidden="false" customHeight="false" outlineLevel="0" collapsed="false">
      <c r="A179" s="0" t="s">
        <v>804</v>
      </c>
      <c r="B179" s="0" t="s">
        <v>805</v>
      </c>
    </row>
    <row r="180" customFormat="false" ht="12.75" hidden="false" customHeight="false" outlineLevel="0" collapsed="false">
      <c r="A180" s="0" t="s">
        <v>808</v>
      </c>
      <c r="B180" s="0" t="s">
        <v>809</v>
      </c>
    </row>
    <row r="181" customFormat="false" ht="12.75" hidden="false" customHeight="false" outlineLevel="0" collapsed="false">
      <c r="A181" s="0" t="s">
        <v>816</v>
      </c>
      <c r="B181" s="0" t="s">
        <v>817</v>
      </c>
    </row>
    <row r="182" customFormat="false" ht="12.75" hidden="false" customHeight="false" outlineLevel="0" collapsed="false">
      <c r="A182" s="0" t="s">
        <v>818</v>
      </c>
      <c r="B182" s="0" t="s">
        <v>819</v>
      </c>
    </row>
    <row r="183" customFormat="false" ht="12.75" hidden="false" customHeight="false" outlineLevel="0" collapsed="false">
      <c r="A183" s="0" t="s">
        <v>820</v>
      </c>
      <c r="B183" s="0" t="s">
        <v>821</v>
      </c>
    </row>
    <row r="184" customFormat="false" ht="12.75" hidden="false" customHeight="false" outlineLevel="0" collapsed="false">
      <c r="A184" s="0" t="s">
        <v>822</v>
      </c>
      <c r="B184" s="0" t="s">
        <v>823</v>
      </c>
    </row>
    <row r="185" customFormat="false" ht="12.75" hidden="false" customHeight="false" outlineLevel="0" collapsed="false">
      <c r="A185" s="0" t="s">
        <v>826</v>
      </c>
      <c r="B185" s="0" t="s">
        <v>827</v>
      </c>
    </row>
    <row r="186" customFormat="false" ht="12.75" hidden="false" customHeight="false" outlineLevel="0" collapsed="false">
      <c r="A186" s="0" t="s">
        <v>834</v>
      </c>
      <c r="B186" s="0" t="s">
        <v>835</v>
      </c>
    </row>
    <row r="187" customFormat="false" ht="12.75" hidden="false" customHeight="false" outlineLevel="0" collapsed="false">
      <c r="A187" s="0" t="s">
        <v>836</v>
      </c>
      <c r="B187" s="0" t="s">
        <v>837</v>
      </c>
    </row>
    <row r="188" customFormat="false" ht="12.75" hidden="false" customHeight="false" outlineLevel="0" collapsed="false">
      <c r="A188" s="0" t="s">
        <v>842</v>
      </c>
      <c r="B188" s="0" t="s">
        <v>843</v>
      </c>
    </row>
    <row r="189" customFormat="false" ht="12.75" hidden="false" customHeight="false" outlineLevel="0" collapsed="false">
      <c r="A189" s="0" t="s">
        <v>844</v>
      </c>
      <c r="B189" s="0" t="s">
        <v>845</v>
      </c>
    </row>
    <row r="190" customFormat="false" ht="12.75" hidden="false" customHeight="false" outlineLevel="0" collapsed="false">
      <c r="A190" s="0" t="s">
        <v>848</v>
      </c>
      <c r="B190" s="0" t="s">
        <v>849</v>
      </c>
    </row>
    <row r="191" customFormat="false" ht="12.75" hidden="false" customHeight="false" outlineLevel="0" collapsed="false">
      <c r="A191" s="0" t="s">
        <v>852</v>
      </c>
      <c r="B191" s="0" t="s">
        <v>853</v>
      </c>
    </row>
    <row r="192" customFormat="false" ht="12.75" hidden="false" customHeight="false" outlineLevel="0" collapsed="false">
      <c r="A192" s="0" t="s">
        <v>854</v>
      </c>
      <c r="B192" s="0" t="s">
        <v>855</v>
      </c>
    </row>
    <row r="193" customFormat="false" ht="12.75" hidden="false" customHeight="false" outlineLevel="0" collapsed="false">
      <c r="A193" s="0" t="s">
        <v>858</v>
      </c>
      <c r="B193" s="0" t="s">
        <v>859</v>
      </c>
    </row>
    <row r="194" customFormat="false" ht="12.75" hidden="false" customHeight="false" outlineLevel="0" collapsed="false">
      <c r="A194" s="0" t="s">
        <v>860</v>
      </c>
      <c r="B194" s="0" t="s">
        <v>861</v>
      </c>
    </row>
    <row r="195" customFormat="false" ht="12.75" hidden="false" customHeight="false" outlineLevel="0" collapsed="false">
      <c r="A195" s="0" t="s">
        <v>864</v>
      </c>
      <c r="B195" s="0" t="s">
        <v>865</v>
      </c>
    </row>
    <row r="196" customFormat="false" ht="12.75" hidden="false" customHeight="false" outlineLevel="0" collapsed="false">
      <c r="A196" s="0" t="s">
        <v>880</v>
      </c>
      <c r="B196" s="0" t="s">
        <v>881</v>
      </c>
    </row>
    <row r="197" customFormat="false" ht="12.75" hidden="false" customHeight="false" outlineLevel="0" collapsed="false">
      <c r="A197" s="0" t="s">
        <v>884</v>
      </c>
      <c r="B197" s="0" t="s">
        <v>885</v>
      </c>
    </row>
    <row r="198" customFormat="false" ht="12.75" hidden="false" customHeight="false" outlineLevel="0" collapsed="false">
      <c r="A198" s="0" t="s">
        <v>886</v>
      </c>
      <c r="B198" s="0" t="s">
        <v>887</v>
      </c>
    </row>
    <row r="199" customFormat="false" ht="12.75" hidden="false" customHeight="false" outlineLevel="0" collapsed="false">
      <c r="A199" s="0" t="s">
        <v>888</v>
      </c>
      <c r="B199" s="0" t="s">
        <v>889</v>
      </c>
    </row>
    <row r="200" customFormat="false" ht="12.75" hidden="false" customHeight="false" outlineLevel="0" collapsed="false">
      <c r="A200" s="0" t="s">
        <v>890</v>
      </c>
      <c r="B200" s="0" t="s">
        <v>891</v>
      </c>
    </row>
    <row r="201" customFormat="false" ht="12.75" hidden="false" customHeight="false" outlineLevel="0" collapsed="false">
      <c r="A201" s="0" t="s">
        <v>892</v>
      </c>
      <c r="B201" s="0" t="s">
        <v>893</v>
      </c>
    </row>
    <row r="202" customFormat="false" ht="12.75" hidden="false" customHeight="false" outlineLevel="0" collapsed="false">
      <c r="A202" s="0" t="s">
        <v>894</v>
      </c>
      <c r="B202" s="0" t="s">
        <v>895</v>
      </c>
    </row>
    <row r="203" customFormat="false" ht="12.75" hidden="false" customHeight="false" outlineLevel="0" collapsed="false">
      <c r="A203" s="0" t="s">
        <v>898</v>
      </c>
      <c r="B203" s="0" t="s">
        <v>899</v>
      </c>
    </row>
    <row r="204" customFormat="false" ht="12.75" hidden="false" customHeight="false" outlineLevel="0" collapsed="false">
      <c r="A204" s="0" t="s">
        <v>904</v>
      </c>
      <c r="B204" s="0" t="s">
        <v>905</v>
      </c>
    </row>
    <row r="205" customFormat="false" ht="12.75" hidden="false" customHeight="false" outlineLevel="0" collapsed="false">
      <c r="A205" s="0" t="s">
        <v>908</v>
      </c>
      <c r="B205" s="0" t="s">
        <v>909</v>
      </c>
    </row>
    <row r="206" customFormat="false" ht="12.75" hidden="false" customHeight="false" outlineLevel="0" collapsed="false">
      <c r="A206" s="0" t="s">
        <v>910</v>
      </c>
      <c r="B206" s="0" t="s">
        <v>911</v>
      </c>
    </row>
    <row r="207" customFormat="false" ht="12.75" hidden="false" customHeight="false" outlineLevel="0" collapsed="false">
      <c r="A207" s="0" t="s">
        <v>912</v>
      </c>
      <c r="B207" s="0" t="s">
        <v>913</v>
      </c>
    </row>
    <row r="208" customFormat="false" ht="12.75" hidden="false" customHeight="false" outlineLevel="0" collapsed="false">
      <c r="A208" s="0" t="s">
        <v>915</v>
      </c>
      <c r="B208" s="0" t="s">
        <v>916</v>
      </c>
    </row>
    <row r="209" customFormat="false" ht="12.75" hidden="false" customHeight="false" outlineLevel="0" collapsed="false">
      <c r="A209" s="0" t="s">
        <v>919</v>
      </c>
      <c r="B209" s="0" t="s">
        <v>920</v>
      </c>
    </row>
    <row r="210" customFormat="false" ht="12.75" hidden="false" customHeight="false" outlineLevel="0" collapsed="false">
      <c r="A210" s="0" t="s">
        <v>933</v>
      </c>
      <c r="B210" s="0" t="s">
        <v>934</v>
      </c>
    </row>
    <row r="211" customFormat="false" ht="12.75" hidden="false" customHeight="false" outlineLevel="0" collapsed="false">
      <c r="A211" s="0" t="s">
        <v>935</v>
      </c>
      <c r="B211" s="0" t="s">
        <v>936</v>
      </c>
    </row>
    <row r="212" customFormat="false" ht="12.75" hidden="false" customHeight="false" outlineLevel="0" collapsed="false">
      <c r="A212" s="0" t="s">
        <v>943</v>
      </c>
      <c r="B212" s="0" t="s">
        <v>944</v>
      </c>
    </row>
    <row r="213" customFormat="false" ht="12.75" hidden="false" customHeight="false" outlineLevel="0" collapsed="false">
      <c r="A213" s="0" t="s">
        <v>945</v>
      </c>
      <c r="B213" s="0" t="s">
        <v>946</v>
      </c>
    </row>
    <row r="214" customFormat="false" ht="12.75" hidden="false" customHeight="false" outlineLevel="0" collapsed="false">
      <c r="A214" s="0" t="s">
        <v>951</v>
      </c>
      <c r="B214" s="0" t="s">
        <v>952</v>
      </c>
    </row>
    <row r="215" customFormat="false" ht="12.75" hidden="false" customHeight="false" outlineLevel="0" collapsed="false">
      <c r="A215" s="0" t="s">
        <v>953</v>
      </c>
      <c r="B215" s="0" t="s">
        <v>954</v>
      </c>
    </row>
    <row r="216" customFormat="false" ht="12.75" hidden="false" customHeight="false" outlineLevel="0" collapsed="false">
      <c r="A216" s="0" t="s">
        <v>955</v>
      </c>
      <c r="B216" s="0" t="s">
        <v>956</v>
      </c>
    </row>
    <row r="217" customFormat="false" ht="12.75" hidden="false" customHeight="false" outlineLevel="0" collapsed="false">
      <c r="A217" s="0" t="s">
        <v>961</v>
      </c>
      <c r="B217" s="0" t="s">
        <v>962</v>
      </c>
    </row>
    <row r="218" customFormat="false" ht="12.75" hidden="false" customHeight="false" outlineLevel="0" collapsed="false">
      <c r="A218" s="0" t="s">
        <v>975</v>
      </c>
      <c r="B218" s="0" t="s">
        <v>976</v>
      </c>
    </row>
    <row r="219" customFormat="false" ht="12.75" hidden="false" customHeight="false" outlineLevel="0" collapsed="false">
      <c r="A219" s="0" t="s">
        <v>981</v>
      </c>
      <c r="B219" s="0" t="s">
        <v>982</v>
      </c>
    </row>
    <row r="220" customFormat="false" ht="12.75" hidden="false" customHeight="false" outlineLevel="0" collapsed="false">
      <c r="A220" s="0" t="s">
        <v>987</v>
      </c>
      <c r="B220" s="0" t="s">
        <v>988</v>
      </c>
    </row>
    <row r="221" customFormat="false" ht="12.75" hidden="false" customHeight="false" outlineLevel="0" collapsed="false">
      <c r="A221" s="0" t="s">
        <v>989</v>
      </c>
      <c r="B221" s="0" t="s">
        <v>990</v>
      </c>
    </row>
    <row r="222" customFormat="false" ht="12.75" hidden="false" customHeight="false" outlineLevel="0" collapsed="false">
      <c r="A222" s="0" t="s">
        <v>991</v>
      </c>
      <c r="B222" s="0" t="s">
        <v>992</v>
      </c>
    </row>
    <row r="223" customFormat="false" ht="12.75" hidden="false" customHeight="false" outlineLevel="0" collapsed="false">
      <c r="A223" s="0" t="s">
        <v>995</v>
      </c>
      <c r="B223" s="0" t="s">
        <v>996</v>
      </c>
    </row>
    <row r="224" customFormat="false" ht="12.75" hidden="false" customHeight="false" outlineLevel="0" collapsed="false">
      <c r="A224" s="0" t="s">
        <v>997</v>
      </c>
      <c r="B224" s="0" t="s">
        <v>998</v>
      </c>
    </row>
    <row r="225" customFormat="false" ht="12.75" hidden="false" customHeight="false" outlineLevel="0" collapsed="false">
      <c r="A225" s="0" t="s">
        <v>1003</v>
      </c>
      <c r="B225" s="0" t="s">
        <v>1004</v>
      </c>
    </row>
    <row r="226" customFormat="false" ht="12.75" hidden="false" customHeight="false" outlineLevel="0" collapsed="false">
      <c r="A226" s="0" t="s">
        <v>1007</v>
      </c>
      <c r="B226" s="0" t="s">
        <v>1008</v>
      </c>
    </row>
    <row r="227" customFormat="false" ht="12.75" hidden="false" customHeight="false" outlineLevel="0" collapsed="false">
      <c r="A227" s="0" t="s">
        <v>1011</v>
      </c>
      <c r="B227" s="0" t="s">
        <v>1012</v>
      </c>
    </row>
    <row r="228" customFormat="false" ht="12.75" hidden="false" customHeight="false" outlineLevel="0" collapsed="false">
      <c r="A228" s="0" t="s">
        <v>1021</v>
      </c>
      <c r="B228" s="0" t="s">
        <v>1022</v>
      </c>
    </row>
    <row r="229" customFormat="false" ht="12.75" hidden="false" customHeight="false" outlineLevel="0" collapsed="false">
      <c r="A229" s="0" t="s">
        <v>1027</v>
      </c>
      <c r="B229" s="0" t="s">
        <v>1028</v>
      </c>
    </row>
    <row r="230" customFormat="false" ht="12.75" hidden="false" customHeight="false" outlineLevel="0" collapsed="false">
      <c r="A230" s="0" t="s">
        <v>1029</v>
      </c>
      <c r="B230" s="0" t="s">
        <v>1030</v>
      </c>
    </row>
    <row r="231" customFormat="false" ht="12.75" hidden="false" customHeight="false" outlineLevel="0" collapsed="false">
      <c r="A231" s="0" t="s">
        <v>1031</v>
      </c>
      <c r="B231" s="0" t="s">
        <v>1032</v>
      </c>
    </row>
    <row r="232" customFormat="false" ht="12.75" hidden="false" customHeight="false" outlineLevel="0" collapsed="false">
      <c r="A232" s="0" t="s">
        <v>1033</v>
      </c>
      <c r="B232" s="0" t="s">
        <v>1034</v>
      </c>
    </row>
    <row r="233" customFormat="false" ht="12.75" hidden="false" customHeight="false" outlineLevel="0" collapsed="false">
      <c r="A233" s="0" t="s">
        <v>1035</v>
      </c>
      <c r="B233" s="0" t="s">
        <v>1036</v>
      </c>
    </row>
    <row r="234" customFormat="false" ht="12.75" hidden="false" customHeight="false" outlineLevel="0" collapsed="false">
      <c r="A234" s="0" t="s">
        <v>1039</v>
      </c>
      <c r="B234" s="0" t="s">
        <v>1040</v>
      </c>
    </row>
    <row r="235" customFormat="false" ht="12.75" hidden="false" customHeight="false" outlineLevel="0" collapsed="false">
      <c r="A235" s="0" t="s">
        <v>1043</v>
      </c>
      <c r="B235" s="0" t="s">
        <v>1044</v>
      </c>
    </row>
    <row r="236" customFormat="false" ht="12.75" hidden="false" customHeight="false" outlineLevel="0" collapsed="false">
      <c r="A236" s="0" t="s">
        <v>1062</v>
      </c>
      <c r="B236" s="0" t="s">
        <v>259</v>
      </c>
    </row>
    <row r="237" customFormat="false" ht="12.75" hidden="false" customHeight="false" outlineLevel="0" collapsed="false">
      <c r="A237" s="0" t="s">
        <v>1063</v>
      </c>
      <c r="B237" s="0" t="s">
        <v>1064</v>
      </c>
    </row>
    <row r="238" customFormat="false" ht="12.75" hidden="false" customHeight="false" outlineLevel="0" collapsed="false">
      <c r="A238" s="0" t="s">
        <v>1065</v>
      </c>
      <c r="B238" s="0" t="s">
        <v>1066</v>
      </c>
    </row>
    <row r="239" customFormat="false" ht="12.75" hidden="false" customHeight="false" outlineLevel="0" collapsed="false">
      <c r="A239" s="0" t="s">
        <v>1069</v>
      </c>
      <c r="B239" s="0" t="s">
        <v>1070</v>
      </c>
    </row>
    <row r="240" customFormat="false" ht="12.75" hidden="false" customHeight="false" outlineLevel="0" collapsed="false">
      <c r="A240" s="0" t="s">
        <v>1075</v>
      </c>
      <c r="B240" s="0" t="s">
        <v>1076</v>
      </c>
    </row>
    <row r="241" customFormat="false" ht="12.75" hidden="false" customHeight="false" outlineLevel="0" collapsed="false">
      <c r="A241" s="0" t="s">
        <v>1079</v>
      </c>
      <c r="B241" s="0" t="s">
        <v>1080</v>
      </c>
    </row>
    <row r="242" customFormat="false" ht="12.75" hidden="false" customHeight="false" outlineLevel="0" collapsed="false">
      <c r="A242" s="0" t="s">
        <v>1081</v>
      </c>
      <c r="B242" s="0" t="s">
        <v>1080</v>
      </c>
    </row>
    <row r="243" customFormat="false" ht="12.75" hidden="false" customHeight="false" outlineLevel="0" collapsed="false">
      <c r="A243" s="0" t="s">
        <v>1082</v>
      </c>
      <c r="B243" s="0" t="s">
        <v>1083</v>
      </c>
    </row>
    <row r="244" customFormat="false" ht="12.75" hidden="false" customHeight="false" outlineLevel="0" collapsed="false">
      <c r="A244" s="0" t="s">
        <v>1088</v>
      </c>
      <c r="B244" s="0" t="s">
        <v>1089</v>
      </c>
    </row>
    <row r="245" customFormat="false" ht="12.75" hidden="false" customHeight="false" outlineLevel="0" collapsed="false">
      <c r="A245" s="0" t="s">
        <v>1090</v>
      </c>
      <c r="B245" s="0" t="s">
        <v>1091</v>
      </c>
    </row>
    <row r="246" customFormat="false" ht="12.75" hidden="false" customHeight="false" outlineLevel="0" collapsed="false">
      <c r="A246" s="0" t="s">
        <v>1092</v>
      </c>
      <c r="B246" s="0" t="s">
        <v>1093</v>
      </c>
    </row>
    <row r="247" customFormat="false" ht="12.75" hidden="false" customHeight="false" outlineLevel="0" collapsed="false">
      <c r="A247" s="0" t="s">
        <v>1094</v>
      </c>
      <c r="B247" s="0" t="s">
        <v>1095</v>
      </c>
    </row>
    <row r="248" customFormat="false" ht="12.75" hidden="false" customHeight="false" outlineLevel="0" collapsed="false">
      <c r="A248" s="0" t="s">
        <v>1096</v>
      </c>
      <c r="B248" s="0" t="s">
        <v>1097</v>
      </c>
    </row>
    <row r="249" customFormat="false" ht="12.75" hidden="false" customHeight="false" outlineLevel="0" collapsed="false">
      <c r="A249" s="0" t="s">
        <v>1100</v>
      </c>
      <c r="B249" s="0" t="s">
        <v>1101</v>
      </c>
    </row>
    <row r="250" customFormat="false" ht="12.75" hidden="false" customHeight="false" outlineLevel="0" collapsed="false">
      <c r="A250" s="0" t="s">
        <v>1104</v>
      </c>
      <c r="B250" s="0" t="s">
        <v>751</v>
      </c>
    </row>
    <row r="251" customFormat="false" ht="12.75" hidden="false" customHeight="false" outlineLevel="0" collapsed="false">
      <c r="A251" s="0" t="s">
        <v>1107</v>
      </c>
      <c r="B251" s="0" t="s">
        <v>1108</v>
      </c>
    </row>
    <row r="252" customFormat="false" ht="12.75" hidden="false" customHeight="false" outlineLevel="0" collapsed="false">
      <c r="A252" s="0" t="s">
        <v>1113</v>
      </c>
      <c r="B252" s="0" t="s">
        <v>1114</v>
      </c>
    </row>
    <row r="253" customFormat="false" ht="12.75" hidden="false" customHeight="false" outlineLevel="0" collapsed="false">
      <c r="A253" s="0" t="s">
        <v>1115</v>
      </c>
      <c r="B253" s="0" t="s">
        <v>1116</v>
      </c>
    </row>
    <row r="254" customFormat="false" ht="12.75" hidden="false" customHeight="false" outlineLevel="0" collapsed="false">
      <c r="A254" s="0" t="s">
        <v>1117</v>
      </c>
      <c r="B254" s="0" t="s">
        <v>1118</v>
      </c>
    </row>
    <row r="255" customFormat="false" ht="12.75" hidden="false" customHeight="false" outlineLevel="0" collapsed="false">
      <c r="A255" s="0" t="s">
        <v>1123</v>
      </c>
      <c r="B255" s="0" t="s">
        <v>1124</v>
      </c>
    </row>
    <row r="256" customFormat="false" ht="12.75" hidden="false" customHeight="false" outlineLevel="0" collapsed="false">
      <c r="A256" s="0" t="s">
        <v>1129</v>
      </c>
      <c r="B256" s="0" t="s">
        <v>1130</v>
      </c>
    </row>
    <row r="257" customFormat="false" ht="12.75" hidden="false" customHeight="false" outlineLevel="0" collapsed="false">
      <c r="A257" s="0" t="s">
        <v>1136</v>
      </c>
      <c r="B257" s="0" t="s">
        <v>1137</v>
      </c>
    </row>
    <row r="258" customFormat="false" ht="12.75" hidden="false" customHeight="false" outlineLevel="0" collapsed="false">
      <c r="A258" s="0" t="s">
        <v>1138</v>
      </c>
      <c r="B258" s="0" t="s">
        <v>1139</v>
      </c>
    </row>
    <row r="259" customFormat="false" ht="12.75" hidden="false" customHeight="false" outlineLevel="0" collapsed="false">
      <c r="A259" s="0" t="s">
        <v>1140</v>
      </c>
      <c r="B259" s="0" t="s">
        <v>1141</v>
      </c>
    </row>
    <row r="260" customFormat="false" ht="12.75" hidden="false" customHeight="false" outlineLevel="0" collapsed="false">
      <c r="A260" s="0" t="s">
        <v>1142</v>
      </c>
      <c r="B260" s="0" t="s">
        <v>1143</v>
      </c>
    </row>
    <row r="261" customFormat="false" ht="12.75" hidden="false" customHeight="false" outlineLevel="0" collapsed="false">
      <c r="A261" s="0" t="s">
        <v>1144</v>
      </c>
      <c r="B261" s="0" t="s">
        <v>1145</v>
      </c>
    </row>
    <row r="262" customFormat="false" ht="12.75" hidden="false" customHeight="false" outlineLevel="0" collapsed="false">
      <c r="A262" s="0" t="s">
        <v>1148</v>
      </c>
      <c r="B262" s="0" t="s">
        <v>1149</v>
      </c>
    </row>
    <row r="263" customFormat="false" ht="12.75" hidden="false" customHeight="false" outlineLevel="0" collapsed="false">
      <c r="A263" s="0" t="s">
        <v>1150</v>
      </c>
      <c r="B263" s="0" t="s">
        <v>1151</v>
      </c>
    </row>
    <row r="264" customFormat="false" ht="12.75" hidden="false" customHeight="false" outlineLevel="0" collapsed="false">
      <c r="A264" s="0" t="s">
        <v>1152</v>
      </c>
      <c r="B264" s="0" t="s">
        <v>1153</v>
      </c>
    </row>
    <row r="265" customFormat="false" ht="12.75" hidden="false" customHeight="false" outlineLevel="0" collapsed="false">
      <c r="A265" s="0" t="s">
        <v>1154</v>
      </c>
      <c r="B265" s="0" t="s">
        <v>1155</v>
      </c>
    </row>
    <row r="266" customFormat="false" ht="12.75" hidden="false" customHeight="false" outlineLevel="0" collapsed="false">
      <c r="A266" s="0" t="s">
        <v>1162</v>
      </c>
      <c r="B266" s="0" t="s">
        <v>259</v>
      </c>
    </row>
    <row r="267" customFormat="false" ht="12.75" hidden="false" customHeight="false" outlineLevel="0" collapsed="false">
      <c r="A267" s="0" t="s">
        <v>1169</v>
      </c>
      <c r="B267" s="0" t="s">
        <v>1170</v>
      </c>
    </row>
    <row r="268" customFormat="false" ht="12.75" hidden="false" customHeight="false" outlineLevel="0" collapsed="false">
      <c r="A268" s="0" t="s">
        <v>1171</v>
      </c>
      <c r="B268" s="0" t="s">
        <v>1172</v>
      </c>
    </row>
    <row r="269" customFormat="false" ht="12.75" hidden="false" customHeight="false" outlineLevel="0" collapsed="false">
      <c r="A269" s="0" t="s">
        <v>1177</v>
      </c>
      <c r="B269" s="0" t="s">
        <v>1178</v>
      </c>
    </row>
    <row r="270" customFormat="false" ht="12.75" hidden="false" customHeight="false" outlineLevel="0" collapsed="false">
      <c r="A270" s="0" t="s">
        <v>1179</v>
      </c>
      <c r="B270" s="0" t="s">
        <v>859</v>
      </c>
    </row>
    <row r="271" customFormat="false" ht="12.75" hidden="false" customHeight="false" outlineLevel="0" collapsed="false">
      <c r="A271" s="0" t="s">
        <v>1180</v>
      </c>
      <c r="B271" s="0" t="s">
        <v>1181</v>
      </c>
    </row>
    <row r="272" customFormat="false" ht="12.75" hidden="false" customHeight="false" outlineLevel="0" collapsed="false">
      <c r="A272" s="0" t="s">
        <v>1182</v>
      </c>
      <c r="B272" s="0" t="s">
        <v>1183</v>
      </c>
    </row>
    <row r="273" customFormat="false" ht="12.75" hidden="false" customHeight="false" outlineLevel="0" collapsed="false">
      <c r="A273" s="0" t="s">
        <v>1192</v>
      </c>
      <c r="B273" s="0" t="s">
        <v>1193</v>
      </c>
    </row>
    <row r="274" customFormat="false" ht="12.75" hidden="false" customHeight="false" outlineLevel="0" collapsed="false">
      <c r="A274" s="0" t="s">
        <v>1194</v>
      </c>
      <c r="B274" s="0" t="s">
        <v>1195</v>
      </c>
    </row>
    <row r="275" customFormat="false" ht="12.75" hidden="false" customHeight="false" outlineLevel="0" collapsed="false">
      <c r="A275" s="0" t="s">
        <v>1196</v>
      </c>
      <c r="B275" s="0" t="s">
        <v>1197</v>
      </c>
    </row>
    <row r="276" customFormat="false" ht="12.75" hidden="false" customHeight="false" outlineLevel="0" collapsed="false">
      <c r="A276" s="0" t="s">
        <v>1198</v>
      </c>
      <c r="B276" s="0" t="s">
        <v>1199</v>
      </c>
    </row>
    <row r="277" customFormat="false" ht="12.75" hidden="false" customHeight="false" outlineLevel="0" collapsed="false">
      <c r="A277" s="0" t="s">
        <v>1200</v>
      </c>
      <c r="B277" s="0" t="s">
        <v>1201</v>
      </c>
    </row>
    <row r="278" customFormat="false" ht="12.75" hidden="false" customHeight="false" outlineLevel="0" collapsed="false">
      <c r="A278" s="0" t="s">
        <v>1204</v>
      </c>
      <c r="B278" s="0" t="s">
        <v>1205</v>
      </c>
    </row>
    <row r="279" customFormat="false" ht="12.75" hidden="false" customHeight="false" outlineLevel="0" collapsed="false">
      <c r="A279" s="0" t="s">
        <v>1206</v>
      </c>
      <c r="B279" s="0" t="s">
        <v>1207</v>
      </c>
    </row>
    <row r="280" customFormat="false" ht="12.75" hidden="false" customHeight="false" outlineLevel="0" collapsed="false">
      <c r="A280" s="0" t="s">
        <v>1210</v>
      </c>
      <c r="B280" s="0" t="s">
        <v>1211</v>
      </c>
    </row>
    <row r="281" customFormat="false" ht="12.75" hidden="false" customHeight="false" outlineLevel="0" collapsed="false">
      <c r="A281" s="0" t="s">
        <v>1214</v>
      </c>
      <c r="B281" s="0" t="s">
        <v>1215</v>
      </c>
    </row>
    <row r="282" customFormat="false" ht="12.75" hidden="false" customHeight="false" outlineLevel="0" collapsed="false">
      <c r="A282" s="0" t="s">
        <v>1220</v>
      </c>
      <c r="B282" s="0" t="s">
        <v>1221</v>
      </c>
    </row>
    <row r="283" customFormat="false" ht="12.75" hidden="false" customHeight="false" outlineLevel="0" collapsed="false">
      <c r="A283" s="0" t="s">
        <v>1222</v>
      </c>
      <c r="B283" s="0" t="s">
        <v>1223</v>
      </c>
    </row>
    <row r="284" customFormat="false" ht="12.75" hidden="false" customHeight="false" outlineLevel="0" collapsed="false">
      <c r="A284" s="0" t="s">
        <v>1224</v>
      </c>
      <c r="B284" s="0" t="s">
        <v>1225</v>
      </c>
    </row>
    <row r="285" customFormat="false" ht="12.75" hidden="false" customHeight="false" outlineLevel="0" collapsed="false">
      <c r="A285" s="0" t="s">
        <v>1226</v>
      </c>
      <c r="B285" s="0" t="s">
        <v>1227</v>
      </c>
    </row>
    <row r="286" customFormat="false" ht="12.75" hidden="false" customHeight="false" outlineLevel="0" collapsed="false">
      <c r="A286" s="0" t="s">
        <v>1228</v>
      </c>
      <c r="B286" s="0" t="s">
        <v>1229</v>
      </c>
    </row>
    <row r="287" customFormat="false" ht="12.75" hidden="false" customHeight="false" outlineLevel="0" collapsed="false">
      <c r="A287" s="0" t="s">
        <v>1230</v>
      </c>
      <c r="B287" s="0" t="s">
        <v>1231</v>
      </c>
    </row>
    <row r="288" customFormat="false" ht="12.75" hidden="false" customHeight="false" outlineLevel="0" collapsed="false">
      <c r="A288" s="0" t="s">
        <v>1232</v>
      </c>
      <c r="B288" s="0" t="s">
        <v>1233</v>
      </c>
    </row>
    <row r="289" customFormat="false" ht="12.75" hidden="false" customHeight="false" outlineLevel="0" collapsed="false">
      <c r="A289" s="0" t="s">
        <v>1234</v>
      </c>
      <c r="B289" s="0" t="s">
        <v>1235</v>
      </c>
    </row>
    <row r="290" customFormat="false" ht="12.75" hidden="false" customHeight="false" outlineLevel="0" collapsed="false">
      <c r="A290" s="0" t="s">
        <v>1244</v>
      </c>
      <c r="B290" s="0" t="s">
        <v>1245</v>
      </c>
    </row>
    <row r="291" customFormat="false" ht="12.75" hidden="false" customHeight="false" outlineLevel="0" collapsed="false">
      <c r="A291" s="0" t="s">
        <v>1246</v>
      </c>
      <c r="B291" s="0" t="s">
        <v>1247</v>
      </c>
    </row>
    <row r="292" customFormat="false" ht="12.75" hidden="false" customHeight="false" outlineLevel="0" collapsed="false">
      <c r="A292" s="0" t="s">
        <v>1250</v>
      </c>
      <c r="B292" s="0" t="s">
        <v>1251</v>
      </c>
    </row>
    <row r="293" customFormat="false" ht="12.75" hidden="false" customHeight="false" outlineLevel="0" collapsed="false">
      <c r="A293" s="0" t="s">
        <v>1254</v>
      </c>
      <c r="B293" s="0" t="s">
        <v>1255</v>
      </c>
    </row>
    <row r="294" customFormat="false" ht="12.75" hidden="false" customHeight="false" outlineLevel="0" collapsed="false">
      <c r="A294" s="0" t="s">
        <v>1256</v>
      </c>
      <c r="B294" s="0" t="s">
        <v>1257</v>
      </c>
    </row>
    <row r="295" customFormat="false" ht="12.75" hidden="false" customHeight="false" outlineLevel="0" collapsed="false">
      <c r="A295" s="0" t="s">
        <v>1258</v>
      </c>
      <c r="B295" s="0" t="s">
        <v>1259</v>
      </c>
    </row>
    <row r="296" customFormat="false" ht="12.75" hidden="false" customHeight="false" outlineLevel="0" collapsed="false">
      <c r="A296" s="0" t="s">
        <v>1262</v>
      </c>
      <c r="B296" s="0" t="s">
        <v>1263</v>
      </c>
    </row>
    <row r="297" customFormat="false" ht="12.75" hidden="false" customHeight="false" outlineLevel="0" collapsed="false">
      <c r="A297" s="0" t="s">
        <v>1268</v>
      </c>
      <c r="B297" s="0" t="s">
        <v>1269</v>
      </c>
    </row>
    <row r="298" customFormat="false" ht="12.75" hidden="false" customHeight="false" outlineLevel="0" collapsed="false">
      <c r="A298" s="0" t="s">
        <v>1270</v>
      </c>
      <c r="B298" s="0" t="s">
        <v>1271</v>
      </c>
    </row>
    <row r="299" customFormat="false" ht="12.75" hidden="false" customHeight="false" outlineLevel="0" collapsed="false">
      <c r="A299" s="0" t="s">
        <v>1272</v>
      </c>
      <c r="B299" s="0" t="s">
        <v>1273</v>
      </c>
    </row>
    <row r="300" customFormat="false" ht="12.75" hidden="false" customHeight="false" outlineLevel="0" collapsed="false">
      <c r="A300" s="0" t="s">
        <v>1274</v>
      </c>
      <c r="B300" s="0" t="s">
        <v>1275</v>
      </c>
    </row>
    <row r="301" customFormat="false" ht="12.75" hidden="false" customHeight="false" outlineLevel="0" collapsed="false">
      <c r="A301" s="0" t="s">
        <v>1280</v>
      </c>
      <c r="B301" s="0" t="s">
        <v>1281</v>
      </c>
    </row>
    <row r="302" customFormat="false" ht="12.75" hidden="false" customHeight="false" outlineLevel="0" collapsed="false">
      <c r="A302" s="0" t="s">
        <v>1282</v>
      </c>
      <c r="B302" s="0" t="s">
        <v>259</v>
      </c>
    </row>
    <row r="303" customFormat="false" ht="12.75" hidden="false" customHeight="false" outlineLevel="0" collapsed="false">
      <c r="A303" s="0" t="s">
        <v>1287</v>
      </c>
      <c r="B303" s="0" t="s">
        <v>1288</v>
      </c>
    </row>
    <row r="304" customFormat="false" ht="12.75" hidden="false" customHeight="false" outlineLevel="0" collapsed="false">
      <c r="A304" s="0" t="s">
        <v>1293</v>
      </c>
      <c r="B304" s="0" t="s">
        <v>1294</v>
      </c>
    </row>
    <row r="305" customFormat="false" ht="12.75" hidden="false" customHeight="false" outlineLevel="0" collapsed="false">
      <c r="A305" s="0" t="s">
        <v>1299</v>
      </c>
      <c r="B305" s="0" t="s">
        <v>1300</v>
      </c>
    </row>
    <row r="306" customFormat="false" ht="12.75" hidden="false" customHeight="false" outlineLevel="0" collapsed="false">
      <c r="A306" s="0" t="s">
        <v>1301</v>
      </c>
      <c r="B306" s="0" t="s">
        <v>1302</v>
      </c>
    </row>
    <row r="307" customFormat="false" ht="12.75" hidden="false" customHeight="false" outlineLevel="0" collapsed="false">
      <c r="A307" s="0" t="s">
        <v>1305</v>
      </c>
      <c r="B307" s="0" t="s">
        <v>1306</v>
      </c>
    </row>
    <row r="308" customFormat="false" ht="12.75" hidden="false" customHeight="false" outlineLevel="0" collapsed="false">
      <c r="A308" s="0" t="s">
        <v>1311</v>
      </c>
      <c r="B308" s="0" t="s">
        <v>1312</v>
      </c>
    </row>
    <row r="309" customFormat="false" ht="12.75" hidden="false" customHeight="false" outlineLevel="0" collapsed="false">
      <c r="A309" s="0" t="s">
        <v>1313</v>
      </c>
      <c r="B309" s="0" t="s">
        <v>1314</v>
      </c>
    </row>
    <row r="310" customFormat="false" ht="12.75" hidden="false" customHeight="false" outlineLevel="0" collapsed="false">
      <c r="A310" s="0" t="s">
        <v>1315</v>
      </c>
      <c r="B310" s="0" t="s">
        <v>859</v>
      </c>
    </row>
    <row r="311" customFormat="false" ht="12.75" hidden="false" customHeight="false" outlineLevel="0" collapsed="false">
      <c r="A311" s="0" t="s">
        <v>1317</v>
      </c>
      <c r="B311" s="0" t="s">
        <v>1318</v>
      </c>
    </row>
    <row r="312" customFormat="false" ht="12.75" hidden="false" customHeight="false" outlineLevel="0" collapsed="false">
      <c r="A312" s="0" t="s">
        <v>1319</v>
      </c>
      <c r="B312" s="0" t="s">
        <v>1320</v>
      </c>
    </row>
    <row r="313" customFormat="false" ht="12.75" hidden="false" customHeight="false" outlineLevel="0" collapsed="false">
      <c r="A313" s="0" t="s">
        <v>1321</v>
      </c>
      <c r="B313" s="0" t="s">
        <v>1322</v>
      </c>
    </row>
    <row r="314" customFormat="false" ht="12.75" hidden="false" customHeight="false" outlineLevel="0" collapsed="false">
      <c r="A314" s="0" t="s">
        <v>1327</v>
      </c>
      <c r="B314" s="0" t="s">
        <v>1328</v>
      </c>
    </row>
    <row r="315" customFormat="false" ht="12.75" hidden="false" customHeight="false" outlineLevel="0" collapsed="false">
      <c r="A315" s="0" t="s">
        <v>1333</v>
      </c>
      <c r="B315" s="0" t="s">
        <v>1334</v>
      </c>
    </row>
    <row r="316" customFormat="false" ht="12.75" hidden="false" customHeight="false" outlineLevel="0" collapsed="false">
      <c r="A316" s="0" t="s">
        <v>1335</v>
      </c>
      <c r="B316" s="0" t="s">
        <v>1336</v>
      </c>
    </row>
    <row r="317" customFormat="false" ht="12.75" hidden="false" customHeight="false" outlineLevel="0" collapsed="false">
      <c r="A317" s="0" t="s">
        <v>1339</v>
      </c>
      <c r="B317" s="0" t="s">
        <v>1340</v>
      </c>
    </row>
    <row r="318" customFormat="false" ht="12.75" hidden="false" customHeight="false" outlineLevel="0" collapsed="false">
      <c r="A318" s="0" t="s">
        <v>1341</v>
      </c>
      <c r="B318" s="0" t="s">
        <v>1342</v>
      </c>
    </row>
    <row r="319" customFormat="false" ht="12.75" hidden="false" customHeight="false" outlineLevel="0" collapsed="false">
      <c r="A319" s="0" t="s">
        <v>1343</v>
      </c>
      <c r="B319" s="0" t="s">
        <v>1344</v>
      </c>
    </row>
    <row r="320" customFormat="false" ht="12.75" hidden="false" customHeight="false" outlineLevel="0" collapsed="false">
      <c r="A320" s="0" t="s">
        <v>1345</v>
      </c>
      <c r="B320" s="0" t="s">
        <v>1346</v>
      </c>
    </row>
    <row r="321" customFormat="false" ht="12.75" hidden="false" customHeight="false" outlineLevel="0" collapsed="false">
      <c r="A321" s="0" t="s">
        <v>1347</v>
      </c>
      <c r="B321" s="0" t="s">
        <v>1348</v>
      </c>
    </row>
    <row r="322" customFormat="false" ht="12.75" hidden="false" customHeight="false" outlineLevel="0" collapsed="false">
      <c r="A322" s="0" t="s">
        <v>1351</v>
      </c>
      <c r="B322" s="0" t="s">
        <v>1352</v>
      </c>
    </row>
    <row r="323" customFormat="false" ht="12.75" hidden="false" customHeight="false" outlineLevel="0" collapsed="false">
      <c r="A323" s="0" t="s">
        <v>1353</v>
      </c>
      <c r="B323" s="0" t="s">
        <v>1354</v>
      </c>
    </row>
    <row r="324" customFormat="false" ht="12.75" hidden="false" customHeight="false" outlineLevel="0" collapsed="false">
      <c r="A324" s="0" t="s">
        <v>1355</v>
      </c>
      <c r="B324" s="0" t="s">
        <v>1356</v>
      </c>
    </row>
    <row r="325" customFormat="false" ht="12.75" hidden="false" customHeight="false" outlineLevel="0" collapsed="false">
      <c r="A325" s="0" t="s">
        <v>1357</v>
      </c>
      <c r="B325" s="0" t="s">
        <v>1358</v>
      </c>
    </row>
    <row r="326" customFormat="false" ht="12.75" hidden="false" customHeight="false" outlineLevel="0" collapsed="false">
      <c r="A326" s="0" t="s">
        <v>1363</v>
      </c>
      <c r="B326" s="0" t="s">
        <v>1364</v>
      </c>
    </row>
    <row r="327" customFormat="false" ht="12.75" hidden="false" customHeight="false" outlineLevel="0" collapsed="false">
      <c r="A327" s="0" t="s">
        <v>1365</v>
      </c>
      <c r="B327" s="0" t="s">
        <v>1366</v>
      </c>
    </row>
    <row r="328" customFormat="false" ht="12.75" hidden="false" customHeight="false" outlineLevel="0" collapsed="false">
      <c r="A328" s="0" t="s">
        <v>1367</v>
      </c>
      <c r="B328" s="0" t="s">
        <v>1368</v>
      </c>
    </row>
    <row r="329" customFormat="false" ht="12.75" hidden="false" customHeight="false" outlineLevel="0" collapsed="false">
      <c r="A329" s="0" t="s">
        <v>1373</v>
      </c>
      <c r="B329" s="0" t="s">
        <v>1374</v>
      </c>
    </row>
    <row r="330" customFormat="false" ht="12.75" hidden="false" customHeight="false" outlineLevel="0" collapsed="false">
      <c r="A330" s="0" t="s">
        <v>1375</v>
      </c>
      <c r="B330" s="0" t="s">
        <v>1376</v>
      </c>
    </row>
    <row r="331" customFormat="false" ht="12.75" hidden="false" customHeight="false" outlineLevel="0" collapsed="false">
      <c r="A331" s="0" t="s">
        <v>1377</v>
      </c>
      <c r="B331" s="0" t="s">
        <v>1378</v>
      </c>
    </row>
    <row r="332" customFormat="false" ht="12.75" hidden="false" customHeight="false" outlineLevel="0" collapsed="false">
      <c r="A332" s="0" t="s">
        <v>1379</v>
      </c>
      <c r="B332" s="0" t="s">
        <v>1380</v>
      </c>
    </row>
    <row r="333" customFormat="false" ht="12.75" hidden="false" customHeight="false" outlineLevel="0" collapsed="false">
      <c r="A333" s="0" t="s">
        <v>1381</v>
      </c>
      <c r="B333" s="0" t="s">
        <v>1382</v>
      </c>
    </row>
    <row r="334" customFormat="false" ht="12.75" hidden="false" customHeight="false" outlineLevel="0" collapsed="false">
      <c r="A334" s="0" t="s">
        <v>1385</v>
      </c>
      <c r="B334" s="0" t="s">
        <v>1386</v>
      </c>
    </row>
    <row r="335" customFormat="false" ht="12.75" hidden="false" customHeight="false" outlineLevel="0" collapsed="false">
      <c r="A335" s="0" t="s">
        <v>1391</v>
      </c>
      <c r="B335" s="0" t="s">
        <v>1392</v>
      </c>
    </row>
    <row r="336" customFormat="false" ht="12.75" hidden="false" customHeight="false" outlineLevel="0" collapsed="false">
      <c r="A336" s="0" t="s">
        <v>1393</v>
      </c>
      <c r="B336" s="0" t="s">
        <v>1394</v>
      </c>
    </row>
    <row r="337" customFormat="false" ht="12.75" hidden="false" customHeight="false" outlineLevel="0" collapsed="false">
      <c r="A337" s="0" t="s">
        <v>1397</v>
      </c>
      <c r="B337" s="0" t="s">
        <v>1398</v>
      </c>
    </row>
    <row r="338" customFormat="false" ht="12.75" hidden="false" customHeight="false" outlineLevel="0" collapsed="false">
      <c r="A338" s="0" t="s">
        <v>1399</v>
      </c>
      <c r="B338" s="0" t="s">
        <v>1400</v>
      </c>
    </row>
    <row r="339" customFormat="false" ht="12.75" hidden="false" customHeight="false" outlineLevel="0" collapsed="false">
      <c r="A339" s="0" t="s">
        <v>1401</v>
      </c>
      <c r="B339" s="0" t="s">
        <v>1402</v>
      </c>
    </row>
    <row r="340" customFormat="false" ht="12.75" hidden="false" customHeight="false" outlineLevel="0" collapsed="false">
      <c r="A340" s="0" t="s">
        <v>1411</v>
      </c>
      <c r="B340" s="0" t="s">
        <v>1412</v>
      </c>
    </row>
    <row r="341" customFormat="false" ht="12.75" hidden="false" customHeight="false" outlineLevel="0" collapsed="false">
      <c r="A341" s="0" t="s">
        <v>1415</v>
      </c>
      <c r="B341" s="0" t="s">
        <v>1416</v>
      </c>
    </row>
    <row r="342" customFormat="false" ht="12.75" hidden="false" customHeight="false" outlineLevel="0" collapsed="false">
      <c r="A342" s="0" t="s">
        <v>1419</v>
      </c>
      <c r="B342" s="0" t="s">
        <v>1420</v>
      </c>
    </row>
    <row r="343" customFormat="false" ht="12.75" hidden="false" customHeight="false" outlineLevel="0" collapsed="false">
      <c r="A343" s="0" t="s">
        <v>1421</v>
      </c>
      <c r="B343" s="0" t="s">
        <v>1422</v>
      </c>
    </row>
    <row r="344" customFormat="false" ht="12.75" hidden="false" customHeight="false" outlineLevel="0" collapsed="false">
      <c r="A344" s="0" t="s">
        <v>1423</v>
      </c>
      <c r="B344" s="0" t="s">
        <v>1424</v>
      </c>
    </row>
    <row r="345" customFormat="false" ht="12.75" hidden="false" customHeight="false" outlineLevel="0" collapsed="false">
      <c r="A345" s="0" t="s">
        <v>1425</v>
      </c>
      <c r="B345" s="0" t="s">
        <v>1426</v>
      </c>
    </row>
    <row r="346" customFormat="false" ht="12.75" hidden="false" customHeight="false" outlineLevel="0" collapsed="false">
      <c r="A346" s="0" t="s">
        <v>1427</v>
      </c>
      <c r="B346" s="0" t="s">
        <v>1428</v>
      </c>
    </row>
    <row r="347" customFormat="false" ht="12.75" hidden="false" customHeight="false" outlineLevel="0" collapsed="false">
      <c r="A347" s="0" t="s">
        <v>1429</v>
      </c>
      <c r="B347" s="0" t="s">
        <v>1430</v>
      </c>
    </row>
    <row r="348" customFormat="false" ht="12.75" hidden="false" customHeight="false" outlineLevel="0" collapsed="false">
      <c r="A348" s="0" t="s">
        <v>1433</v>
      </c>
      <c r="B348" s="0" t="s">
        <v>1434</v>
      </c>
    </row>
    <row r="349" customFormat="false" ht="12.75" hidden="false" customHeight="false" outlineLevel="0" collapsed="false">
      <c r="A349" s="0" t="s">
        <v>1435</v>
      </c>
      <c r="B349" s="0" t="s">
        <v>1436</v>
      </c>
    </row>
    <row r="350" customFormat="false" ht="12.75" hidden="false" customHeight="false" outlineLevel="0" collapsed="false">
      <c r="A350" s="0" t="s">
        <v>1439</v>
      </c>
      <c r="B350" s="0" t="s">
        <v>1440</v>
      </c>
    </row>
    <row r="351" customFormat="false" ht="12.75" hidden="false" customHeight="false" outlineLevel="0" collapsed="false">
      <c r="A351" s="0" t="s">
        <v>1443</v>
      </c>
      <c r="B351" s="0" t="s">
        <v>1444</v>
      </c>
    </row>
    <row r="352" customFormat="false" ht="12.75" hidden="false" customHeight="false" outlineLevel="0" collapsed="false">
      <c r="A352" s="0" t="s">
        <v>1447</v>
      </c>
      <c r="B352" s="0" t="s">
        <v>1448</v>
      </c>
    </row>
    <row r="353" customFormat="false" ht="12.75" hidden="false" customHeight="false" outlineLevel="0" collapsed="false">
      <c r="A353" s="0" t="s">
        <v>1449</v>
      </c>
      <c r="B353" s="0" t="s">
        <v>1450</v>
      </c>
    </row>
    <row r="354" customFormat="false" ht="12.75" hidden="false" customHeight="false" outlineLevel="0" collapsed="false">
      <c r="A354" s="0" t="s">
        <v>1451</v>
      </c>
      <c r="B354" s="0" t="s">
        <v>1452</v>
      </c>
    </row>
    <row r="355" customFormat="false" ht="12.75" hidden="false" customHeight="false" outlineLevel="0" collapsed="false">
      <c r="A355" s="0" t="s">
        <v>1459</v>
      </c>
      <c r="B355" s="0" t="s">
        <v>1460</v>
      </c>
    </row>
    <row r="356" customFormat="false" ht="12.75" hidden="false" customHeight="false" outlineLevel="0" collapsed="false">
      <c r="A356" s="0" t="s">
        <v>1469</v>
      </c>
      <c r="B356" s="0" t="s">
        <v>1470</v>
      </c>
    </row>
    <row r="357" customFormat="false" ht="12.75" hidden="false" customHeight="false" outlineLevel="0" collapsed="false">
      <c r="A357" s="0" t="s">
        <v>1475</v>
      </c>
      <c r="B357" s="0" t="s">
        <v>1476</v>
      </c>
    </row>
    <row r="358" customFormat="false" ht="12.75" hidden="false" customHeight="false" outlineLevel="0" collapsed="false">
      <c r="A358" s="0" t="s">
        <v>1479</v>
      </c>
      <c r="B358" s="0" t="s">
        <v>1480</v>
      </c>
    </row>
    <row r="359" customFormat="false" ht="12.75" hidden="false" customHeight="false" outlineLevel="0" collapsed="false">
      <c r="A359" s="0" t="s">
        <v>1481</v>
      </c>
      <c r="B359" s="0" t="s">
        <v>1482</v>
      </c>
    </row>
    <row r="360" customFormat="false" ht="12.75" hidden="false" customHeight="false" outlineLevel="0" collapsed="false">
      <c r="A360" s="0" t="s">
        <v>1483</v>
      </c>
      <c r="B360" s="0" t="s">
        <v>1484</v>
      </c>
    </row>
    <row r="361" customFormat="false" ht="12.75" hidden="false" customHeight="false" outlineLevel="0" collapsed="false">
      <c r="A361" s="0" t="s">
        <v>1485</v>
      </c>
      <c r="B361" s="0" t="s">
        <v>1486</v>
      </c>
    </row>
    <row r="362" customFormat="false" ht="12.75" hidden="false" customHeight="false" outlineLevel="0" collapsed="false">
      <c r="A362" s="0" t="s">
        <v>1489</v>
      </c>
      <c r="B362" s="0" t="s">
        <v>1490</v>
      </c>
    </row>
    <row r="363" customFormat="false" ht="12.75" hidden="false" customHeight="false" outlineLevel="0" collapsed="false">
      <c r="A363" s="0" t="s">
        <v>1495</v>
      </c>
      <c r="B363" s="0" t="s">
        <v>1496</v>
      </c>
    </row>
    <row r="364" customFormat="false" ht="12.75" hidden="false" customHeight="false" outlineLevel="0" collapsed="false">
      <c r="A364" s="0" t="s">
        <v>1497</v>
      </c>
      <c r="B364" s="0" t="s">
        <v>1498</v>
      </c>
    </row>
    <row r="365" customFormat="false" ht="12.75" hidden="false" customHeight="false" outlineLevel="0" collapsed="false">
      <c r="A365" s="0" t="s">
        <v>1503</v>
      </c>
      <c r="B365" s="0" t="s">
        <v>1504</v>
      </c>
    </row>
    <row r="366" customFormat="false" ht="12.75" hidden="false" customHeight="false" outlineLevel="0" collapsed="false">
      <c r="A366" s="0" t="s">
        <v>1505</v>
      </c>
      <c r="B366" s="0" t="s">
        <v>1506</v>
      </c>
    </row>
    <row r="367" customFormat="false" ht="12.75" hidden="false" customHeight="false" outlineLevel="0" collapsed="false">
      <c r="A367" s="0" t="s">
        <v>1513</v>
      </c>
      <c r="B367" s="0" t="s">
        <v>1514</v>
      </c>
    </row>
    <row r="368" customFormat="false" ht="12.75" hidden="false" customHeight="false" outlineLevel="0" collapsed="false">
      <c r="A368" s="0" t="s">
        <v>1515</v>
      </c>
      <c r="B368" s="0" t="s">
        <v>1516</v>
      </c>
    </row>
    <row r="369" customFormat="false" ht="12.75" hidden="false" customHeight="false" outlineLevel="0" collapsed="false">
      <c r="A369" s="0" t="s">
        <v>1523</v>
      </c>
      <c r="B369" s="0" t="s">
        <v>1524</v>
      </c>
    </row>
    <row r="370" customFormat="false" ht="12.75" hidden="false" customHeight="false" outlineLevel="0" collapsed="false">
      <c r="A370" s="0" t="s">
        <v>1525</v>
      </c>
      <c r="B370" s="0" t="s">
        <v>1526</v>
      </c>
    </row>
    <row r="371" customFormat="false" ht="12.75" hidden="false" customHeight="false" outlineLevel="0" collapsed="false">
      <c r="A371" s="0" t="s">
        <v>1527</v>
      </c>
      <c r="B371" s="0" t="s">
        <v>1528</v>
      </c>
    </row>
    <row r="372" customFormat="false" ht="12.75" hidden="false" customHeight="false" outlineLevel="0" collapsed="false">
      <c r="A372" s="0" t="s">
        <v>1531</v>
      </c>
      <c r="B372" s="0" t="s">
        <v>1532</v>
      </c>
    </row>
    <row r="373" customFormat="false" ht="12.75" hidden="false" customHeight="false" outlineLevel="0" collapsed="false">
      <c r="A373" s="0" t="s">
        <v>1539</v>
      </c>
      <c r="B373" s="0" t="s">
        <v>1540</v>
      </c>
    </row>
    <row r="374" customFormat="false" ht="12.75" hidden="false" customHeight="false" outlineLevel="0" collapsed="false">
      <c r="A374" s="0" t="s">
        <v>1541</v>
      </c>
      <c r="B374" s="0" t="s">
        <v>1542</v>
      </c>
    </row>
    <row r="375" customFormat="false" ht="12.75" hidden="false" customHeight="false" outlineLevel="0" collapsed="false">
      <c r="A375" s="0" t="s">
        <v>1549</v>
      </c>
      <c r="B375" s="0" t="s">
        <v>1550</v>
      </c>
    </row>
    <row r="376" customFormat="false" ht="12.75" hidden="false" customHeight="false" outlineLevel="0" collapsed="false">
      <c r="A376" s="0" t="s">
        <v>1551</v>
      </c>
      <c r="B376" s="0" t="s">
        <v>1552</v>
      </c>
    </row>
    <row r="377" customFormat="false" ht="12.75" hidden="false" customHeight="false" outlineLevel="0" collapsed="false">
      <c r="A377" s="0" t="s">
        <v>1561</v>
      </c>
      <c r="B377" s="0" t="s">
        <v>1562</v>
      </c>
    </row>
    <row r="378" customFormat="false" ht="12.75" hidden="false" customHeight="false" outlineLevel="0" collapsed="false">
      <c r="A378" s="0" t="s">
        <v>1563</v>
      </c>
      <c r="B378" s="0" t="s">
        <v>1564</v>
      </c>
    </row>
    <row r="379" customFormat="false" ht="12.75" hidden="false" customHeight="false" outlineLevel="0" collapsed="false">
      <c r="A379" s="0" t="s">
        <v>1565</v>
      </c>
      <c r="B379" s="0" t="s">
        <v>1566</v>
      </c>
    </row>
    <row r="380" customFormat="false" ht="12.75" hidden="false" customHeight="false" outlineLevel="0" collapsed="false">
      <c r="A380" s="0" t="s">
        <v>1569</v>
      </c>
      <c r="B380" s="0" t="s">
        <v>1570</v>
      </c>
    </row>
    <row r="381" customFormat="false" ht="12.75" hidden="false" customHeight="false" outlineLevel="0" collapsed="false">
      <c r="A381" s="0" t="s">
        <v>1571</v>
      </c>
      <c r="B381" s="0" t="s">
        <v>918</v>
      </c>
    </row>
    <row r="382" customFormat="false" ht="12.75" hidden="false" customHeight="false" outlineLevel="0" collapsed="false">
      <c r="A382" s="0" t="s">
        <v>1572</v>
      </c>
      <c r="B382" s="0" t="s">
        <v>1573</v>
      </c>
    </row>
    <row r="383" customFormat="false" ht="12.75" hidden="false" customHeight="false" outlineLevel="0" collapsed="false">
      <c r="A383" s="0" t="s">
        <v>1576</v>
      </c>
      <c r="B383" s="0" t="s">
        <v>1577</v>
      </c>
    </row>
    <row r="384" customFormat="false" ht="12.75" hidden="false" customHeight="false" outlineLevel="0" collapsed="false">
      <c r="A384" s="0" t="s">
        <v>1584</v>
      </c>
      <c r="B384" s="0" t="s">
        <v>1585</v>
      </c>
    </row>
    <row r="385" customFormat="false" ht="12.75" hidden="false" customHeight="false" outlineLevel="0" collapsed="false">
      <c r="A385" s="0" t="s">
        <v>1592</v>
      </c>
      <c r="B385" s="0" t="s">
        <v>1593</v>
      </c>
    </row>
    <row r="386" customFormat="false" ht="12.75" hidden="false" customHeight="false" outlineLevel="0" collapsed="false">
      <c r="A386" s="0" t="s">
        <v>1596</v>
      </c>
      <c r="B386" s="0" t="s">
        <v>1597</v>
      </c>
    </row>
    <row r="387" customFormat="false" ht="12.75" hidden="false" customHeight="false" outlineLevel="0" collapsed="false">
      <c r="A387" s="0" t="s">
        <v>1613</v>
      </c>
      <c r="B387" s="0" t="s">
        <v>1614</v>
      </c>
    </row>
    <row r="388" customFormat="false" ht="12.75" hidden="false" customHeight="false" outlineLevel="0" collapsed="false">
      <c r="A388" s="0" t="s">
        <v>1615</v>
      </c>
      <c r="B388" s="0" t="s">
        <v>1616</v>
      </c>
    </row>
    <row r="389" customFormat="false" ht="12.75" hidden="false" customHeight="false" outlineLevel="0" collapsed="false">
      <c r="A389" s="0" t="s">
        <v>1617</v>
      </c>
      <c r="B389" s="0" t="s">
        <v>1618</v>
      </c>
    </row>
    <row r="390" customFormat="false" ht="12.75" hidden="false" customHeight="false" outlineLevel="0" collapsed="false">
      <c r="A390" s="0" t="s">
        <v>1621</v>
      </c>
      <c r="B390" s="0" t="s">
        <v>1622</v>
      </c>
    </row>
    <row r="391" customFormat="false" ht="12.75" hidden="false" customHeight="false" outlineLevel="0" collapsed="false">
      <c r="A391" s="0" t="s">
        <v>1625</v>
      </c>
      <c r="B391" s="0" t="s">
        <v>1626</v>
      </c>
    </row>
    <row r="392" customFormat="false" ht="12.75" hidden="false" customHeight="false" outlineLevel="0" collapsed="false">
      <c r="A392" s="0" t="s">
        <v>1629</v>
      </c>
      <c r="B392" s="0" t="s">
        <v>1630</v>
      </c>
    </row>
    <row r="393" customFormat="false" ht="12.75" hidden="false" customHeight="false" outlineLevel="0" collapsed="false">
      <c r="A393" s="0" t="s">
        <v>1631</v>
      </c>
      <c r="B393" s="0" t="s">
        <v>1632</v>
      </c>
    </row>
    <row r="394" customFormat="false" ht="12.75" hidden="false" customHeight="false" outlineLevel="0" collapsed="false">
      <c r="A394" s="0" t="s">
        <v>1635</v>
      </c>
      <c r="B394" s="0" t="s">
        <v>1636</v>
      </c>
    </row>
    <row r="395" customFormat="false" ht="12.75" hidden="false" customHeight="false" outlineLevel="0" collapsed="false">
      <c r="A395" s="0" t="s">
        <v>1637</v>
      </c>
      <c r="B395" s="0" t="s">
        <v>1638</v>
      </c>
    </row>
    <row r="396" customFormat="false" ht="12.75" hidden="false" customHeight="false" outlineLevel="0" collapsed="false">
      <c r="A396" s="0" t="s">
        <v>1641</v>
      </c>
      <c r="B396" s="0" t="s">
        <v>1642</v>
      </c>
    </row>
    <row r="397" customFormat="false" ht="12.75" hidden="false" customHeight="false" outlineLevel="0" collapsed="false">
      <c r="A397" s="0" t="s">
        <v>1647</v>
      </c>
      <c r="B397" s="0" t="s">
        <v>1648</v>
      </c>
    </row>
    <row r="398" customFormat="false" ht="12.75" hidden="false" customHeight="false" outlineLevel="0" collapsed="false">
      <c r="A398" s="0" t="s">
        <v>1649</v>
      </c>
      <c r="B398" s="0" t="s">
        <v>1650</v>
      </c>
    </row>
    <row r="399" customFormat="false" ht="12.75" hidden="false" customHeight="false" outlineLevel="0" collapsed="false">
      <c r="A399" s="0" t="s">
        <v>1651</v>
      </c>
      <c r="B399" s="0" t="s">
        <v>1652</v>
      </c>
    </row>
    <row r="400" customFormat="false" ht="12.75" hidden="false" customHeight="false" outlineLevel="0" collapsed="false">
      <c r="A400" s="0" t="s">
        <v>1681</v>
      </c>
      <c r="B400" s="0" t="s">
        <v>1682</v>
      </c>
    </row>
    <row r="401" customFormat="false" ht="12.75" hidden="false" customHeight="false" outlineLevel="0" collapsed="false">
      <c r="A401" s="0" t="s">
        <v>1685</v>
      </c>
      <c r="B401" s="0" t="s">
        <v>1686</v>
      </c>
    </row>
    <row r="402" customFormat="false" ht="12.75" hidden="false" customHeight="false" outlineLevel="0" collapsed="false">
      <c r="A402" s="0" t="s">
        <v>1691</v>
      </c>
      <c r="B402" s="0" t="s">
        <v>1692</v>
      </c>
    </row>
    <row r="403" customFormat="false" ht="12.75" hidden="false" customHeight="false" outlineLevel="0" collapsed="false">
      <c r="A403" s="0" t="s">
        <v>1703</v>
      </c>
      <c r="B403" s="0" t="s">
        <v>1704</v>
      </c>
    </row>
    <row r="404" customFormat="false" ht="12.75" hidden="false" customHeight="false" outlineLevel="0" collapsed="false">
      <c r="A404" s="0" t="s">
        <v>1705</v>
      </c>
      <c r="B404" s="0" t="s">
        <v>1706</v>
      </c>
    </row>
    <row r="405" customFormat="false" ht="12.75" hidden="false" customHeight="false" outlineLevel="0" collapsed="false">
      <c r="A405" s="0" t="s">
        <v>1711</v>
      </c>
      <c r="B405" s="0" t="s">
        <v>1712</v>
      </c>
    </row>
    <row r="406" customFormat="false" ht="12.75" hidden="false" customHeight="false" outlineLevel="0" collapsed="false">
      <c r="A406" s="0" t="s">
        <v>1713</v>
      </c>
      <c r="B406" s="0" t="s">
        <v>1714</v>
      </c>
    </row>
    <row r="407" customFormat="false" ht="12.75" hidden="false" customHeight="false" outlineLevel="0" collapsed="false">
      <c r="A407" s="0" t="s">
        <v>1716</v>
      </c>
      <c r="B407" s="0" t="s">
        <v>1717</v>
      </c>
    </row>
    <row r="408" customFormat="false" ht="12.75" hidden="false" customHeight="false" outlineLevel="0" collapsed="false">
      <c r="A408" s="0" t="s">
        <v>1722</v>
      </c>
      <c r="B408" s="0" t="s">
        <v>1723</v>
      </c>
    </row>
    <row r="409" customFormat="false" ht="12.75" hidden="false" customHeight="false" outlineLevel="0" collapsed="false">
      <c r="A409" s="0" t="s">
        <v>1736</v>
      </c>
      <c r="B409" s="0" t="s">
        <v>1737</v>
      </c>
    </row>
    <row r="410" customFormat="false" ht="12.75" hidden="false" customHeight="false" outlineLevel="0" collapsed="false">
      <c r="A410" s="0" t="s">
        <v>1738</v>
      </c>
      <c r="B410" s="0" t="s">
        <v>1739</v>
      </c>
    </row>
    <row r="411" customFormat="false" ht="12.75" hidden="false" customHeight="false" outlineLevel="0" collapsed="false">
      <c r="A411" s="0" t="s">
        <v>1742</v>
      </c>
      <c r="B411" s="0" t="s">
        <v>1122</v>
      </c>
    </row>
    <row r="412" customFormat="false" ht="12.75" hidden="false" customHeight="false" outlineLevel="0" collapsed="false">
      <c r="A412" s="0" t="s">
        <v>1757</v>
      </c>
      <c r="B412" s="0" t="s">
        <v>1758</v>
      </c>
    </row>
    <row r="413" customFormat="false" ht="12.75" hidden="false" customHeight="false" outlineLevel="0" collapsed="false">
      <c r="A413" s="0" t="s">
        <v>1759</v>
      </c>
      <c r="B413" s="0" t="s">
        <v>1760</v>
      </c>
    </row>
    <row r="414" customFormat="false" ht="12.75" hidden="false" customHeight="false" outlineLevel="0" collapsed="false">
      <c r="A414" s="0" t="s">
        <v>1761</v>
      </c>
      <c r="B414" s="0" t="s">
        <v>1762</v>
      </c>
    </row>
    <row r="415" customFormat="false" ht="12.75" hidden="false" customHeight="false" outlineLevel="0" collapsed="false">
      <c r="A415" s="0" t="s">
        <v>1764</v>
      </c>
      <c r="B415" s="0" t="s">
        <v>1765</v>
      </c>
    </row>
    <row r="416" customFormat="false" ht="12.75" hidden="false" customHeight="false" outlineLevel="0" collapsed="false">
      <c r="A416" s="0" t="s">
        <v>1766</v>
      </c>
      <c r="B416" s="0" t="s">
        <v>1767</v>
      </c>
    </row>
    <row r="417" customFormat="false" ht="12.75" hidden="false" customHeight="false" outlineLevel="0" collapsed="false">
      <c r="A417" s="0" t="s">
        <v>1769</v>
      </c>
      <c r="B417" s="0" t="s">
        <v>1770</v>
      </c>
    </row>
    <row r="418" customFormat="false" ht="12.75" hidden="false" customHeight="false" outlineLevel="0" collapsed="false">
      <c r="A418" s="0" t="s">
        <v>1771</v>
      </c>
      <c r="B418" s="0" t="s">
        <v>1772</v>
      </c>
    </row>
    <row r="419" customFormat="false" ht="12.75" hidden="false" customHeight="false" outlineLevel="0" collapsed="false">
      <c r="A419" s="0" t="s">
        <v>1773</v>
      </c>
      <c r="B419" s="0" t="s">
        <v>1774</v>
      </c>
    </row>
    <row r="420" customFormat="false" ht="12.75" hidden="false" customHeight="false" outlineLevel="0" collapsed="false">
      <c r="A420" s="0" t="s">
        <v>1775</v>
      </c>
      <c r="B420" s="0" t="s">
        <v>1776</v>
      </c>
    </row>
    <row r="421" customFormat="false" ht="12.75" hidden="false" customHeight="false" outlineLevel="0" collapsed="false">
      <c r="A421" s="0" t="s">
        <v>1777</v>
      </c>
      <c r="B421" s="0" t="s">
        <v>1778</v>
      </c>
    </row>
    <row r="422" customFormat="false" ht="12.75" hidden="false" customHeight="false" outlineLevel="0" collapsed="false">
      <c r="A422" s="0" t="s">
        <v>1779</v>
      </c>
      <c r="B422" s="0" t="s">
        <v>1780</v>
      </c>
    </row>
    <row r="423" customFormat="false" ht="12.75" hidden="false" customHeight="false" outlineLevel="0" collapsed="false">
      <c r="A423" s="0" t="s">
        <v>1781</v>
      </c>
      <c r="B423" s="0" t="s">
        <v>1782</v>
      </c>
    </row>
    <row r="424" customFormat="false" ht="12.75" hidden="false" customHeight="false" outlineLevel="0" collapsed="false">
      <c r="A424" s="0" t="s">
        <v>1783</v>
      </c>
      <c r="B424" s="0" t="s">
        <v>1784</v>
      </c>
    </row>
    <row r="425" customFormat="false" ht="12.75" hidden="false" customHeight="false" outlineLevel="0" collapsed="false">
      <c r="A425" s="0" t="s">
        <v>1789</v>
      </c>
      <c r="B425" s="0" t="s">
        <v>1790</v>
      </c>
    </row>
    <row r="426" customFormat="false" ht="12.75" hidden="false" customHeight="false" outlineLevel="0" collapsed="false">
      <c r="A426" s="0" t="s">
        <v>1793</v>
      </c>
      <c r="B426" s="0" t="s">
        <v>1794</v>
      </c>
    </row>
    <row r="427" customFormat="false" ht="12.75" hidden="false" customHeight="false" outlineLevel="0" collapsed="false">
      <c r="A427" s="0" t="s">
        <v>1801</v>
      </c>
      <c r="B427" s="0" t="s">
        <v>1802</v>
      </c>
    </row>
    <row r="428" customFormat="false" ht="12.75" hidden="false" customHeight="false" outlineLevel="0" collapsed="false">
      <c r="A428" s="0" t="s">
        <v>1805</v>
      </c>
      <c r="B428" s="0" t="s">
        <v>1806</v>
      </c>
    </row>
    <row r="429" customFormat="false" ht="12.75" hidden="false" customHeight="false" outlineLevel="0" collapsed="false">
      <c r="A429" s="0" t="s">
        <v>1809</v>
      </c>
      <c r="B429" s="0" t="s">
        <v>1810</v>
      </c>
    </row>
    <row r="430" customFormat="false" ht="12.75" hidden="false" customHeight="false" outlineLevel="0" collapsed="false">
      <c r="A430" s="0" t="s">
        <v>1813</v>
      </c>
      <c r="B430" s="0" t="s">
        <v>1814</v>
      </c>
    </row>
    <row r="431" customFormat="false" ht="12.75" hidden="false" customHeight="false" outlineLevel="0" collapsed="false">
      <c r="A431" s="0" t="s">
        <v>1815</v>
      </c>
      <c r="B431" s="0" t="s">
        <v>1816</v>
      </c>
    </row>
    <row r="432" customFormat="false" ht="12.75" hidden="false" customHeight="false" outlineLevel="0" collapsed="false">
      <c r="A432" s="0" t="s">
        <v>1819</v>
      </c>
      <c r="B432" s="0" t="s">
        <v>1820</v>
      </c>
    </row>
    <row r="433" customFormat="false" ht="12.75" hidden="false" customHeight="false" outlineLevel="0" collapsed="false">
      <c r="A433" s="0" t="s">
        <v>1823</v>
      </c>
      <c r="B433" s="0" t="s">
        <v>1824</v>
      </c>
    </row>
    <row r="434" customFormat="false" ht="12.75" hidden="false" customHeight="false" outlineLevel="0" collapsed="false">
      <c r="A434" s="0" t="s">
        <v>1825</v>
      </c>
      <c r="B434" s="0" t="s">
        <v>1826</v>
      </c>
    </row>
    <row r="435" customFormat="false" ht="12.75" hidden="false" customHeight="false" outlineLevel="0" collapsed="false">
      <c r="A435" s="0" t="s">
        <v>1833</v>
      </c>
      <c r="B435" s="0" t="s">
        <v>1834</v>
      </c>
    </row>
    <row r="436" customFormat="false" ht="12.75" hidden="false" customHeight="false" outlineLevel="0" collapsed="false">
      <c r="A436" s="0" t="s">
        <v>1835</v>
      </c>
      <c r="B436" s="0" t="s">
        <v>1836</v>
      </c>
    </row>
    <row r="437" customFormat="false" ht="12.75" hidden="false" customHeight="false" outlineLevel="0" collapsed="false">
      <c r="A437" s="0" t="s">
        <v>1847</v>
      </c>
      <c r="B437" s="0" t="s">
        <v>1848</v>
      </c>
    </row>
    <row r="438" customFormat="false" ht="12.75" hidden="false" customHeight="false" outlineLevel="0" collapsed="false">
      <c r="A438" s="0" t="s">
        <v>1851</v>
      </c>
      <c r="B438" s="0" t="s">
        <v>1852</v>
      </c>
    </row>
    <row r="439" customFormat="false" ht="12.75" hidden="false" customHeight="false" outlineLevel="0" collapsed="false">
      <c r="A439" s="0" t="s">
        <v>1855</v>
      </c>
      <c r="B439" s="0" t="s">
        <v>1856</v>
      </c>
    </row>
    <row r="440" customFormat="false" ht="12.75" hidden="false" customHeight="false" outlineLevel="0" collapsed="false">
      <c r="A440" s="0" t="s">
        <v>1861</v>
      </c>
      <c r="B440" s="0" t="s">
        <v>1862</v>
      </c>
    </row>
    <row r="441" customFormat="false" ht="12.75" hidden="false" customHeight="false" outlineLevel="0" collapsed="false">
      <c r="A441" s="0" t="s">
        <v>1863</v>
      </c>
      <c r="B441" s="0" t="s">
        <v>1864</v>
      </c>
    </row>
    <row r="442" customFormat="false" ht="12.75" hidden="false" customHeight="false" outlineLevel="0" collapsed="false">
      <c r="A442" s="0" t="s">
        <v>1865</v>
      </c>
      <c r="B442" s="0" t="s">
        <v>1866</v>
      </c>
    </row>
    <row r="443" customFormat="false" ht="12.75" hidden="false" customHeight="false" outlineLevel="0" collapsed="false">
      <c r="A443" s="0" t="s">
        <v>1869</v>
      </c>
      <c r="B443" s="0" t="s">
        <v>1870</v>
      </c>
    </row>
    <row r="444" customFormat="false" ht="12.75" hidden="false" customHeight="false" outlineLevel="0" collapsed="false">
      <c r="A444" s="0" t="s">
        <v>1871</v>
      </c>
      <c r="B444" s="0" t="s">
        <v>1872</v>
      </c>
    </row>
    <row r="445" customFormat="false" ht="12.75" hidden="false" customHeight="false" outlineLevel="0" collapsed="false">
      <c r="A445" s="0" t="s">
        <v>1881</v>
      </c>
      <c r="B445" s="0" t="s">
        <v>1882</v>
      </c>
    </row>
    <row r="446" customFormat="false" ht="12.75" hidden="false" customHeight="false" outlineLevel="0" collapsed="false">
      <c r="A446" s="0" t="s">
        <v>1885</v>
      </c>
      <c r="B446" s="0" t="s">
        <v>1886</v>
      </c>
    </row>
    <row r="447" customFormat="false" ht="12.75" hidden="false" customHeight="false" outlineLevel="0" collapsed="false">
      <c r="A447" s="0" t="s">
        <v>1887</v>
      </c>
      <c r="B447" s="0" t="s">
        <v>1888</v>
      </c>
    </row>
    <row r="448" customFormat="false" ht="12.75" hidden="false" customHeight="false" outlineLevel="0" collapsed="false">
      <c r="A448" s="0" t="s">
        <v>1889</v>
      </c>
      <c r="B448" s="0" t="s">
        <v>1890</v>
      </c>
    </row>
    <row r="449" customFormat="false" ht="12.75" hidden="false" customHeight="false" outlineLevel="0" collapsed="false">
      <c r="A449" s="0" t="s">
        <v>1903</v>
      </c>
      <c r="B449" s="0" t="s">
        <v>1904</v>
      </c>
    </row>
    <row r="450" customFormat="false" ht="12.75" hidden="false" customHeight="false" outlineLevel="0" collapsed="false">
      <c r="A450" s="0" t="s">
        <v>1907</v>
      </c>
      <c r="B450" s="0" t="s">
        <v>1908</v>
      </c>
    </row>
    <row r="451" customFormat="false" ht="12.75" hidden="false" customHeight="false" outlineLevel="0" collapsed="false">
      <c r="A451" s="0" t="s">
        <v>1915</v>
      </c>
      <c r="B451" s="0" t="s">
        <v>1916</v>
      </c>
    </row>
    <row r="452" customFormat="false" ht="12.75" hidden="false" customHeight="false" outlineLevel="0" collapsed="false">
      <c r="A452" s="0" t="s">
        <v>1919</v>
      </c>
      <c r="B452" s="0" t="s">
        <v>1920</v>
      </c>
    </row>
    <row r="453" customFormat="false" ht="12.75" hidden="false" customHeight="false" outlineLevel="0" collapsed="false">
      <c r="A453" s="0" t="s">
        <v>1921</v>
      </c>
      <c r="B453" s="0" t="s">
        <v>1922</v>
      </c>
    </row>
    <row r="454" customFormat="false" ht="12.75" hidden="false" customHeight="false" outlineLevel="0" collapsed="false">
      <c r="A454" s="0" t="s">
        <v>1923</v>
      </c>
      <c r="B454" s="0" t="s">
        <v>1924</v>
      </c>
    </row>
    <row r="455" customFormat="false" ht="12.75" hidden="false" customHeight="false" outlineLevel="0" collapsed="false">
      <c r="A455" s="0" t="s">
        <v>1928</v>
      </c>
      <c r="B455" s="0" t="s">
        <v>1929</v>
      </c>
    </row>
    <row r="456" customFormat="false" ht="12.75" hidden="false" customHeight="false" outlineLevel="0" collapsed="false">
      <c r="A456" s="0" t="s">
        <v>1932</v>
      </c>
      <c r="B456" s="0" t="s">
        <v>1933</v>
      </c>
    </row>
    <row r="457" customFormat="false" ht="12.75" hidden="false" customHeight="false" outlineLevel="0" collapsed="false">
      <c r="A457" s="0" t="s">
        <v>1939</v>
      </c>
      <c r="B457" s="0" t="s">
        <v>1940</v>
      </c>
    </row>
    <row r="458" customFormat="false" ht="12.75" hidden="false" customHeight="false" outlineLevel="0" collapsed="false">
      <c r="A458" s="0" t="s">
        <v>1941</v>
      </c>
      <c r="B458" s="0" t="s">
        <v>1942</v>
      </c>
    </row>
    <row r="459" customFormat="false" ht="12.75" hidden="false" customHeight="false" outlineLevel="0" collapsed="false">
      <c r="A459" s="0" t="s">
        <v>1945</v>
      </c>
      <c r="B459" s="0" t="s">
        <v>1946</v>
      </c>
    </row>
    <row r="460" customFormat="false" ht="12.75" hidden="false" customHeight="false" outlineLevel="0" collapsed="false">
      <c r="A460" s="0" t="s">
        <v>1955</v>
      </c>
      <c r="B460" s="0" t="s">
        <v>1956</v>
      </c>
    </row>
    <row r="461" customFormat="false" ht="12.75" hidden="false" customHeight="false" outlineLevel="0" collapsed="false">
      <c r="A461" s="0" t="s">
        <v>1957</v>
      </c>
      <c r="B461" s="0" t="s">
        <v>1958</v>
      </c>
    </row>
    <row r="462" customFormat="false" ht="12.75" hidden="false" customHeight="false" outlineLevel="0" collapsed="false">
      <c r="A462" s="0" t="s">
        <v>1963</v>
      </c>
      <c r="B462" s="0" t="s">
        <v>1964</v>
      </c>
    </row>
    <row r="463" customFormat="false" ht="12.75" hidden="false" customHeight="false" outlineLevel="0" collapsed="false">
      <c r="A463" s="0" t="s">
        <v>1971</v>
      </c>
      <c r="B463" s="0" t="s">
        <v>1972</v>
      </c>
    </row>
    <row r="464" customFormat="false" ht="12.75" hidden="false" customHeight="false" outlineLevel="0" collapsed="false">
      <c r="A464" s="0" t="s">
        <v>1973</v>
      </c>
      <c r="B464" s="0" t="s">
        <v>1974</v>
      </c>
    </row>
    <row r="465" customFormat="false" ht="12.75" hidden="false" customHeight="false" outlineLevel="0" collapsed="false">
      <c r="A465" s="0" t="s">
        <v>1975</v>
      </c>
      <c r="B465" s="0" t="s">
        <v>1976</v>
      </c>
    </row>
    <row r="466" customFormat="false" ht="12.75" hidden="false" customHeight="false" outlineLevel="0" collapsed="false">
      <c r="A466" s="0" t="s">
        <v>1977</v>
      </c>
      <c r="B466" s="0" t="s">
        <v>1978</v>
      </c>
    </row>
    <row r="467" customFormat="false" ht="12.75" hidden="false" customHeight="false" outlineLevel="0" collapsed="false">
      <c r="A467" s="0" t="s">
        <v>1981</v>
      </c>
      <c r="B467" s="0" t="s">
        <v>1982</v>
      </c>
    </row>
    <row r="468" customFormat="false" ht="12.75" hidden="false" customHeight="false" outlineLevel="0" collapsed="false">
      <c r="A468" s="0" t="s">
        <v>1983</v>
      </c>
      <c r="B468" s="0" t="s">
        <v>1984</v>
      </c>
    </row>
    <row r="469" customFormat="false" ht="12.75" hidden="false" customHeight="false" outlineLevel="0" collapsed="false">
      <c r="A469" s="0" t="s">
        <v>1985</v>
      </c>
      <c r="B469" s="0" t="s">
        <v>1986</v>
      </c>
    </row>
    <row r="470" customFormat="false" ht="12.75" hidden="false" customHeight="false" outlineLevel="0" collapsed="false">
      <c r="A470" s="0" t="s">
        <v>1991</v>
      </c>
      <c r="B470" s="0" t="s">
        <v>1992</v>
      </c>
    </row>
    <row r="471" customFormat="false" ht="12.75" hidden="false" customHeight="false" outlineLevel="0" collapsed="false">
      <c r="A471" s="0" t="s">
        <v>1993</v>
      </c>
      <c r="B471" s="0" t="s">
        <v>1994</v>
      </c>
    </row>
    <row r="472" customFormat="false" ht="12.75" hidden="false" customHeight="false" outlineLevel="0" collapsed="false">
      <c r="A472" s="0" t="s">
        <v>1995</v>
      </c>
      <c r="B472" s="0" t="s">
        <v>1996</v>
      </c>
    </row>
    <row r="473" customFormat="false" ht="12.75" hidden="false" customHeight="false" outlineLevel="0" collapsed="false">
      <c r="A473" s="0" t="s">
        <v>2001</v>
      </c>
      <c r="B473" s="0" t="s">
        <v>2002</v>
      </c>
    </row>
    <row r="474" customFormat="false" ht="12.75" hidden="false" customHeight="false" outlineLevel="0" collapsed="false">
      <c r="A474" s="0" t="s">
        <v>2003</v>
      </c>
      <c r="B474" s="0" t="s">
        <v>2004</v>
      </c>
    </row>
    <row r="475" customFormat="false" ht="12.75" hidden="false" customHeight="false" outlineLevel="0" collapsed="false">
      <c r="A475" s="0" t="s">
        <v>2005</v>
      </c>
      <c r="B475" s="0" t="s">
        <v>2006</v>
      </c>
    </row>
    <row r="476" customFormat="false" ht="12.75" hidden="false" customHeight="false" outlineLevel="0" collapsed="false">
      <c r="A476" s="0" t="s">
        <v>2011</v>
      </c>
      <c r="B476" s="0" t="s">
        <v>2012</v>
      </c>
    </row>
    <row r="477" customFormat="false" ht="12.75" hidden="false" customHeight="false" outlineLevel="0" collapsed="false">
      <c r="A477" s="0" t="s">
        <v>2015</v>
      </c>
      <c r="B477" s="0" t="s">
        <v>2016</v>
      </c>
    </row>
    <row r="478" customFormat="false" ht="12.75" hidden="false" customHeight="false" outlineLevel="0" collapsed="false">
      <c r="A478" s="0" t="s">
        <v>2017</v>
      </c>
      <c r="B478" s="0" t="s">
        <v>2018</v>
      </c>
    </row>
    <row r="479" customFormat="false" ht="12.75" hidden="false" customHeight="false" outlineLevel="0" collapsed="false">
      <c r="A479" s="0" t="s">
        <v>2021</v>
      </c>
      <c r="B479" s="0" t="s">
        <v>2022</v>
      </c>
    </row>
    <row r="480" customFormat="false" ht="12.75" hidden="false" customHeight="false" outlineLevel="0" collapsed="false">
      <c r="A480" s="0" t="s">
        <v>2025</v>
      </c>
      <c r="B480" s="0" t="s">
        <v>2026</v>
      </c>
    </row>
    <row r="481" customFormat="false" ht="12.75" hidden="false" customHeight="false" outlineLevel="0" collapsed="false">
      <c r="A481" s="0" t="s">
        <v>2039</v>
      </c>
      <c r="B481" s="0" t="s">
        <v>2040</v>
      </c>
    </row>
    <row r="482" customFormat="false" ht="12.75" hidden="false" customHeight="false" outlineLevel="0" collapsed="false">
      <c r="A482" s="0" t="s">
        <v>2041</v>
      </c>
      <c r="B482" s="0" t="s">
        <v>2042</v>
      </c>
    </row>
    <row r="483" customFormat="false" ht="12.75" hidden="false" customHeight="false" outlineLevel="0" collapsed="false">
      <c r="A483" s="0" t="s">
        <v>2047</v>
      </c>
      <c r="B483" s="0" t="s">
        <v>2048</v>
      </c>
    </row>
    <row r="484" customFormat="false" ht="12.75" hidden="false" customHeight="false" outlineLevel="0" collapsed="false">
      <c r="A484" s="0" t="s">
        <v>2049</v>
      </c>
      <c r="B484" s="0" t="s">
        <v>2050</v>
      </c>
    </row>
    <row r="485" customFormat="false" ht="12.75" hidden="false" customHeight="false" outlineLevel="0" collapsed="false">
      <c r="A485" s="0" t="s">
        <v>2051</v>
      </c>
      <c r="B485" s="0" t="s">
        <v>2052</v>
      </c>
    </row>
    <row r="486" customFormat="false" ht="12.75" hidden="false" customHeight="false" outlineLevel="0" collapsed="false">
      <c r="A486" s="0" t="s">
        <v>2053</v>
      </c>
      <c r="B486" s="0" t="s">
        <v>2054</v>
      </c>
    </row>
    <row r="487" customFormat="false" ht="12.75" hidden="false" customHeight="false" outlineLevel="0" collapsed="false">
      <c r="A487" s="0" t="s">
        <v>2055</v>
      </c>
      <c r="B487" s="0" t="s">
        <v>2056</v>
      </c>
    </row>
    <row r="488" customFormat="false" ht="12.75" hidden="false" customHeight="false" outlineLevel="0" collapsed="false">
      <c r="A488" s="0" t="s">
        <v>2063</v>
      </c>
      <c r="B488" s="0" t="s">
        <v>2064</v>
      </c>
    </row>
    <row r="489" customFormat="false" ht="12.75" hidden="false" customHeight="false" outlineLevel="0" collapsed="false">
      <c r="A489" s="0" t="s">
        <v>2065</v>
      </c>
      <c r="B489" s="0" t="s">
        <v>2066</v>
      </c>
    </row>
    <row r="490" customFormat="false" ht="12.75" hidden="false" customHeight="false" outlineLevel="0" collapsed="false">
      <c r="A490" s="0" t="s">
        <v>2079</v>
      </c>
      <c r="B490" s="0" t="s">
        <v>2080</v>
      </c>
    </row>
    <row r="491" customFormat="false" ht="12.75" hidden="false" customHeight="false" outlineLevel="0" collapsed="false">
      <c r="A491" s="0" t="s">
        <v>2091</v>
      </c>
      <c r="B491" s="0" t="s">
        <v>2092</v>
      </c>
    </row>
    <row r="492" customFormat="false" ht="12.75" hidden="false" customHeight="false" outlineLevel="0" collapsed="false">
      <c r="A492" s="0" t="s">
        <v>2095</v>
      </c>
      <c r="B492" s="0" t="s">
        <v>2096</v>
      </c>
    </row>
    <row r="493" customFormat="false" ht="12.75" hidden="false" customHeight="false" outlineLevel="0" collapsed="false">
      <c r="A493" s="0" t="s">
        <v>2099</v>
      </c>
      <c r="B493" s="0" t="s">
        <v>2100</v>
      </c>
    </row>
    <row r="494" customFormat="false" ht="12.75" hidden="false" customHeight="false" outlineLevel="0" collapsed="false">
      <c r="A494" s="0" t="s">
        <v>2101</v>
      </c>
      <c r="B494" s="0" t="s">
        <v>2102</v>
      </c>
    </row>
    <row r="495" customFormat="false" ht="12.75" hidden="false" customHeight="false" outlineLevel="0" collapsed="false">
      <c r="A495" s="0" t="s">
        <v>2103</v>
      </c>
      <c r="B495" s="0" t="s">
        <v>2104</v>
      </c>
    </row>
    <row r="496" customFormat="false" ht="12.75" hidden="false" customHeight="false" outlineLevel="0" collapsed="false">
      <c r="A496" s="0" t="s">
        <v>2111</v>
      </c>
      <c r="B496" s="0" t="s">
        <v>2112</v>
      </c>
    </row>
    <row r="497" customFormat="false" ht="12.75" hidden="false" customHeight="false" outlineLevel="0" collapsed="false">
      <c r="A497" s="0" t="s">
        <v>2113</v>
      </c>
      <c r="B497" s="0" t="s">
        <v>2114</v>
      </c>
    </row>
    <row r="498" customFormat="false" ht="12.75" hidden="false" customHeight="false" outlineLevel="0" collapsed="false">
      <c r="A498" s="0" t="s">
        <v>2115</v>
      </c>
      <c r="B498" s="0" t="s">
        <v>2116</v>
      </c>
    </row>
    <row r="499" customFormat="false" ht="12.75" hidden="false" customHeight="false" outlineLevel="0" collapsed="false">
      <c r="A499" s="0" t="s">
        <v>2117</v>
      </c>
      <c r="B499" s="0" t="s">
        <v>2118</v>
      </c>
    </row>
    <row r="500" customFormat="false" ht="12.75" hidden="false" customHeight="false" outlineLevel="0" collapsed="false">
      <c r="A500" s="0" t="s">
        <v>2121</v>
      </c>
      <c r="B500" s="0" t="s">
        <v>2122</v>
      </c>
    </row>
    <row r="501" customFormat="false" ht="12.75" hidden="false" customHeight="false" outlineLevel="0" collapsed="false">
      <c r="A501" s="0" t="s">
        <v>2125</v>
      </c>
      <c r="B501" s="0" t="s">
        <v>2126</v>
      </c>
    </row>
    <row r="502" customFormat="false" ht="12.75" hidden="false" customHeight="false" outlineLevel="0" collapsed="false">
      <c r="A502" s="0" t="s">
        <v>2127</v>
      </c>
      <c r="B502" s="0" t="s">
        <v>2128</v>
      </c>
    </row>
    <row r="503" customFormat="false" ht="12.75" hidden="false" customHeight="false" outlineLevel="0" collapsed="false">
      <c r="A503" s="0" t="s">
        <v>2129</v>
      </c>
      <c r="B503" s="0" t="s">
        <v>2130</v>
      </c>
    </row>
    <row r="504" customFormat="false" ht="12.75" hidden="false" customHeight="false" outlineLevel="0" collapsed="false">
      <c r="A504" s="0" t="s">
        <v>2131</v>
      </c>
      <c r="B504" s="0" t="s">
        <v>2132</v>
      </c>
    </row>
    <row r="505" customFormat="false" ht="12.75" hidden="false" customHeight="false" outlineLevel="0" collapsed="false">
      <c r="A505" s="0" t="s">
        <v>2145</v>
      </c>
      <c r="B505" s="0" t="s">
        <v>2146</v>
      </c>
    </row>
    <row r="506" customFormat="false" ht="12.75" hidden="false" customHeight="false" outlineLevel="0" collapsed="false">
      <c r="A506" s="0" t="s">
        <v>2147</v>
      </c>
      <c r="B506" s="0" t="s">
        <v>2148</v>
      </c>
    </row>
    <row r="507" customFormat="false" ht="12.75" hidden="false" customHeight="false" outlineLevel="0" collapsed="false">
      <c r="A507" s="0" t="s">
        <v>2151</v>
      </c>
      <c r="B507" s="0" t="s">
        <v>2152</v>
      </c>
    </row>
    <row r="508" customFormat="false" ht="12.75" hidden="false" customHeight="false" outlineLevel="0" collapsed="false">
      <c r="A508" s="0" t="s">
        <v>2153</v>
      </c>
      <c r="B508" s="0" t="s">
        <v>2154</v>
      </c>
    </row>
    <row r="509" customFormat="false" ht="12.75" hidden="false" customHeight="false" outlineLevel="0" collapsed="false">
      <c r="A509" s="0" t="s">
        <v>2157</v>
      </c>
      <c r="B509" s="0" t="s">
        <v>2158</v>
      </c>
    </row>
    <row r="510" customFormat="false" ht="12.75" hidden="false" customHeight="false" outlineLevel="0" collapsed="false">
      <c r="A510" s="0" t="s">
        <v>2163</v>
      </c>
      <c r="B510" s="0" t="s">
        <v>2164</v>
      </c>
    </row>
    <row r="511" customFormat="false" ht="12.75" hidden="false" customHeight="false" outlineLevel="0" collapsed="false">
      <c r="A511" s="0" t="s">
        <v>2167</v>
      </c>
      <c r="B511" s="0" t="s">
        <v>2168</v>
      </c>
    </row>
    <row r="512" customFormat="false" ht="12.75" hidden="false" customHeight="false" outlineLevel="0" collapsed="false">
      <c r="A512" s="0" t="s">
        <v>2169</v>
      </c>
      <c r="B512" s="0" t="s">
        <v>2170</v>
      </c>
    </row>
    <row r="513" customFormat="false" ht="12.75" hidden="false" customHeight="false" outlineLevel="0" collapsed="false">
      <c r="A513" s="0" t="s">
        <v>2173</v>
      </c>
      <c r="B513" s="0" t="s">
        <v>2164</v>
      </c>
    </row>
    <row r="514" customFormat="false" ht="12.75" hidden="false" customHeight="false" outlineLevel="0" collapsed="false">
      <c r="A514" s="0" t="s">
        <v>2174</v>
      </c>
      <c r="B514" s="0" t="s">
        <v>2175</v>
      </c>
    </row>
    <row r="515" customFormat="false" ht="12.75" hidden="false" customHeight="false" outlineLevel="0" collapsed="false">
      <c r="A515" s="0" t="s">
        <v>2182</v>
      </c>
      <c r="B515" s="0" t="s">
        <v>2183</v>
      </c>
    </row>
    <row r="516" customFormat="false" ht="12.75" hidden="false" customHeight="false" outlineLevel="0" collapsed="false">
      <c r="A516" s="0" t="s">
        <v>2186</v>
      </c>
      <c r="B516" s="0" t="s">
        <v>2187</v>
      </c>
    </row>
    <row r="517" customFormat="false" ht="12.75" hidden="false" customHeight="false" outlineLevel="0" collapsed="false">
      <c r="A517" s="0" t="s">
        <v>2190</v>
      </c>
      <c r="B517" s="0" t="s">
        <v>2191</v>
      </c>
    </row>
    <row r="518" customFormat="false" ht="12.75" hidden="false" customHeight="false" outlineLevel="0" collapsed="false">
      <c r="A518" s="0" t="s">
        <v>2192</v>
      </c>
      <c r="B518" s="0" t="s">
        <v>2193</v>
      </c>
    </row>
    <row r="519" customFormat="false" ht="12.75" hidden="false" customHeight="false" outlineLevel="0" collapsed="false">
      <c r="A519" s="0" t="s">
        <v>2194</v>
      </c>
      <c r="B519" s="0" t="s">
        <v>2195</v>
      </c>
    </row>
    <row r="520" customFormat="false" ht="12.75" hidden="false" customHeight="false" outlineLevel="0" collapsed="false">
      <c r="A520" s="0" t="s">
        <v>2200</v>
      </c>
      <c r="B520" s="0" t="s">
        <v>2201</v>
      </c>
    </row>
    <row r="521" customFormat="false" ht="12.75" hidden="false" customHeight="false" outlineLevel="0" collapsed="false">
      <c r="A521" s="0" t="s">
        <v>2206</v>
      </c>
      <c r="B521" s="0" t="s">
        <v>2207</v>
      </c>
    </row>
    <row r="522" customFormat="false" ht="12.75" hidden="false" customHeight="false" outlineLevel="0" collapsed="false">
      <c r="A522" s="0" t="s">
        <v>2216</v>
      </c>
      <c r="B522" s="0" t="s">
        <v>2217</v>
      </c>
    </row>
    <row r="523" customFormat="false" ht="12.75" hidden="false" customHeight="false" outlineLevel="0" collapsed="false">
      <c r="A523" s="0" t="s">
        <v>2218</v>
      </c>
      <c r="B523" s="0" t="s">
        <v>2219</v>
      </c>
    </row>
    <row r="524" customFormat="false" ht="12.75" hidden="false" customHeight="false" outlineLevel="0" collapsed="false">
      <c r="A524" s="0" t="s">
        <v>2224</v>
      </c>
      <c r="B524" s="0" t="s">
        <v>2225</v>
      </c>
    </row>
    <row r="525" customFormat="false" ht="12.75" hidden="false" customHeight="false" outlineLevel="0" collapsed="false">
      <c r="A525" s="0" t="s">
        <v>2226</v>
      </c>
      <c r="B525" s="0" t="s">
        <v>2227</v>
      </c>
    </row>
    <row r="526" customFormat="false" ht="12.75" hidden="false" customHeight="false" outlineLevel="0" collapsed="false">
      <c r="A526" s="0" t="s">
        <v>2228</v>
      </c>
      <c r="B526" s="0" t="s">
        <v>2229</v>
      </c>
    </row>
    <row r="527" customFormat="false" ht="12.75" hidden="false" customHeight="false" outlineLevel="0" collapsed="false">
      <c r="A527" s="0" t="s">
        <v>2230</v>
      </c>
      <c r="B527" s="0" t="s">
        <v>2164</v>
      </c>
    </row>
    <row r="528" customFormat="false" ht="12.75" hidden="false" customHeight="false" outlineLevel="0" collapsed="false">
      <c r="A528" s="0" t="s">
        <v>2231</v>
      </c>
      <c r="B528" s="0" t="s">
        <v>2232</v>
      </c>
    </row>
    <row r="529" customFormat="false" ht="12.75" hidden="false" customHeight="false" outlineLevel="0" collapsed="false">
      <c r="A529" s="0" t="s">
        <v>2233</v>
      </c>
      <c r="B529" s="0" t="s">
        <v>2234</v>
      </c>
    </row>
    <row r="530" customFormat="false" ht="12.75" hidden="false" customHeight="false" outlineLevel="0" collapsed="false">
      <c r="A530" s="0" t="s">
        <v>2235</v>
      </c>
      <c r="B530" s="0" t="s">
        <v>2236</v>
      </c>
    </row>
    <row r="531" customFormat="false" ht="12.75" hidden="false" customHeight="false" outlineLevel="0" collapsed="false">
      <c r="A531" s="0" t="s">
        <v>2239</v>
      </c>
      <c r="B531" s="0" t="s">
        <v>2240</v>
      </c>
    </row>
    <row r="532" customFormat="false" ht="12.75" hidden="false" customHeight="false" outlineLevel="0" collapsed="false">
      <c r="A532" s="0" t="s">
        <v>2241</v>
      </c>
      <c r="B532" s="0" t="s">
        <v>2242</v>
      </c>
    </row>
    <row r="533" customFormat="false" ht="12.75" hidden="false" customHeight="false" outlineLevel="0" collapsed="false">
      <c r="A533" s="0" t="s">
        <v>2245</v>
      </c>
      <c r="B533" s="0" t="s">
        <v>2246</v>
      </c>
    </row>
    <row r="534" customFormat="false" ht="12.75" hidden="false" customHeight="false" outlineLevel="0" collapsed="false">
      <c r="A534" s="0" t="s">
        <v>2249</v>
      </c>
      <c r="B534" s="0" t="s">
        <v>2250</v>
      </c>
    </row>
    <row r="535" customFormat="false" ht="12.75" hidden="false" customHeight="false" outlineLevel="0" collapsed="false">
      <c r="A535" s="0" t="s">
        <v>2251</v>
      </c>
      <c r="B535" s="0" t="s">
        <v>2252</v>
      </c>
    </row>
    <row r="536" customFormat="false" ht="12.75" hidden="false" customHeight="false" outlineLevel="0" collapsed="false">
      <c r="A536" s="0" t="s">
        <v>2255</v>
      </c>
      <c r="B536" s="0" t="s">
        <v>2256</v>
      </c>
    </row>
    <row r="537" customFormat="false" ht="12.75" hidden="false" customHeight="false" outlineLevel="0" collapsed="false">
      <c r="A537" s="0" t="s">
        <v>2257</v>
      </c>
      <c r="B537" s="0" t="s">
        <v>2258</v>
      </c>
    </row>
    <row r="538" customFormat="false" ht="12.75" hidden="false" customHeight="false" outlineLevel="0" collapsed="false">
      <c r="A538" s="0" t="s">
        <v>2259</v>
      </c>
      <c r="B538" s="0" t="s">
        <v>2260</v>
      </c>
    </row>
    <row r="539" customFormat="false" ht="12.75" hidden="false" customHeight="false" outlineLevel="0" collapsed="false">
      <c r="A539" s="0" t="s">
        <v>2269</v>
      </c>
      <c r="B539" s="0" t="s">
        <v>2270</v>
      </c>
    </row>
    <row r="540" customFormat="false" ht="12.75" hidden="false" customHeight="false" outlineLevel="0" collapsed="false">
      <c r="A540" s="0" t="s">
        <v>2281</v>
      </c>
      <c r="B540" s="0" t="s">
        <v>2282</v>
      </c>
    </row>
    <row r="541" customFormat="false" ht="12.75" hidden="false" customHeight="false" outlineLevel="0" collapsed="false">
      <c r="A541" s="0" t="s">
        <v>2283</v>
      </c>
      <c r="B541" s="0" t="s">
        <v>2284</v>
      </c>
    </row>
    <row r="542" customFormat="false" ht="12.75" hidden="false" customHeight="false" outlineLevel="0" collapsed="false">
      <c r="A542" s="0" t="s">
        <v>2285</v>
      </c>
      <c r="B542" s="0" t="s">
        <v>2286</v>
      </c>
    </row>
    <row r="543" customFormat="false" ht="12.75" hidden="false" customHeight="false" outlineLevel="0" collapsed="false">
      <c r="A543" s="0" t="s">
        <v>2287</v>
      </c>
      <c r="B543" s="0" t="s">
        <v>2288</v>
      </c>
    </row>
    <row r="544" customFormat="false" ht="12.75" hidden="false" customHeight="false" outlineLevel="0" collapsed="false">
      <c r="A544" s="0" t="s">
        <v>2293</v>
      </c>
      <c r="B544" s="0" t="s">
        <v>2294</v>
      </c>
    </row>
    <row r="545" customFormat="false" ht="12.75" hidden="false" customHeight="false" outlineLevel="0" collapsed="false">
      <c r="A545" s="0" t="s">
        <v>2297</v>
      </c>
      <c r="B545" s="0" t="s">
        <v>2298</v>
      </c>
    </row>
    <row r="546" customFormat="false" ht="12.75" hidden="false" customHeight="false" outlineLevel="0" collapsed="false">
      <c r="A546" s="0" t="s">
        <v>2299</v>
      </c>
      <c r="B546" s="0" t="s">
        <v>2300</v>
      </c>
    </row>
    <row r="547" customFormat="false" ht="12.75" hidden="false" customHeight="false" outlineLevel="0" collapsed="false">
      <c r="A547" s="0" t="s">
        <v>2307</v>
      </c>
      <c r="B547" s="0" t="s">
        <v>2308</v>
      </c>
    </row>
    <row r="548" customFormat="false" ht="12.75" hidden="false" customHeight="false" outlineLevel="0" collapsed="false">
      <c r="A548" s="0" t="s">
        <v>2309</v>
      </c>
      <c r="B548" s="0" t="s">
        <v>2310</v>
      </c>
    </row>
    <row r="549" customFormat="false" ht="12.75" hidden="false" customHeight="false" outlineLevel="0" collapsed="false">
      <c r="A549" s="0" t="s">
        <v>2313</v>
      </c>
      <c r="B549" s="0" t="s">
        <v>2314</v>
      </c>
    </row>
    <row r="550" customFormat="false" ht="12.75" hidden="false" customHeight="false" outlineLevel="0" collapsed="false">
      <c r="A550" s="0" t="s">
        <v>2317</v>
      </c>
      <c r="B550" s="0" t="s">
        <v>2318</v>
      </c>
    </row>
    <row r="551" customFormat="false" ht="12.75" hidden="false" customHeight="false" outlineLevel="0" collapsed="false">
      <c r="A551" s="0" t="s">
        <v>2319</v>
      </c>
      <c r="B551" s="0" t="s">
        <v>2320</v>
      </c>
    </row>
    <row r="552" customFormat="false" ht="12.75" hidden="false" customHeight="false" outlineLevel="0" collapsed="false">
      <c r="A552" s="0" t="s">
        <v>2325</v>
      </c>
      <c r="B552" s="0" t="s">
        <v>2326</v>
      </c>
    </row>
    <row r="553" customFormat="false" ht="12.75" hidden="false" customHeight="false" outlineLevel="0" collapsed="false">
      <c r="A553" s="0" t="s">
        <v>2329</v>
      </c>
      <c r="B553" s="0" t="s">
        <v>2330</v>
      </c>
    </row>
    <row r="554" customFormat="false" ht="12.75" hidden="false" customHeight="false" outlineLevel="0" collapsed="false">
      <c r="A554" s="0" t="s">
        <v>2335</v>
      </c>
      <c r="B554" s="0" t="s">
        <v>2336</v>
      </c>
    </row>
    <row r="555" customFormat="false" ht="12.75" hidden="false" customHeight="false" outlineLevel="0" collapsed="false">
      <c r="A555" s="0" t="s">
        <v>2337</v>
      </c>
      <c r="B555" s="0" t="s">
        <v>2338</v>
      </c>
    </row>
    <row r="556" customFormat="false" ht="12.75" hidden="false" customHeight="false" outlineLevel="0" collapsed="false">
      <c r="A556" s="0" t="s">
        <v>2339</v>
      </c>
      <c r="B556" s="0" t="s">
        <v>2340</v>
      </c>
    </row>
    <row r="557" customFormat="false" ht="12.75" hidden="false" customHeight="false" outlineLevel="0" collapsed="false">
      <c r="A557" s="0" t="s">
        <v>2341</v>
      </c>
      <c r="B557" s="0" t="s">
        <v>2342</v>
      </c>
    </row>
    <row r="558" customFormat="false" ht="12.75" hidden="false" customHeight="false" outlineLevel="0" collapsed="false">
      <c r="A558" s="0" t="s">
        <v>2343</v>
      </c>
      <c r="B558" s="0" t="s">
        <v>2344</v>
      </c>
    </row>
    <row r="559" customFormat="false" ht="12.75" hidden="false" customHeight="false" outlineLevel="0" collapsed="false">
      <c r="A559" s="0" t="s">
        <v>2347</v>
      </c>
      <c r="B559" s="0" t="s">
        <v>2348</v>
      </c>
    </row>
    <row r="560" customFormat="false" ht="12.75" hidden="false" customHeight="false" outlineLevel="0" collapsed="false">
      <c r="A560" s="0" t="s">
        <v>2351</v>
      </c>
      <c r="B560" s="0" t="s">
        <v>2352</v>
      </c>
    </row>
    <row r="561" customFormat="false" ht="12.75" hidden="false" customHeight="false" outlineLevel="0" collapsed="false">
      <c r="A561" s="0" t="s">
        <v>2353</v>
      </c>
      <c r="B561" s="0" t="s">
        <v>2354</v>
      </c>
    </row>
    <row r="562" customFormat="false" ht="12.75" hidden="false" customHeight="false" outlineLevel="0" collapsed="false">
      <c r="A562" s="0" t="s">
        <v>2355</v>
      </c>
      <c r="B562" s="0" t="s">
        <v>2356</v>
      </c>
    </row>
    <row r="563" customFormat="false" ht="12.75" hidden="false" customHeight="false" outlineLevel="0" collapsed="false">
      <c r="A563" s="0" t="s">
        <v>2357</v>
      </c>
      <c r="B563" s="0" t="s">
        <v>2358</v>
      </c>
    </row>
    <row r="564" customFormat="false" ht="12.75" hidden="false" customHeight="false" outlineLevel="0" collapsed="false">
      <c r="A564" s="0" t="s">
        <v>2359</v>
      </c>
      <c r="B564" s="0" t="s">
        <v>2360</v>
      </c>
    </row>
    <row r="565" customFormat="false" ht="12.75" hidden="false" customHeight="false" outlineLevel="0" collapsed="false">
      <c r="A565" s="0" t="s">
        <v>2363</v>
      </c>
      <c r="B565" s="0" t="s">
        <v>2364</v>
      </c>
    </row>
    <row r="566" customFormat="false" ht="12.75" hidden="false" customHeight="false" outlineLevel="0" collapsed="false">
      <c r="A566" s="0" t="s">
        <v>2365</v>
      </c>
      <c r="B566" s="0" t="s">
        <v>2366</v>
      </c>
    </row>
    <row r="567" customFormat="false" ht="12.75" hidden="false" customHeight="false" outlineLevel="0" collapsed="false">
      <c r="A567" s="0" t="s">
        <v>2375</v>
      </c>
      <c r="B567" s="0" t="s">
        <v>2376</v>
      </c>
    </row>
    <row r="568" customFormat="false" ht="12.75" hidden="false" customHeight="false" outlineLevel="0" collapsed="false">
      <c r="A568" s="0" t="s">
        <v>2377</v>
      </c>
      <c r="B568" s="0" t="s">
        <v>2378</v>
      </c>
    </row>
    <row r="569" customFormat="false" ht="12.75" hidden="false" customHeight="false" outlineLevel="0" collapsed="false">
      <c r="A569" s="0" t="s">
        <v>2379</v>
      </c>
      <c r="B569" s="0" t="s">
        <v>2380</v>
      </c>
    </row>
    <row r="570" customFormat="false" ht="12.75" hidden="false" customHeight="false" outlineLevel="0" collapsed="false">
      <c r="A570" s="0" t="s">
        <v>2389</v>
      </c>
      <c r="B570" s="0" t="s">
        <v>2390</v>
      </c>
    </row>
    <row r="571" customFormat="false" ht="12.75" hidden="false" customHeight="false" outlineLevel="0" collapsed="false">
      <c r="A571" s="0" t="s">
        <v>2391</v>
      </c>
      <c r="B571" s="0" t="s">
        <v>2392</v>
      </c>
    </row>
    <row r="572" customFormat="false" ht="12.75" hidden="false" customHeight="false" outlineLevel="0" collapsed="false">
      <c r="A572" s="0" t="s">
        <v>2393</v>
      </c>
      <c r="B572" s="0" t="s">
        <v>2394</v>
      </c>
    </row>
    <row r="573" customFormat="false" ht="12.75" hidden="false" customHeight="false" outlineLevel="0" collapsed="false">
      <c r="A573" s="0" t="s">
        <v>2395</v>
      </c>
      <c r="B573" s="0" t="s">
        <v>2396</v>
      </c>
    </row>
    <row r="574" customFormat="false" ht="12.75" hidden="false" customHeight="false" outlineLevel="0" collapsed="false">
      <c r="A574" s="0" t="s">
        <v>2397</v>
      </c>
      <c r="B574" s="0" t="s">
        <v>2398</v>
      </c>
    </row>
    <row r="575" customFormat="false" ht="12.75" hidden="false" customHeight="false" outlineLevel="0" collapsed="false">
      <c r="A575" s="0" t="s">
        <v>2403</v>
      </c>
      <c r="B575" s="0" t="s">
        <v>2404</v>
      </c>
    </row>
    <row r="576" customFormat="false" ht="12.75" hidden="false" customHeight="false" outlineLevel="0" collapsed="false">
      <c r="A576" s="0" t="s">
        <v>2407</v>
      </c>
      <c r="B576" s="0" t="s">
        <v>2408</v>
      </c>
    </row>
    <row r="577" customFormat="false" ht="12.75" hidden="false" customHeight="false" outlineLevel="0" collapsed="false">
      <c r="A577" s="0" t="s">
        <v>2413</v>
      </c>
      <c r="B577" s="0" t="s">
        <v>2414</v>
      </c>
    </row>
    <row r="578" customFormat="false" ht="12.75" hidden="false" customHeight="false" outlineLevel="0" collapsed="false">
      <c r="A578" s="0" t="s">
        <v>2415</v>
      </c>
      <c r="B578" s="0" t="s">
        <v>2416</v>
      </c>
    </row>
    <row r="579" customFormat="false" ht="12.75" hidden="false" customHeight="false" outlineLevel="0" collapsed="false">
      <c r="A579" s="0" t="s">
        <v>2421</v>
      </c>
      <c r="B579" s="0" t="s">
        <v>2422</v>
      </c>
    </row>
    <row r="580" customFormat="false" ht="12.75" hidden="false" customHeight="false" outlineLevel="0" collapsed="false">
      <c r="A580" s="0" t="s">
        <v>2423</v>
      </c>
      <c r="B580" s="0" t="s">
        <v>2424</v>
      </c>
    </row>
    <row r="581" customFormat="false" ht="12.75" hidden="false" customHeight="false" outlineLevel="0" collapsed="false">
      <c r="A581" s="0" t="s">
        <v>2427</v>
      </c>
      <c r="B581" s="0" t="s">
        <v>2428</v>
      </c>
    </row>
    <row r="582" customFormat="false" ht="12.75" hidden="false" customHeight="false" outlineLevel="0" collapsed="false">
      <c r="A582" s="0" t="s">
        <v>2429</v>
      </c>
      <c r="B582" s="0" t="s">
        <v>2430</v>
      </c>
    </row>
    <row r="583" customFormat="false" ht="12.75" hidden="false" customHeight="false" outlineLevel="0" collapsed="false">
      <c r="A583" s="0" t="s">
        <v>2435</v>
      </c>
      <c r="B583" s="0" t="s">
        <v>2436</v>
      </c>
    </row>
    <row r="584" customFormat="false" ht="12.75" hidden="false" customHeight="false" outlineLevel="0" collapsed="false">
      <c r="A584" s="0" t="s">
        <v>2437</v>
      </c>
      <c r="B584" s="0" t="s">
        <v>2438</v>
      </c>
    </row>
    <row r="585" customFormat="false" ht="12.75" hidden="false" customHeight="false" outlineLevel="0" collapsed="false">
      <c r="A585" s="0" t="s">
        <v>2443</v>
      </c>
      <c r="B585" s="0" t="s">
        <v>2444</v>
      </c>
    </row>
    <row r="586" customFormat="false" ht="12.75" hidden="false" customHeight="false" outlineLevel="0" collapsed="false">
      <c r="A586" s="0" t="s">
        <v>2447</v>
      </c>
      <c r="B586" s="0" t="s">
        <v>2448</v>
      </c>
    </row>
    <row r="587" customFormat="false" ht="12.75" hidden="false" customHeight="false" outlineLevel="0" collapsed="false">
      <c r="A587" s="0" t="s">
        <v>2449</v>
      </c>
      <c r="B587" s="0" t="s">
        <v>2450</v>
      </c>
    </row>
    <row r="588" customFormat="false" ht="12.75" hidden="false" customHeight="false" outlineLevel="0" collapsed="false">
      <c r="A588" s="0" t="s">
        <v>2451</v>
      </c>
      <c r="B588" s="0" t="s">
        <v>2452</v>
      </c>
    </row>
    <row r="589" customFormat="false" ht="12.75" hidden="false" customHeight="false" outlineLevel="0" collapsed="false">
      <c r="A589" s="0" t="s">
        <v>2455</v>
      </c>
      <c r="B589" s="0" t="s">
        <v>2456</v>
      </c>
    </row>
    <row r="590" customFormat="false" ht="12.75" hidden="false" customHeight="false" outlineLevel="0" collapsed="false">
      <c r="A590" s="0" t="s">
        <v>2457</v>
      </c>
      <c r="B590" s="0" t="s">
        <v>2458</v>
      </c>
    </row>
    <row r="591" customFormat="false" ht="12.75" hidden="false" customHeight="false" outlineLevel="0" collapsed="false">
      <c r="A591" s="0" t="s">
        <v>2461</v>
      </c>
      <c r="B591" s="0" t="s">
        <v>2462</v>
      </c>
    </row>
    <row r="592" customFormat="false" ht="12.75" hidden="false" customHeight="false" outlineLevel="0" collapsed="false">
      <c r="A592" s="0" t="s">
        <v>2469</v>
      </c>
      <c r="B592" s="0" t="s">
        <v>2470</v>
      </c>
    </row>
    <row r="593" customFormat="false" ht="12.75" hidden="false" customHeight="false" outlineLevel="0" collapsed="false">
      <c r="A593" s="0" t="s">
        <v>2471</v>
      </c>
      <c r="B593" s="0" t="s">
        <v>2472</v>
      </c>
    </row>
    <row r="594" customFormat="false" ht="12.75" hidden="false" customHeight="false" outlineLevel="0" collapsed="false">
      <c r="A594" s="0" t="s">
        <v>2475</v>
      </c>
      <c r="B594" s="0" t="s">
        <v>2476</v>
      </c>
    </row>
    <row r="595" customFormat="false" ht="12.75" hidden="false" customHeight="false" outlineLevel="0" collapsed="false">
      <c r="A595" s="0" t="s">
        <v>2477</v>
      </c>
      <c r="B595" s="0" t="s">
        <v>2478</v>
      </c>
    </row>
    <row r="596" customFormat="false" ht="12.75" hidden="false" customHeight="false" outlineLevel="0" collapsed="false">
      <c r="A596" s="0" t="s">
        <v>2489</v>
      </c>
      <c r="B596" s="0" t="s">
        <v>2490</v>
      </c>
    </row>
    <row r="597" customFormat="false" ht="12.75" hidden="false" customHeight="false" outlineLevel="0" collapsed="false">
      <c r="A597" s="0" t="s">
        <v>2491</v>
      </c>
      <c r="B597" s="0" t="s">
        <v>2492</v>
      </c>
    </row>
    <row r="598" customFormat="false" ht="12.75" hidden="false" customHeight="false" outlineLevel="0" collapsed="false">
      <c r="A598" s="0" t="s">
        <v>2493</v>
      </c>
      <c r="B598" s="0" t="s">
        <v>2494</v>
      </c>
    </row>
    <row r="599" customFormat="false" ht="12.75" hidden="false" customHeight="false" outlineLevel="0" collapsed="false">
      <c r="A599" s="0" t="s">
        <v>2495</v>
      </c>
      <c r="B599" s="0" t="s">
        <v>2496</v>
      </c>
    </row>
    <row r="600" customFormat="false" ht="12.75" hidden="false" customHeight="false" outlineLevel="0" collapsed="false">
      <c r="A600" s="0" t="s">
        <v>2497</v>
      </c>
      <c r="B600" s="0" t="s">
        <v>2498</v>
      </c>
    </row>
    <row r="601" customFormat="false" ht="12.75" hidden="false" customHeight="false" outlineLevel="0" collapsed="false">
      <c r="A601" s="0" t="s">
        <v>2499</v>
      </c>
      <c r="B601" s="0" t="s">
        <v>2500</v>
      </c>
    </row>
    <row r="602" customFormat="false" ht="12.75" hidden="false" customHeight="false" outlineLevel="0" collapsed="false">
      <c r="A602" s="0" t="s">
        <v>2509</v>
      </c>
      <c r="B602" s="0" t="s">
        <v>2510</v>
      </c>
    </row>
    <row r="603" customFormat="false" ht="12.75" hidden="false" customHeight="false" outlineLevel="0" collapsed="false">
      <c r="A603" s="0" t="s">
        <v>2511</v>
      </c>
      <c r="B603" s="0" t="s">
        <v>2512</v>
      </c>
    </row>
    <row r="604" customFormat="false" ht="12.75" hidden="false" customHeight="false" outlineLevel="0" collapsed="false">
      <c r="A604" s="0" t="s">
        <v>2513</v>
      </c>
      <c r="B604" s="0" t="s">
        <v>2514</v>
      </c>
    </row>
    <row r="605" customFormat="false" ht="12.75" hidden="false" customHeight="false" outlineLevel="0" collapsed="false">
      <c r="A605" s="0" t="s">
        <v>2515</v>
      </c>
      <c r="B605" s="0" t="s">
        <v>2516</v>
      </c>
    </row>
    <row r="606" customFormat="false" ht="12.75" hidden="false" customHeight="false" outlineLevel="0" collapsed="false">
      <c r="A606" s="0" t="s">
        <v>2517</v>
      </c>
      <c r="B606" s="0" t="s">
        <v>2518</v>
      </c>
    </row>
    <row r="607" customFormat="false" ht="12.75" hidden="false" customHeight="false" outlineLevel="0" collapsed="false">
      <c r="A607" s="0" t="s">
        <v>2519</v>
      </c>
      <c r="B607" s="0" t="s">
        <v>2520</v>
      </c>
    </row>
    <row r="608" customFormat="false" ht="12.75" hidden="false" customHeight="false" outlineLevel="0" collapsed="false">
      <c r="A608" s="0" t="s">
        <v>2521</v>
      </c>
      <c r="B608" s="0" t="s">
        <v>2522</v>
      </c>
    </row>
    <row r="609" customFormat="false" ht="12.75" hidden="false" customHeight="false" outlineLevel="0" collapsed="false">
      <c r="A609" s="0" t="s">
        <v>2527</v>
      </c>
      <c r="B609" s="0" t="s">
        <v>2528</v>
      </c>
    </row>
    <row r="610" customFormat="false" ht="12.75" hidden="false" customHeight="false" outlineLevel="0" collapsed="false">
      <c r="A610" s="0" t="s">
        <v>2531</v>
      </c>
      <c r="B610" s="0" t="s">
        <v>2532</v>
      </c>
    </row>
    <row r="611" customFormat="false" ht="12.75" hidden="false" customHeight="false" outlineLevel="0" collapsed="false">
      <c r="A611" s="0" t="s">
        <v>2535</v>
      </c>
      <c r="B611" s="0" t="s">
        <v>2536</v>
      </c>
    </row>
    <row r="612" customFormat="false" ht="12.75" hidden="false" customHeight="false" outlineLevel="0" collapsed="false">
      <c r="A612" s="0" t="s">
        <v>2537</v>
      </c>
      <c r="B612" s="0" t="s">
        <v>2538</v>
      </c>
    </row>
    <row r="613" customFormat="false" ht="12.75" hidden="false" customHeight="false" outlineLevel="0" collapsed="false">
      <c r="A613" s="0" t="s">
        <v>2541</v>
      </c>
      <c r="B613" s="0" t="s">
        <v>2542</v>
      </c>
    </row>
    <row r="614" customFormat="false" ht="12.75" hidden="false" customHeight="false" outlineLevel="0" collapsed="false">
      <c r="A614" s="0" t="s">
        <v>2543</v>
      </c>
      <c r="B614" s="0" t="s">
        <v>2544</v>
      </c>
    </row>
    <row r="615" customFormat="false" ht="12.75" hidden="false" customHeight="false" outlineLevel="0" collapsed="false">
      <c r="A615" s="0" t="s">
        <v>2547</v>
      </c>
      <c r="B615" s="0" t="s">
        <v>2548</v>
      </c>
    </row>
    <row r="616" customFormat="false" ht="12.75" hidden="false" customHeight="false" outlineLevel="0" collapsed="false">
      <c r="A616" s="0" t="s">
        <v>2549</v>
      </c>
      <c r="B616" s="0" t="s">
        <v>1808</v>
      </c>
    </row>
    <row r="617" customFormat="false" ht="12.75" hidden="false" customHeight="false" outlineLevel="0" collapsed="false">
      <c r="A617" s="0" t="s">
        <v>2556</v>
      </c>
      <c r="B617" s="0" t="s">
        <v>2557</v>
      </c>
    </row>
    <row r="618" customFormat="false" ht="12.75" hidden="false" customHeight="false" outlineLevel="0" collapsed="false">
      <c r="A618" s="0" t="s">
        <v>2562</v>
      </c>
      <c r="B618" s="0" t="s">
        <v>2563</v>
      </c>
    </row>
    <row r="619" customFormat="false" ht="12.75" hidden="false" customHeight="false" outlineLevel="0" collapsed="false">
      <c r="A619" s="0" t="s">
        <v>2569</v>
      </c>
      <c r="B619" s="0" t="s">
        <v>2570</v>
      </c>
    </row>
    <row r="620" customFormat="false" ht="12.75" hidden="false" customHeight="false" outlineLevel="0" collapsed="false">
      <c r="A620" s="0" t="s">
        <v>2571</v>
      </c>
      <c r="B620" s="0" t="s">
        <v>2572</v>
      </c>
    </row>
    <row r="621" customFormat="false" ht="12.75" hidden="false" customHeight="false" outlineLevel="0" collapsed="false">
      <c r="A621" s="0" t="s">
        <v>2573</v>
      </c>
      <c r="B621" s="0" t="s">
        <v>2574</v>
      </c>
    </row>
    <row r="622" customFormat="false" ht="12.75" hidden="false" customHeight="false" outlineLevel="0" collapsed="false">
      <c r="A622" s="0" t="s">
        <v>2577</v>
      </c>
      <c r="B622" s="0" t="s">
        <v>2578</v>
      </c>
    </row>
    <row r="623" customFormat="false" ht="12.75" hidden="false" customHeight="false" outlineLevel="0" collapsed="false">
      <c r="A623" s="0" t="s">
        <v>2581</v>
      </c>
      <c r="B623" s="0" t="s">
        <v>2582</v>
      </c>
    </row>
    <row r="624" customFormat="false" ht="12.75" hidden="false" customHeight="false" outlineLevel="0" collapsed="false">
      <c r="A624" s="0" t="s">
        <v>2583</v>
      </c>
      <c r="B624" s="0" t="s">
        <v>2584</v>
      </c>
    </row>
    <row r="625" customFormat="false" ht="12.75" hidden="false" customHeight="false" outlineLevel="0" collapsed="false">
      <c r="A625" s="0" t="s">
        <v>2585</v>
      </c>
      <c r="B625" s="0" t="s">
        <v>2586</v>
      </c>
    </row>
    <row r="626" customFormat="false" ht="12.75" hidden="false" customHeight="false" outlineLevel="0" collapsed="false">
      <c r="A626" s="0" t="s">
        <v>2587</v>
      </c>
      <c r="B626" s="0" t="s">
        <v>2588</v>
      </c>
    </row>
    <row r="627" customFormat="false" ht="12.75" hidden="false" customHeight="false" outlineLevel="0" collapsed="false">
      <c r="A627" s="0" t="s">
        <v>2593</v>
      </c>
      <c r="B627" s="0" t="s">
        <v>2594</v>
      </c>
    </row>
    <row r="628" customFormat="false" ht="12.75" hidden="false" customHeight="false" outlineLevel="0" collapsed="false">
      <c r="A628" s="0" t="s">
        <v>2595</v>
      </c>
      <c r="B628" s="0" t="s">
        <v>2596</v>
      </c>
    </row>
    <row r="629" customFormat="false" ht="12.75" hidden="false" customHeight="false" outlineLevel="0" collapsed="false">
      <c r="A629" s="0" t="s">
        <v>2597</v>
      </c>
      <c r="B629" s="0" t="s">
        <v>2598</v>
      </c>
    </row>
    <row r="630" customFormat="false" ht="12.75" hidden="false" customHeight="false" outlineLevel="0" collapsed="false">
      <c r="A630" s="0" t="s">
        <v>2601</v>
      </c>
      <c r="B630" s="0" t="s">
        <v>2602</v>
      </c>
    </row>
    <row r="631" customFormat="false" ht="12.75" hidden="false" customHeight="false" outlineLevel="0" collapsed="false">
      <c r="A631" s="0" t="s">
        <v>2606</v>
      </c>
      <c r="B631" s="0" t="s">
        <v>2607</v>
      </c>
    </row>
    <row r="632" customFormat="false" ht="12.75" hidden="false" customHeight="false" outlineLevel="0" collapsed="false">
      <c r="A632" s="0" t="s">
        <v>2608</v>
      </c>
      <c r="B632" s="0" t="s">
        <v>2609</v>
      </c>
    </row>
    <row r="633" customFormat="false" ht="12.75" hidden="false" customHeight="false" outlineLevel="0" collapsed="false">
      <c r="A633" s="0" t="s">
        <v>2610</v>
      </c>
      <c r="B633" s="0" t="s">
        <v>2611</v>
      </c>
    </row>
    <row r="634" customFormat="false" ht="12.75" hidden="false" customHeight="false" outlineLevel="0" collapsed="false">
      <c r="A634" s="0" t="s">
        <v>2616</v>
      </c>
      <c r="B634" s="0" t="s">
        <v>2617</v>
      </c>
    </row>
    <row r="635" customFormat="false" ht="12.75" hidden="false" customHeight="false" outlineLevel="0" collapsed="false">
      <c r="A635" s="0" t="s">
        <v>2618</v>
      </c>
      <c r="B635" s="0" t="s">
        <v>2619</v>
      </c>
    </row>
    <row r="636" customFormat="false" ht="12.75" hidden="false" customHeight="false" outlineLevel="0" collapsed="false">
      <c r="A636" s="0" t="s">
        <v>2620</v>
      </c>
      <c r="B636" s="0" t="s">
        <v>2621</v>
      </c>
    </row>
    <row r="637" customFormat="false" ht="12.75" hidden="false" customHeight="false" outlineLevel="0" collapsed="false">
      <c r="A637" s="0" t="s">
        <v>2624</v>
      </c>
      <c r="B637" s="0" t="s">
        <v>2625</v>
      </c>
    </row>
    <row r="638" customFormat="false" ht="12.75" hidden="false" customHeight="false" outlineLevel="0" collapsed="false">
      <c r="A638" s="0" t="s">
        <v>2626</v>
      </c>
      <c r="B638" s="0" t="s">
        <v>2627</v>
      </c>
    </row>
    <row r="639" customFormat="false" ht="12.75" hidden="false" customHeight="false" outlineLevel="0" collapsed="false">
      <c r="A639" s="0" t="s">
        <v>2630</v>
      </c>
      <c r="B639" s="0" t="s">
        <v>2631</v>
      </c>
    </row>
    <row r="640" customFormat="false" ht="12.75" hidden="false" customHeight="false" outlineLevel="0" collapsed="false">
      <c r="A640" s="0" t="s">
        <v>2632</v>
      </c>
      <c r="B640" s="0" t="s">
        <v>2633</v>
      </c>
    </row>
    <row r="641" customFormat="false" ht="12.75" hidden="false" customHeight="false" outlineLevel="0" collapsed="false">
      <c r="A641" s="0" t="s">
        <v>2634</v>
      </c>
      <c r="B641" s="0" t="s">
        <v>2635</v>
      </c>
    </row>
    <row r="642" customFormat="false" ht="12.75" hidden="false" customHeight="false" outlineLevel="0" collapsed="false">
      <c r="A642" s="0" t="s">
        <v>2646</v>
      </c>
      <c r="B642" s="0" t="s">
        <v>2647</v>
      </c>
    </row>
    <row r="643" customFormat="false" ht="12.75" hidden="false" customHeight="false" outlineLevel="0" collapsed="false">
      <c r="A643" s="0" t="s">
        <v>2652</v>
      </c>
      <c r="B643" s="0" t="s">
        <v>2653</v>
      </c>
    </row>
    <row r="644" customFormat="false" ht="12.75" hidden="false" customHeight="false" outlineLevel="0" collapsed="false">
      <c r="A644" s="0" t="s">
        <v>2654</v>
      </c>
      <c r="B644" s="0" t="s">
        <v>2655</v>
      </c>
    </row>
    <row r="645" customFormat="false" ht="12.75" hidden="false" customHeight="false" outlineLevel="0" collapsed="false">
      <c r="A645" s="0" t="s">
        <v>2656</v>
      </c>
      <c r="B645" s="0" t="s">
        <v>2657</v>
      </c>
    </row>
    <row r="646" customFormat="false" ht="12.75" hidden="false" customHeight="false" outlineLevel="0" collapsed="false">
      <c r="A646" s="0" t="s">
        <v>2658</v>
      </c>
      <c r="B646" s="0" t="s">
        <v>2659</v>
      </c>
    </row>
    <row r="647" customFormat="false" ht="12.75" hidden="false" customHeight="false" outlineLevel="0" collapsed="false">
      <c r="A647" s="0" t="s">
        <v>2662</v>
      </c>
      <c r="B647" s="0" t="s">
        <v>2663</v>
      </c>
    </row>
    <row r="648" customFormat="false" ht="12.75" hidden="false" customHeight="false" outlineLevel="0" collapsed="false">
      <c r="A648" s="0" t="s">
        <v>2664</v>
      </c>
      <c r="B648" s="0" t="s">
        <v>2665</v>
      </c>
    </row>
    <row r="649" customFormat="false" ht="12.75" hidden="false" customHeight="false" outlineLevel="0" collapsed="false">
      <c r="A649" s="0" t="s">
        <v>2670</v>
      </c>
      <c r="B649" s="0" t="s">
        <v>2671</v>
      </c>
    </row>
    <row r="650" customFormat="false" ht="12.75" hidden="false" customHeight="false" outlineLevel="0" collapsed="false">
      <c r="A650" s="0" t="s">
        <v>2672</v>
      </c>
      <c r="B650" s="0" t="s">
        <v>2673</v>
      </c>
    </row>
    <row r="651" customFormat="false" ht="12.75" hidden="false" customHeight="false" outlineLevel="0" collapsed="false">
      <c r="A651" s="0" t="s">
        <v>2676</v>
      </c>
      <c r="B651" s="0" t="s">
        <v>2677</v>
      </c>
    </row>
    <row r="652" customFormat="false" ht="12.75" hidden="false" customHeight="false" outlineLevel="0" collapsed="false">
      <c r="A652" s="0" t="s">
        <v>2682</v>
      </c>
      <c r="B652" s="0" t="s">
        <v>859</v>
      </c>
    </row>
    <row r="653" customFormat="false" ht="12.75" hidden="false" customHeight="false" outlineLevel="0" collapsed="false">
      <c r="A653" s="0" t="s">
        <v>2689</v>
      </c>
      <c r="B653" s="0" t="s">
        <v>2690</v>
      </c>
    </row>
    <row r="654" customFormat="false" ht="12.75" hidden="false" customHeight="false" outlineLevel="0" collapsed="false">
      <c r="A654" s="0" t="s">
        <v>2691</v>
      </c>
      <c r="B654" s="0" t="s">
        <v>2692</v>
      </c>
    </row>
    <row r="655" customFormat="false" ht="12.75" hidden="false" customHeight="false" outlineLevel="0" collapsed="false">
      <c r="A655" s="0" t="s">
        <v>2694</v>
      </c>
      <c r="B655" s="0" t="s">
        <v>2695</v>
      </c>
    </row>
    <row r="656" customFormat="false" ht="12.75" hidden="false" customHeight="false" outlineLevel="0" collapsed="false">
      <c r="A656" s="0" t="s">
        <v>2700</v>
      </c>
      <c r="B656" s="0" t="s">
        <v>2701</v>
      </c>
    </row>
    <row r="657" customFormat="false" ht="12.75" hidden="false" customHeight="false" outlineLevel="0" collapsed="false">
      <c r="A657" s="0" t="s">
        <v>2702</v>
      </c>
      <c r="B657" s="0" t="s">
        <v>2703</v>
      </c>
    </row>
    <row r="658" customFormat="false" ht="12.75" hidden="false" customHeight="false" outlineLevel="0" collapsed="false">
      <c r="A658" s="0" t="s">
        <v>2704</v>
      </c>
      <c r="B658" s="0" t="s">
        <v>2705</v>
      </c>
    </row>
    <row r="659" customFormat="false" ht="12.75" hidden="false" customHeight="false" outlineLevel="0" collapsed="false">
      <c r="A659" s="0" t="s">
        <v>2708</v>
      </c>
      <c r="B659" s="0" t="s">
        <v>2709</v>
      </c>
    </row>
    <row r="660" customFormat="false" ht="12.75" hidden="false" customHeight="false" outlineLevel="0" collapsed="false">
      <c r="A660" s="0" t="s">
        <v>2712</v>
      </c>
      <c r="B660" s="0" t="s">
        <v>2713</v>
      </c>
    </row>
    <row r="661" customFormat="false" ht="12.75" hidden="false" customHeight="false" outlineLevel="0" collapsed="false">
      <c r="A661" s="0" t="s">
        <v>2714</v>
      </c>
      <c r="B661" s="0" t="s">
        <v>2715</v>
      </c>
    </row>
    <row r="662" customFormat="false" ht="12.75" hidden="false" customHeight="false" outlineLevel="0" collapsed="false">
      <c r="A662" s="0" t="s">
        <v>2716</v>
      </c>
      <c r="B662" s="0" t="s">
        <v>2717</v>
      </c>
    </row>
    <row r="663" customFormat="false" ht="12.75" hidden="false" customHeight="false" outlineLevel="0" collapsed="false">
      <c r="A663" s="0" t="s">
        <v>2718</v>
      </c>
      <c r="B663" s="0" t="s">
        <v>2719</v>
      </c>
    </row>
    <row r="664" customFormat="false" ht="12.75" hidden="false" customHeight="false" outlineLevel="0" collapsed="false">
      <c r="A664" s="0" t="s">
        <v>2722</v>
      </c>
      <c r="B664" s="0" t="s">
        <v>2723</v>
      </c>
    </row>
    <row r="665" customFormat="false" ht="12.75" hidden="false" customHeight="false" outlineLevel="0" collapsed="false">
      <c r="A665" s="0" t="s">
        <v>2724</v>
      </c>
      <c r="B665" s="0" t="s">
        <v>2725</v>
      </c>
    </row>
    <row r="666" customFormat="false" ht="12.75" hidden="false" customHeight="false" outlineLevel="0" collapsed="false">
      <c r="A666" s="0" t="s">
        <v>2726</v>
      </c>
      <c r="B666" s="0" t="s">
        <v>2727</v>
      </c>
    </row>
    <row r="667" customFormat="false" ht="12.75" hidden="false" customHeight="false" outlineLevel="0" collapsed="false">
      <c r="A667" s="0" t="s">
        <v>2728</v>
      </c>
      <c r="B667" s="0" t="s">
        <v>2729</v>
      </c>
    </row>
    <row r="668" customFormat="false" ht="12.75" hidden="false" customHeight="false" outlineLevel="0" collapsed="false">
      <c r="A668" s="0" t="s">
        <v>2732</v>
      </c>
      <c r="B668" s="0" t="s">
        <v>2733</v>
      </c>
    </row>
    <row r="669" customFormat="false" ht="12.75" hidden="false" customHeight="false" outlineLevel="0" collapsed="false">
      <c r="A669" s="0" t="s">
        <v>2736</v>
      </c>
      <c r="B669" s="0" t="s">
        <v>2737</v>
      </c>
    </row>
    <row r="670" customFormat="false" ht="12.75" hidden="false" customHeight="false" outlineLevel="0" collapsed="false">
      <c r="A670" s="0" t="s">
        <v>2742</v>
      </c>
      <c r="B670" s="0" t="s">
        <v>2743</v>
      </c>
    </row>
    <row r="671" customFormat="false" ht="12.75" hidden="false" customHeight="false" outlineLevel="0" collapsed="false">
      <c r="A671" s="0" t="s">
        <v>2744</v>
      </c>
      <c r="B671" s="0" t="s">
        <v>2745</v>
      </c>
    </row>
    <row r="672" customFormat="false" ht="12.75" hidden="false" customHeight="false" outlineLevel="0" collapsed="false">
      <c r="A672" s="0" t="s">
        <v>2746</v>
      </c>
      <c r="B672" s="0" t="s">
        <v>2747</v>
      </c>
    </row>
    <row r="673" customFormat="false" ht="12.75" hidden="false" customHeight="false" outlineLevel="0" collapsed="false">
      <c r="A673" s="0" t="s">
        <v>2748</v>
      </c>
      <c r="B673" s="0" t="s">
        <v>2749</v>
      </c>
    </row>
    <row r="674" customFormat="false" ht="12.75" hidden="false" customHeight="false" outlineLevel="0" collapsed="false">
      <c r="A674" s="0" t="s">
        <v>2752</v>
      </c>
      <c r="B674" s="0" t="s">
        <v>2753</v>
      </c>
    </row>
    <row r="675" customFormat="false" ht="12.75" hidden="false" customHeight="false" outlineLevel="0" collapsed="false">
      <c r="A675" s="0" t="s">
        <v>2758</v>
      </c>
      <c r="B675" s="0" t="s">
        <v>2759</v>
      </c>
    </row>
    <row r="676" customFormat="false" ht="12.75" hidden="false" customHeight="false" outlineLevel="0" collapsed="false">
      <c r="A676" s="0" t="s">
        <v>2768</v>
      </c>
      <c r="B676" s="0" t="s">
        <v>2769</v>
      </c>
    </row>
    <row r="677" customFormat="false" ht="12.75" hidden="false" customHeight="false" outlineLevel="0" collapsed="false">
      <c r="A677" s="0" t="s">
        <v>2770</v>
      </c>
      <c r="B677" s="0" t="s">
        <v>2771</v>
      </c>
    </row>
    <row r="678" customFormat="false" ht="12.75" hidden="false" customHeight="false" outlineLevel="0" collapsed="false">
      <c r="A678" s="0" t="s">
        <v>2774</v>
      </c>
      <c r="B678" s="0" t="s">
        <v>2775</v>
      </c>
    </row>
    <row r="679" customFormat="false" ht="12.75" hidden="false" customHeight="false" outlineLevel="0" collapsed="false">
      <c r="A679" s="0" t="s">
        <v>2780</v>
      </c>
      <c r="B679" s="0" t="s">
        <v>2781</v>
      </c>
    </row>
    <row r="680" customFormat="false" ht="12.75" hidden="false" customHeight="false" outlineLevel="0" collapsed="false">
      <c r="A680" s="0" t="s">
        <v>2800</v>
      </c>
      <c r="B680" s="0" t="s">
        <v>2801</v>
      </c>
    </row>
    <row r="681" customFormat="false" ht="12.75" hidden="false" customHeight="false" outlineLevel="0" collapsed="false">
      <c r="A681" s="0" t="s">
        <v>2802</v>
      </c>
      <c r="B681" s="0" t="s">
        <v>2803</v>
      </c>
    </row>
    <row r="682" customFormat="false" ht="12.75" hidden="false" customHeight="false" outlineLevel="0" collapsed="false">
      <c r="A682" s="0" t="s">
        <v>2804</v>
      </c>
      <c r="B682" s="0" t="s">
        <v>2805</v>
      </c>
    </row>
    <row r="683" customFormat="false" ht="12.75" hidden="false" customHeight="false" outlineLevel="0" collapsed="false">
      <c r="A683" s="0" t="s">
        <v>2806</v>
      </c>
      <c r="B683" s="0" t="s">
        <v>2807</v>
      </c>
    </row>
    <row r="684" customFormat="false" ht="12.75" hidden="false" customHeight="false" outlineLevel="0" collapsed="false">
      <c r="A684" s="0" t="s">
        <v>2808</v>
      </c>
      <c r="B684" s="0" t="s">
        <v>2809</v>
      </c>
    </row>
    <row r="685" customFormat="false" ht="12.75" hidden="false" customHeight="false" outlineLevel="0" collapsed="false">
      <c r="A685" s="0" t="s">
        <v>2812</v>
      </c>
      <c r="B685" s="0" t="s">
        <v>2813</v>
      </c>
    </row>
    <row r="686" customFormat="false" ht="12.75" hidden="false" customHeight="false" outlineLevel="0" collapsed="false">
      <c r="A686" s="0" t="s">
        <v>2816</v>
      </c>
      <c r="B686" s="0" t="s">
        <v>2817</v>
      </c>
    </row>
    <row r="687" customFormat="false" ht="12.75" hidden="false" customHeight="false" outlineLevel="0" collapsed="false">
      <c r="A687" s="0" t="s">
        <v>2818</v>
      </c>
      <c r="B687" s="0" t="s">
        <v>2819</v>
      </c>
    </row>
    <row r="688" customFormat="false" ht="12.75" hidden="false" customHeight="false" outlineLevel="0" collapsed="false">
      <c r="A688" s="0" t="s">
        <v>2822</v>
      </c>
      <c r="B688" s="0" t="s">
        <v>2823</v>
      </c>
    </row>
    <row r="689" customFormat="false" ht="12.75" hidden="false" customHeight="false" outlineLevel="0" collapsed="false">
      <c r="A689" s="0" t="s">
        <v>2824</v>
      </c>
      <c r="B689" s="0" t="s">
        <v>2825</v>
      </c>
    </row>
    <row r="690" customFormat="false" ht="12.75" hidden="false" customHeight="false" outlineLevel="0" collapsed="false">
      <c r="A690" s="0" t="s">
        <v>2826</v>
      </c>
      <c r="B690" s="0" t="s">
        <v>2827</v>
      </c>
    </row>
    <row r="691" customFormat="false" ht="12.75" hidden="false" customHeight="false" outlineLevel="0" collapsed="false">
      <c r="A691" s="0" t="s">
        <v>2828</v>
      </c>
      <c r="B691" s="0" t="s">
        <v>2829</v>
      </c>
    </row>
    <row r="692" customFormat="false" ht="12.75" hidden="false" customHeight="false" outlineLevel="0" collapsed="false">
      <c r="A692" s="0" t="s">
        <v>2830</v>
      </c>
      <c r="B692" s="0" t="s">
        <v>2831</v>
      </c>
    </row>
    <row r="693" customFormat="false" ht="12.75" hidden="false" customHeight="false" outlineLevel="0" collapsed="false">
      <c r="A693" s="0" t="s">
        <v>2834</v>
      </c>
      <c r="B693" s="0" t="s">
        <v>2835</v>
      </c>
    </row>
    <row r="694" customFormat="false" ht="12.75" hidden="false" customHeight="false" outlineLevel="0" collapsed="false">
      <c r="A694" s="0" t="s">
        <v>2840</v>
      </c>
      <c r="B694" s="0" t="s">
        <v>2841</v>
      </c>
    </row>
    <row r="695" customFormat="false" ht="12.75" hidden="false" customHeight="false" outlineLevel="0" collapsed="false">
      <c r="A695" s="0" t="s">
        <v>2842</v>
      </c>
      <c r="B695" s="0" t="s">
        <v>2843</v>
      </c>
    </row>
    <row r="696" customFormat="false" ht="12.75" hidden="false" customHeight="false" outlineLevel="0" collapsed="false">
      <c r="A696" s="0" t="s">
        <v>2844</v>
      </c>
      <c r="B696" s="0" t="s">
        <v>2845</v>
      </c>
    </row>
    <row r="697" customFormat="false" ht="12.75" hidden="false" customHeight="false" outlineLevel="0" collapsed="false">
      <c r="A697" s="0" t="s">
        <v>2846</v>
      </c>
      <c r="B697" s="0" t="s">
        <v>2847</v>
      </c>
    </row>
    <row r="698" customFormat="false" ht="12.75" hidden="false" customHeight="false" outlineLevel="0" collapsed="false">
      <c r="A698" s="0" t="s">
        <v>2848</v>
      </c>
      <c r="B698" s="0" t="s">
        <v>2849</v>
      </c>
    </row>
    <row r="699" customFormat="false" ht="12.75" hidden="false" customHeight="false" outlineLevel="0" collapsed="false">
      <c r="A699" s="0" t="s">
        <v>2850</v>
      </c>
      <c r="B699" s="0" t="s">
        <v>2851</v>
      </c>
    </row>
    <row r="700" customFormat="false" ht="12.75" hidden="false" customHeight="false" outlineLevel="0" collapsed="false">
      <c r="A700" s="0" t="s">
        <v>2854</v>
      </c>
      <c r="B700" s="0" t="s">
        <v>2855</v>
      </c>
    </row>
    <row r="701" customFormat="false" ht="12.75" hidden="false" customHeight="false" outlineLevel="0" collapsed="false">
      <c r="A701" s="0" t="s">
        <v>2856</v>
      </c>
      <c r="B701" s="0" t="s">
        <v>2857</v>
      </c>
    </row>
    <row r="702" customFormat="false" ht="12.75" hidden="false" customHeight="false" outlineLevel="0" collapsed="false">
      <c r="A702" s="0" t="s">
        <v>2858</v>
      </c>
      <c r="B702" s="0" t="s">
        <v>2859</v>
      </c>
    </row>
    <row r="703" customFormat="false" ht="12.75" hidden="false" customHeight="false" outlineLevel="0" collapsed="false">
      <c r="A703" s="0" t="s">
        <v>2866</v>
      </c>
      <c r="B703" s="0" t="s">
        <v>2867</v>
      </c>
    </row>
    <row r="704" customFormat="false" ht="12.75" hidden="false" customHeight="false" outlineLevel="0" collapsed="false">
      <c r="A704" s="0" t="s">
        <v>2868</v>
      </c>
      <c r="B704" s="0" t="s">
        <v>2869</v>
      </c>
    </row>
    <row r="705" customFormat="false" ht="12.75" hidden="false" customHeight="false" outlineLevel="0" collapsed="false">
      <c r="A705" s="0" t="s">
        <v>2872</v>
      </c>
      <c r="B705" s="0" t="s">
        <v>2873</v>
      </c>
    </row>
    <row r="706" customFormat="false" ht="12.75" hidden="false" customHeight="false" outlineLevel="0" collapsed="false">
      <c r="A706" s="0" t="s">
        <v>2878</v>
      </c>
      <c r="B706" s="0" t="s">
        <v>2879</v>
      </c>
    </row>
    <row r="707" customFormat="false" ht="12.75" hidden="false" customHeight="false" outlineLevel="0" collapsed="false">
      <c r="A707" s="0" t="s">
        <v>2884</v>
      </c>
      <c r="B707" s="0" t="s">
        <v>2885</v>
      </c>
    </row>
    <row r="708" customFormat="false" ht="12.75" hidden="false" customHeight="false" outlineLevel="0" collapsed="false">
      <c r="A708" s="0" t="s">
        <v>2890</v>
      </c>
      <c r="B708" s="0" t="s">
        <v>2891</v>
      </c>
    </row>
    <row r="709" customFormat="false" ht="12.75" hidden="false" customHeight="false" outlineLevel="0" collapsed="false">
      <c r="A709" s="0" t="s">
        <v>2894</v>
      </c>
      <c r="B709" s="0" t="s">
        <v>2895</v>
      </c>
    </row>
    <row r="710" customFormat="false" ht="12.75" hidden="false" customHeight="false" outlineLevel="0" collapsed="false">
      <c r="A710" s="0" t="s">
        <v>2902</v>
      </c>
      <c r="B710" s="0" t="s">
        <v>2903</v>
      </c>
    </row>
    <row r="711" customFormat="false" ht="12.75" hidden="false" customHeight="false" outlineLevel="0" collapsed="false">
      <c r="A711" s="0" t="s">
        <v>2904</v>
      </c>
      <c r="B711" s="0" t="s">
        <v>2905</v>
      </c>
    </row>
    <row r="712" customFormat="false" ht="12.75" hidden="false" customHeight="false" outlineLevel="0" collapsed="false">
      <c r="A712" s="0" t="s">
        <v>2908</v>
      </c>
      <c r="B712" s="0" t="s">
        <v>2909</v>
      </c>
    </row>
    <row r="713" customFormat="false" ht="12.75" hidden="false" customHeight="false" outlineLevel="0" collapsed="false">
      <c r="A713" s="0" t="s">
        <v>2910</v>
      </c>
      <c r="B713" s="0" t="s">
        <v>2911</v>
      </c>
    </row>
    <row r="714" customFormat="false" ht="12.75" hidden="false" customHeight="false" outlineLevel="0" collapsed="false">
      <c r="A714" s="0" t="s">
        <v>2912</v>
      </c>
      <c r="B714" s="0" t="s">
        <v>2913</v>
      </c>
    </row>
    <row r="715" customFormat="false" ht="12.75" hidden="false" customHeight="false" outlineLevel="0" collapsed="false">
      <c r="A715" s="0" t="s">
        <v>2914</v>
      </c>
      <c r="B715" s="0" t="s">
        <v>2915</v>
      </c>
    </row>
    <row r="716" customFormat="false" ht="12.75" hidden="false" customHeight="false" outlineLevel="0" collapsed="false">
      <c r="A716" s="0" t="s">
        <v>2920</v>
      </c>
      <c r="B716" s="0" t="s">
        <v>2921</v>
      </c>
    </row>
    <row r="717" customFormat="false" ht="12.75" hidden="false" customHeight="false" outlineLevel="0" collapsed="false">
      <c r="A717" s="0" t="s">
        <v>2943</v>
      </c>
      <c r="B717" s="0" t="s">
        <v>2944</v>
      </c>
    </row>
    <row r="718" customFormat="false" ht="12.75" hidden="false" customHeight="false" outlineLevel="0" collapsed="false">
      <c r="A718" s="0" t="s">
        <v>2947</v>
      </c>
      <c r="B718" s="0" t="s">
        <v>2948</v>
      </c>
    </row>
    <row r="719" customFormat="false" ht="12.75" hidden="false" customHeight="false" outlineLevel="0" collapsed="false">
      <c r="A719" s="0" t="s">
        <v>2953</v>
      </c>
      <c r="B719" s="0" t="s">
        <v>2954</v>
      </c>
    </row>
    <row r="720" customFormat="false" ht="12.75" hidden="false" customHeight="false" outlineLevel="0" collapsed="false">
      <c r="A720" s="0" t="s">
        <v>2955</v>
      </c>
      <c r="B720" s="0" t="s">
        <v>2956</v>
      </c>
    </row>
    <row r="721" customFormat="false" ht="12.75" hidden="false" customHeight="false" outlineLevel="0" collapsed="false">
      <c r="A721" s="0" t="s">
        <v>2961</v>
      </c>
      <c r="B721" s="0" t="s">
        <v>2962</v>
      </c>
    </row>
    <row r="722" customFormat="false" ht="12.75" hidden="false" customHeight="false" outlineLevel="0" collapsed="false">
      <c r="A722" s="0" t="s">
        <v>2965</v>
      </c>
      <c r="B722" s="0" t="s">
        <v>2966</v>
      </c>
    </row>
    <row r="723" customFormat="false" ht="12.75" hidden="false" customHeight="false" outlineLevel="0" collapsed="false">
      <c r="A723" s="0" t="s">
        <v>2967</v>
      </c>
      <c r="B723" s="0" t="s">
        <v>2968</v>
      </c>
    </row>
    <row r="724" customFormat="false" ht="12.75" hidden="false" customHeight="false" outlineLevel="0" collapsed="false">
      <c r="A724" s="0" t="s">
        <v>2971</v>
      </c>
      <c r="B724" s="0" t="s">
        <v>2972</v>
      </c>
    </row>
    <row r="725" customFormat="false" ht="12.75" hidden="false" customHeight="false" outlineLevel="0" collapsed="false">
      <c r="A725" s="0" t="s">
        <v>2973</v>
      </c>
      <c r="B725" s="0" t="s">
        <v>2974</v>
      </c>
    </row>
    <row r="726" customFormat="false" ht="12.75" hidden="false" customHeight="false" outlineLevel="0" collapsed="false">
      <c r="A726" s="0" t="s">
        <v>2979</v>
      </c>
      <c r="B726" s="0" t="s">
        <v>2980</v>
      </c>
    </row>
    <row r="727" customFormat="false" ht="12.75" hidden="false" customHeight="false" outlineLevel="0" collapsed="false">
      <c r="A727" s="0" t="s">
        <v>2981</v>
      </c>
      <c r="B727" s="0" t="s">
        <v>2982</v>
      </c>
    </row>
    <row r="728" customFormat="false" ht="12.75" hidden="false" customHeight="false" outlineLevel="0" collapsed="false">
      <c r="A728" s="0" t="s">
        <v>2983</v>
      </c>
      <c r="B728" s="0" t="s">
        <v>2984</v>
      </c>
    </row>
    <row r="729" customFormat="false" ht="12.75" hidden="false" customHeight="false" outlineLevel="0" collapsed="false">
      <c r="A729" s="0" t="s">
        <v>2989</v>
      </c>
      <c r="B729" s="0" t="s">
        <v>2990</v>
      </c>
    </row>
    <row r="730" customFormat="false" ht="12.75" hidden="false" customHeight="false" outlineLevel="0" collapsed="false">
      <c r="A730" s="0" t="s">
        <v>2991</v>
      </c>
      <c r="B730" s="0" t="s">
        <v>2992</v>
      </c>
    </row>
    <row r="731" customFormat="false" ht="12.75" hidden="false" customHeight="false" outlineLevel="0" collapsed="false">
      <c r="A731" s="0" t="s">
        <v>2993</v>
      </c>
      <c r="B731" s="0" t="s">
        <v>2994</v>
      </c>
    </row>
    <row r="732" customFormat="false" ht="12.75" hidden="false" customHeight="false" outlineLevel="0" collapsed="false">
      <c r="A732" s="0" t="s">
        <v>2995</v>
      </c>
      <c r="B732" s="0" t="s">
        <v>2996</v>
      </c>
    </row>
    <row r="733" customFormat="false" ht="12.75" hidden="false" customHeight="false" outlineLevel="0" collapsed="false">
      <c r="A733" s="0" t="s">
        <v>3001</v>
      </c>
      <c r="B733" s="0" t="s">
        <v>3002</v>
      </c>
    </row>
    <row r="734" customFormat="false" ht="12.75" hidden="false" customHeight="false" outlineLevel="0" collapsed="false">
      <c r="A734" s="0" t="s">
        <v>3003</v>
      </c>
      <c r="B734" s="0" t="s">
        <v>2164</v>
      </c>
    </row>
    <row r="735" customFormat="false" ht="12.75" hidden="false" customHeight="false" outlineLevel="0" collapsed="false">
      <c r="A735" s="0" t="s">
        <v>3009</v>
      </c>
      <c r="B735" s="0" t="s">
        <v>3010</v>
      </c>
    </row>
    <row r="736" customFormat="false" ht="12.75" hidden="false" customHeight="false" outlineLevel="0" collapsed="false">
      <c r="A736" s="0" t="s">
        <v>3013</v>
      </c>
      <c r="B736" s="0" t="s">
        <v>3014</v>
      </c>
    </row>
    <row r="737" customFormat="false" ht="12.75" hidden="false" customHeight="false" outlineLevel="0" collapsed="false">
      <c r="A737" s="0" t="s">
        <v>3019</v>
      </c>
      <c r="B737" s="0" t="s">
        <v>3020</v>
      </c>
    </row>
    <row r="738" customFormat="false" ht="12.75" hidden="false" customHeight="false" outlineLevel="0" collapsed="false">
      <c r="A738" s="0" t="s">
        <v>3029</v>
      </c>
      <c r="B738" s="0" t="s">
        <v>3030</v>
      </c>
    </row>
    <row r="739" customFormat="false" ht="12.75" hidden="false" customHeight="false" outlineLevel="0" collapsed="false">
      <c r="A739" s="0" t="s">
        <v>3035</v>
      </c>
      <c r="B739" s="0" t="s">
        <v>3036</v>
      </c>
    </row>
    <row r="740" customFormat="false" ht="12.75" hidden="false" customHeight="false" outlineLevel="0" collapsed="false">
      <c r="A740" s="0" t="s">
        <v>3039</v>
      </c>
      <c r="B740" s="0" t="s">
        <v>3040</v>
      </c>
    </row>
    <row r="741" customFormat="false" ht="12.75" hidden="false" customHeight="false" outlineLevel="0" collapsed="false">
      <c r="A741" s="0" t="s">
        <v>3047</v>
      </c>
      <c r="B741" s="0" t="s">
        <v>3048</v>
      </c>
    </row>
    <row r="742" customFormat="false" ht="12.75" hidden="false" customHeight="false" outlineLevel="0" collapsed="false">
      <c r="A742" s="0" t="s">
        <v>3049</v>
      </c>
      <c r="B742" s="0" t="s">
        <v>3050</v>
      </c>
    </row>
    <row r="743" customFormat="false" ht="12.75" hidden="false" customHeight="false" outlineLevel="0" collapsed="false">
      <c r="A743" s="0" t="s">
        <v>3053</v>
      </c>
      <c r="B743" s="0" t="s">
        <v>3054</v>
      </c>
    </row>
    <row r="744" customFormat="false" ht="12.75" hidden="false" customHeight="false" outlineLevel="0" collapsed="false">
      <c r="A744" s="0" t="s">
        <v>3057</v>
      </c>
      <c r="B744" s="0" t="s">
        <v>3058</v>
      </c>
    </row>
    <row r="745" customFormat="false" ht="12.75" hidden="false" customHeight="false" outlineLevel="0" collapsed="false">
      <c r="A745" s="0" t="s">
        <v>3059</v>
      </c>
      <c r="B745" s="0" t="s">
        <v>3060</v>
      </c>
    </row>
    <row r="746" customFormat="false" ht="12.75" hidden="false" customHeight="false" outlineLevel="0" collapsed="false">
      <c r="A746" s="0" t="s">
        <v>3067</v>
      </c>
      <c r="B746" s="0" t="s">
        <v>3068</v>
      </c>
    </row>
    <row r="747" customFormat="false" ht="12.75" hidden="false" customHeight="false" outlineLevel="0" collapsed="false">
      <c r="A747" s="0" t="s">
        <v>3071</v>
      </c>
      <c r="B747" s="0" t="s">
        <v>3072</v>
      </c>
    </row>
    <row r="748" customFormat="false" ht="12.75" hidden="false" customHeight="false" outlineLevel="0" collapsed="false">
      <c r="A748" s="0" t="s">
        <v>3075</v>
      </c>
      <c r="B748" s="0" t="s">
        <v>3076</v>
      </c>
    </row>
    <row r="749" customFormat="false" ht="12.75" hidden="false" customHeight="false" outlineLevel="0" collapsed="false">
      <c r="A749" s="0" t="s">
        <v>3085</v>
      </c>
      <c r="B749" s="0" t="s">
        <v>3086</v>
      </c>
    </row>
    <row r="750" customFormat="false" ht="12.75" hidden="false" customHeight="false" outlineLevel="0" collapsed="false">
      <c r="A750" s="0" t="s">
        <v>3091</v>
      </c>
      <c r="B750" s="0" t="s">
        <v>3092</v>
      </c>
    </row>
    <row r="751" customFormat="false" ht="12.75" hidden="false" customHeight="false" outlineLevel="0" collapsed="false">
      <c r="A751" s="0" t="s">
        <v>3093</v>
      </c>
      <c r="B751" s="0" t="s">
        <v>3094</v>
      </c>
    </row>
    <row r="752" customFormat="false" ht="12.75" hidden="false" customHeight="false" outlineLevel="0" collapsed="false">
      <c r="A752" s="0" t="s">
        <v>3095</v>
      </c>
      <c r="B752" s="0" t="s">
        <v>3096</v>
      </c>
    </row>
    <row r="753" customFormat="false" ht="12.75" hidden="false" customHeight="false" outlineLevel="0" collapsed="false">
      <c r="A753" s="0" t="s">
        <v>3097</v>
      </c>
      <c r="B753" s="0" t="s">
        <v>3098</v>
      </c>
    </row>
    <row r="754" customFormat="false" ht="12.75" hidden="false" customHeight="false" outlineLevel="0" collapsed="false">
      <c r="A754" s="0" t="s">
        <v>3101</v>
      </c>
      <c r="B754" s="0" t="s">
        <v>3102</v>
      </c>
    </row>
    <row r="755" customFormat="false" ht="12.75" hidden="false" customHeight="false" outlineLevel="0" collapsed="false">
      <c r="A755" s="0" t="s">
        <v>3103</v>
      </c>
      <c r="B755" s="0" t="s">
        <v>3104</v>
      </c>
    </row>
    <row r="756" customFormat="false" ht="12.75" hidden="false" customHeight="false" outlineLevel="0" collapsed="false">
      <c r="A756" s="0" t="s">
        <v>3105</v>
      </c>
      <c r="B756" s="0" t="s">
        <v>3106</v>
      </c>
    </row>
    <row r="757" customFormat="false" ht="12.75" hidden="false" customHeight="false" outlineLevel="0" collapsed="false">
      <c r="A757" s="0" t="s">
        <v>3109</v>
      </c>
      <c r="B757" s="0" t="s">
        <v>755</v>
      </c>
    </row>
    <row r="758" customFormat="false" ht="12.75" hidden="false" customHeight="false" outlineLevel="0" collapsed="false">
      <c r="A758" s="0" t="s">
        <v>3112</v>
      </c>
      <c r="B758" s="0" t="s">
        <v>3113</v>
      </c>
    </row>
    <row r="759" customFormat="false" ht="12.75" hidden="false" customHeight="false" outlineLevel="0" collapsed="false">
      <c r="A759" s="0" t="s">
        <v>3114</v>
      </c>
      <c r="B759" s="0" t="s">
        <v>3115</v>
      </c>
    </row>
    <row r="760" customFormat="false" ht="12.75" hidden="false" customHeight="false" outlineLevel="0" collapsed="false">
      <c r="A760" s="0" t="s">
        <v>3116</v>
      </c>
      <c r="B760" s="0" t="s">
        <v>3117</v>
      </c>
    </row>
    <row r="761" customFormat="false" ht="12.75" hidden="false" customHeight="false" outlineLevel="0" collapsed="false">
      <c r="A761" s="0" t="s">
        <v>3118</v>
      </c>
      <c r="B761" s="0" t="s">
        <v>3119</v>
      </c>
    </row>
    <row r="762" customFormat="false" ht="12.75" hidden="false" customHeight="false" outlineLevel="0" collapsed="false">
      <c r="A762" s="0" t="s">
        <v>3124</v>
      </c>
      <c r="B762" s="0" t="s">
        <v>3125</v>
      </c>
    </row>
    <row r="763" customFormat="false" ht="12.75" hidden="false" customHeight="false" outlineLevel="0" collapsed="false">
      <c r="A763" s="0" t="s">
        <v>3130</v>
      </c>
      <c r="B763" s="0" t="s">
        <v>3131</v>
      </c>
    </row>
    <row r="764" customFormat="false" ht="12.75" hidden="false" customHeight="false" outlineLevel="0" collapsed="false">
      <c r="A764" s="0" t="s">
        <v>3132</v>
      </c>
      <c r="B764" s="0" t="s">
        <v>3133</v>
      </c>
    </row>
    <row r="765" customFormat="false" ht="12.75" hidden="false" customHeight="false" outlineLevel="0" collapsed="false">
      <c r="A765" s="0" t="s">
        <v>3136</v>
      </c>
      <c r="B765" s="0" t="s">
        <v>3137</v>
      </c>
    </row>
    <row r="766" customFormat="false" ht="12.75" hidden="false" customHeight="false" outlineLevel="0" collapsed="false">
      <c r="A766" s="0" t="s">
        <v>3148</v>
      </c>
      <c r="B766" s="0" t="s">
        <v>3149</v>
      </c>
    </row>
    <row r="767" customFormat="false" ht="12.75" hidden="false" customHeight="false" outlineLevel="0" collapsed="false">
      <c r="A767" s="0" t="s">
        <v>3157</v>
      </c>
      <c r="B767" s="0" t="s">
        <v>3158</v>
      </c>
    </row>
    <row r="768" customFormat="false" ht="12.75" hidden="false" customHeight="false" outlineLevel="0" collapsed="false">
      <c r="A768" s="0" t="s">
        <v>3159</v>
      </c>
      <c r="B768" s="0" t="s">
        <v>3160</v>
      </c>
    </row>
    <row r="769" customFormat="false" ht="12.75" hidden="false" customHeight="false" outlineLevel="0" collapsed="false">
      <c r="A769" s="0" t="s">
        <v>3168</v>
      </c>
      <c r="B769" s="0" t="s">
        <v>3111</v>
      </c>
    </row>
    <row r="770" customFormat="false" ht="12.75" hidden="false" customHeight="false" outlineLevel="0" collapsed="false">
      <c r="A770" s="0" t="s">
        <v>3171</v>
      </c>
      <c r="B770" s="0" t="s">
        <v>3172</v>
      </c>
    </row>
    <row r="771" customFormat="false" ht="12.75" hidden="false" customHeight="false" outlineLevel="0" collapsed="false">
      <c r="A771" s="0" t="s">
        <v>3175</v>
      </c>
      <c r="B771" s="0" t="s">
        <v>3176</v>
      </c>
    </row>
    <row r="772" customFormat="false" ht="12.75" hidden="false" customHeight="false" outlineLevel="0" collapsed="false">
      <c r="A772" s="0" t="s">
        <v>3179</v>
      </c>
      <c r="B772" s="0" t="s">
        <v>3180</v>
      </c>
    </row>
    <row r="773" customFormat="false" ht="12.75" hidden="false" customHeight="false" outlineLevel="0" collapsed="false">
      <c r="A773" s="0" t="s">
        <v>3184</v>
      </c>
      <c r="B773" s="0" t="s">
        <v>3185</v>
      </c>
    </row>
    <row r="774" customFormat="false" ht="12.75" hidden="false" customHeight="false" outlineLevel="0" collapsed="false">
      <c r="A774" s="0" t="s">
        <v>3186</v>
      </c>
      <c r="B774" s="0" t="s">
        <v>3185</v>
      </c>
    </row>
    <row r="775" customFormat="false" ht="12.75" hidden="false" customHeight="false" outlineLevel="0" collapsed="false">
      <c r="A775" s="0" t="s">
        <v>3187</v>
      </c>
      <c r="B775" s="0" t="s">
        <v>3188</v>
      </c>
    </row>
    <row r="776" customFormat="false" ht="12.75" hidden="false" customHeight="false" outlineLevel="0" collapsed="false">
      <c r="A776" s="0" t="s">
        <v>3189</v>
      </c>
      <c r="B776" s="0" t="s">
        <v>3190</v>
      </c>
    </row>
    <row r="777" customFormat="false" ht="12.75" hidden="false" customHeight="false" outlineLevel="0" collapsed="false">
      <c r="A777" s="0" t="s">
        <v>3193</v>
      </c>
      <c r="B777" s="0" t="s">
        <v>3194</v>
      </c>
    </row>
    <row r="778" customFormat="false" ht="12.75" hidden="false" customHeight="false" outlineLevel="0" collapsed="false">
      <c r="A778" s="0" t="s">
        <v>3195</v>
      </c>
      <c r="B778" s="0" t="s">
        <v>3196</v>
      </c>
    </row>
    <row r="779" customFormat="false" ht="12.75" hidden="false" customHeight="false" outlineLevel="0" collapsed="false">
      <c r="A779" s="0" t="s">
        <v>3197</v>
      </c>
      <c r="B779" s="0" t="s">
        <v>3198</v>
      </c>
    </row>
    <row r="780" customFormat="false" ht="12.75" hidden="false" customHeight="false" outlineLevel="0" collapsed="false">
      <c r="A780" s="0" t="s">
        <v>3199</v>
      </c>
      <c r="B780" s="0" t="s">
        <v>3200</v>
      </c>
    </row>
    <row r="781" customFormat="false" ht="12.75" hidden="false" customHeight="false" outlineLevel="0" collapsed="false">
      <c r="A781" s="0" t="s">
        <v>3209</v>
      </c>
      <c r="B781" s="0" t="s">
        <v>3210</v>
      </c>
    </row>
    <row r="782" customFormat="false" ht="12.75" hidden="false" customHeight="false" outlineLevel="0" collapsed="false">
      <c r="A782" s="0" t="s">
        <v>3215</v>
      </c>
      <c r="B782" s="0" t="s">
        <v>32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6.99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19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1104</v>
      </c>
      <c r="B2" s="0" t="s">
        <v>751</v>
      </c>
      <c r="C2" s="0" t="n">
        <v>15.0711572783139</v>
      </c>
      <c r="D2" s="0" t="n">
        <v>25.1832046333985</v>
      </c>
      <c r="E2" s="3" t="n">
        <v>-10.1120473550845</v>
      </c>
    </row>
    <row r="3" customFormat="false" ht="12.75" hidden="false" customHeight="false" outlineLevel="0" collapsed="false">
      <c r="A3" s="0" t="s">
        <v>269</v>
      </c>
      <c r="B3" s="0" t="s">
        <v>270</v>
      </c>
      <c r="C3" s="0" t="n">
        <v>10.2558062120965</v>
      </c>
      <c r="D3" s="0" t="n">
        <v>19.3572071562635</v>
      </c>
      <c r="E3" s="3" t="n">
        <v>-9.10140094416693</v>
      </c>
    </row>
    <row r="4" customFormat="false" ht="12.75" hidden="false" customHeight="false" outlineLevel="0" collapsed="false">
      <c r="A4" s="0" t="s">
        <v>2167</v>
      </c>
      <c r="B4" s="0" t="s">
        <v>2168</v>
      </c>
      <c r="C4" s="0" t="n">
        <v>11.0759461252796</v>
      </c>
      <c r="D4" s="0" t="n">
        <v>20.0505819156893</v>
      </c>
      <c r="E4" s="3" t="n">
        <v>-8.97463579040975</v>
      </c>
    </row>
    <row r="5" customFormat="false" ht="12.75" hidden="false" customHeight="false" outlineLevel="0" collapsed="false">
      <c r="A5" s="0" t="s">
        <v>1088</v>
      </c>
      <c r="B5" s="0" t="s">
        <v>1089</v>
      </c>
      <c r="C5" s="0" t="n">
        <v>11.0337096306476</v>
      </c>
      <c r="D5" s="0" t="n">
        <v>19.9951432820296</v>
      </c>
      <c r="E5" s="3" t="n">
        <v>-8.96143365138204</v>
      </c>
    </row>
    <row r="6" customFormat="false" ht="12.75" hidden="false" customHeight="false" outlineLevel="0" collapsed="false">
      <c r="A6" s="0" t="s">
        <v>1082</v>
      </c>
      <c r="B6" s="0" t="s">
        <v>1083</v>
      </c>
      <c r="C6" s="0" t="n">
        <v>9.54303182025524</v>
      </c>
      <c r="D6" s="0" t="n">
        <v>18.1949451254022</v>
      </c>
      <c r="E6" s="3" t="n">
        <v>-8.65191330514696</v>
      </c>
    </row>
    <row r="7" customFormat="false" ht="12.75" hidden="false" customHeight="false" outlineLevel="0" collapsed="false">
      <c r="A7" s="0" t="s">
        <v>70</v>
      </c>
      <c r="B7" s="0" t="s">
        <v>71</v>
      </c>
      <c r="C7" s="0" t="n">
        <v>9.67934957454383</v>
      </c>
      <c r="D7" s="0" t="n">
        <v>18.0588336011968</v>
      </c>
      <c r="E7" s="3" t="n">
        <v>-8.37948402665301</v>
      </c>
    </row>
    <row r="8" customFormat="false" ht="12.75" hidden="false" customHeight="false" outlineLevel="0" collapsed="false">
      <c r="A8" s="0" t="s">
        <v>2947</v>
      </c>
      <c r="B8" s="0" t="s">
        <v>2948</v>
      </c>
      <c r="C8" s="0" t="n">
        <v>9.54303182025524</v>
      </c>
      <c r="D8" s="0" t="n">
        <v>17.9099703181898</v>
      </c>
      <c r="E8" s="3" t="n">
        <v>-8.36693849793456</v>
      </c>
    </row>
    <row r="9" customFormat="false" ht="12.75" hidden="false" customHeight="false" outlineLevel="0" collapsed="false">
      <c r="A9" s="0" t="s">
        <v>415</v>
      </c>
      <c r="B9" s="0" t="s">
        <v>416</v>
      </c>
      <c r="C9" s="0" t="n">
        <v>16.5240399102811</v>
      </c>
      <c r="D9" s="0" t="n">
        <v>24.7775106606883</v>
      </c>
      <c r="E9" s="3" t="n">
        <v>-8.25347075040719</v>
      </c>
    </row>
    <row r="10" customFormat="false" ht="12.75" hidden="false" customHeight="false" outlineLevel="0" collapsed="false">
      <c r="A10" s="0" t="s">
        <v>1107</v>
      </c>
      <c r="B10" s="0" t="s">
        <v>1108</v>
      </c>
      <c r="C10" s="0" t="n">
        <v>15.5023047199813</v>
      </c>
      <c r="D10" s="0" t="n">
        <v>23.6728183910377</v>
      </c>
      <c r="E10" s="3" t="n">
        <v>-8.17051367105636</v>
      </c>
    </row>
    <row r="11" customFormat="false" ht="12.75" hidden="false" customHeight="false" outlineLevel="0" collapsed="false">
      <c r="A11" s="0" t="s">
        <v>1923</v>
      </c>
      <c r="B11" s="0" t="s">
        <v>1924</v>
      </c>
      <c r="C11" s="0" t="n">
        <v>9.73311018874803</v>
      </c>
      <c r="D11" s="0" t="n">
        <v>17.8599214570428</v>
      </c>
      <c r="E11" s="3" t="n">
        <v>-8.1268112682948</v>
      </c>
    </row>
    <row r="12" customFormat="false" ht="12.75" hidden="false" customHeight="false" outlineLevel="0" collapsed="false">
      <c r="A12" s="0" t="s">
        <v>2241</v>
      </c>
      <c r="B12" s="0" t="s">
        <v>2242</v>
      </c>
      <c r="C12" s="0" t="n">
        <v>11.8217480366485</v>
      </c>
      <c r="D12" s="0" t="n">
        <v>19.6155837593257</v>
      </c>
      <c r="E12" s="3" t="n">
        <v>-7.79383572267714</v>
      </c>
    </row>
    <row r="13" customFormat="false" ht="12.75" hidden="false" customHeight="false" outlineLevel="0" collapsed="false">
      <c r="A13" s="0" t="s">
        <v>2983</v>
      </c>
      <c r="B13" s="0" t="s">
        <v>2984</v>
      </c>
      <c r="C13" s="0" t="n">
        <v>10.6196578349871</v>
      </c>
      <c r="D13" s="0" t="n">
        <v>18.2688708197085</v>
      </c>
      <c r="E13" s="3" t="n">
        <v>-7.64921298472134</v>
      </c>
    </row>
    <row r="14" customFormat="false" ht="12.75" hidden="false" customHeight="false" outlineLevel="0" collapsed="false">
      <c r="A14" s="0" t="s">
        <v>1523</v>
      </c>
      <c r="B14" s="0" t="s">
        <v>1524</v>
      </c>
      <c r="C14" s="0" t="n">
        <v>17.1788894337146</v>
      </c>
      <c r="D14" s="0" t="n">
        <v>24.8096954674418</v>
      </c>
      <c r="E14" s="3" t="n">
        <v>-7.63080603372718</v>
      </c>
    </row>
    <row r="15" customFormat="false" ht="12.75" hidden="false" customHeight="false" outlineLevel="0" collapsed="false">
      <c r="A15" s="0" t="s">
        <v>2537</v>
      </c>
      <c r="B15" s="0" t="s">
        <v>2538</v>
      </c>
      <c r="C15" s="0" t="n">
        <v>10.4700365941622</v>
      </c>
      <c r="D15" s="0" t="n">
        <v>17.9780449698106</v>
      </c>
      <c r="E15" s="3" t="n">
        <v>-7.50800837564836</v>
      </c>
    </row>
    <row r="16" customFormat="false" ht="12.75" hidden="false" customHeight="false" outlineLevel="0" collapsed="false">
      <c r="A16" s="0" t="s">
        <v>1069</v>
      </c>
      <c r="B16" s="0" t="s">
        <v>1070</v>
      </c>
      <c r="C16" s="0" t="n">
        <v>16.2394613423392</v>
      </c>
      <c r="D16" s="0" t="n">
        <v>23.6748081587433</v>
      </c>
      <c r="E16" s="3" t="n">
        <v>-7.43534681640408</v>
      </c>
    </row>
    <row r="17" customFormat="false" ht="12.75" hidden="false" customHeight="false" outlineLevel="0" collapsed="false">
      <c r="A17" s="0" t="s">
        <v>685</v>
      </c>
      <c r="B17" s="0" t="s">
        <v>686</v>
      </c>
      <c r="C17" s="0" t="n">
        <v>14.9524246837319</v>
      </c>
      <c r="D17" s="0" t="n">
        <v>22.368389325415</v>
      </c>
      <c r="E17" s="3" t="n">
        <v>-7.41596464168312</v>
      </c>
    </row>
    <row r="18" customFormat="false" ht="12.75" hidden="false" customHeight="false" outlineLevel="0" collapsed="false">
      <c r="A18" s="0" t="s">
        <v>1887</v>
      </c>
      <c r="B18" s="0" t="s">
        <v>1888</v>
      </c>
      <c r="C18" s="0" t="n">
        <v>10.3319076940382</v>
      </c>
      <c r="D18" s="0" t="n">
        <v>17.4589266271997</v>
      </c>
      <c r="E18" s="3" t="n">
        <v>-7.12701893316147</v>
      </c>
    </row>
    <row r="19" customFormat="false" ht="12.75" hidden="false" customHeight="false" outlineLevel="0" collapsed="false">
      <c r="A19" s="0" t="s">
        <v>2517</v>
      </c>
      <c r="B19" s="0" t="s">
        <v>2518</v>
      </c>
      <c r="C19" s="0" t="n">
        <v>9.54303182025524</v>
      </c>
      <c r="D19" s="0" t="n">
        <v>16.4693091642299</v>
      </c>
      <c r="E19" s="3" t="n">
        <v>-6.92627734397466</v>
      </c>
    </row>
    <row r="20" customFormat="false" ht="12.75" hidden="false" customHeight="false" outlineLevel="0" collapsed="false">
      <c r="A20" s="0" t="s">
        <v>2808</v>
      </c>
      <c r="B20" s="0" t="s">
        <v>2809</v>
      </c>
      <c r="C20" s="0" t="n">
        <v>11.8826394612572</v>
      </c>
      <c r="D20" s="0" t="n">
        <v>18.7075892602252</v>
      </c>
      <c r="E20" s="3" t="n">
        <v>-6.82494979896808</v>
      </c>
    </row>
    <row r="21" customFormat="false" ht="12.75" hidden="false" customHeight="false" outlineLevel="0" collapsed="false">
      <c r="A21" s="0" t="s">
        <v>2174</v>
      </c>
      <c r="B21" s="0" t="s">
        <v>2175</v>
      </c>
      <c r="C21" s="0" t="n">
        <v>18.7202958680487</v>
      </c>
      <c r="D21" s="0" t="n">
        <v>25.4372235575268</v>
      </c>
      <c r="E21" s="3" t="n">
        <v>-6.71692768947819</v>
      </c>
    </row>
    <row r="22" customFormat="false" ht="12.75" hidden="false" customHeight="false" outlineLevel="0" collapsed="false">
      <c r="A22" s="0" t="s">
        <v>3124</v>
      </c>
      <c r="B22" s="0" t="s">
        <v>3125</v>
      </c>
      <c r="C22" s="0" t="n">
        <v>17.0020731168253</v>
      </c>
      <c r="D22" s="0" t="n">
        <v>23.7160717910342</v>
      </c>
      <c r="E22" s="3" t="n">
        <v>-6.71399867420882</v>
      </c>
    </row>
    <row r="23" customFormat="false" ht="12.75" hidden="false" customHeight="false" outlineLevel="0" collapsed="false">
      <c r="A23" s="0" t="s">
        <v>2206</v>
      </c>
      <c r="B23" s="0" t="s">
        <v>2207</v>
      </c>
      <c r="C23" s="0" t="n">
        <v>14.0051520849769</v>
      </c>
      <c r="D23" s="0" t="n">
        <v>20.6649769523901</v>
      </c>
      <c r="E23" s="3" t="n">
        <v>-6.6598248674132</v>
      </c>
    </row>
    <row r="24" customFormat="false" ht="12.75" hidden="false" customHeight="false" outlineLevel="0" collapsed="false">
      <c r="A24" s="0" t="s">
        <v>2774</v>
      </c>
      <c r="B24" s="0" t="s">
        <v>2775</v>
      </c>
      <c r="C24" s="0" t="n">
        <v>10.5789463770431</v>
      </c>
      <c r="D24" s="0" t="n">
        <v>17.1866127168524</v>
      </c>
      <c r="E24" s="3" t="n">
        <v>-6.60766633980933</v>
      </c>
    </row>
    <row r="25" customFormat="false" ht="12.75" hidden="false" customHeight="false" outlineLevel="0" collapsed="false">
      <c r="A25" s="0" t="s">
        <v>2601</v>
      </c>
      <c r="B25" s="0" t="s">
        <v>2602</v>
      </c>
      <c r="C25" s="0" t="n">
        <v>20.7067928334208</v>
      </c>
      <c r="D25" s="0" t="n">
        <v>26.8095125852598</v>
      </c>
      <c r="E25" s="3" t="n">
        <v>-6.102719751839</v>
      </c>
    </row>
    <row r="26" customFormat="false" ht="12.75" hidden="false" customHeight="false" outlineLevel="0" collapsed="false">
      <c r="A26" s="0" t="s">
        <v>1196</v>
      </c>
      <c r="B26" s="0" t="s">
        <v>1197</v>
      </c>
      <c r="C26" s="0" t="n">
        <v>11.5725409193527</v>
      </c>
      <c r="D26" s="0" t="n">
        <v>17.5582754669387</v>
      </c>
      <c r="E26" s="3" t="n">
        <v>-5.98573454758602</v>
      </c>
    </row>
    <row r="27" customFormat="false" ht="12.75" hidden="false" customHeight="false" outlineLevel="0" collapsed="false">
      <c r="A27" s="0" t="s">
        <v>252</v>
      </c>
      <c r="B27" s="0" t="s">
        <v>253</v>
      </c>
      <c r="C27" s="0" t="n">
        <v>18.4580780387828</v>
      </c>
      <c r="D27" s="0" t="n">
        <v>24.3803588101751</v>
      </c>
      <c r="E27" s="3" t="n">
        <v>-5.92228077139225</v>
      </c>
    </row>
    <row r="28" customFormat="false" ht="12.75" hidden="false" customHeight="false" outlineLevel="0" collapsed="false">
      <c r="A28" s="0" t="s">
        <v>951</v>
      </c>
      <c r="B28" s="0" t="s">
        <v>952</v>
      </c>
      <c r="C28" s="0" t="n">
        <v>16.8428225706893</v>
      </c>
      <c r="D28" s="0" t="n">
        <v>22.6585176991887</v>
      </c>
      <c r="E28" s="3" t="n">
        <v>-5.81569512849943</v>
      </c>
    </row>
    <row r="29" customFormat="false" ht="12.75" hidden="false" customHeight="false" outlineLevel="0" collapsed="false">
      <c r="A29" s="0" t="s">
        <v>991</v>
      </c>
      <c r="B29" s="0" t="s">
        <v>992</v>
      </c>
      <c r="C29" s="0" t="n">
        <v>11.9857536086658</v>
      </c>
      <c r="D29" s="0" t="n">
        <v>17.6136346994494</v>
      </c>
      <c r="E29" s="3" t="n">
        <v>-5.62788109078362</v>
      </c>
    </row>
    <row r="30" customFormat="false" ht="12.75" hidden="false" customHeight="false" outlineLevel="0" collapsed="false">
      <c r="A30" s="0" t="s">
        <v>222</v>
      </c>
      <c r="B30" s="0" t="s">
        <v>223</v>
      </c>
      <c r="C30" s="0" t="n">
        <v>18.539297899167</v>
      </c>
      <c r="D30" s="0" t="n">
        <v>24.1607292165684</v>
      </c>
      <c r="E30" s="3" t="n">
        <v>-5.62143131740137</v>
      </c>
    </row>
    <row r="31" customFormat="false" ht="12.75" hidden="false" customHeight="false" outlineLevel="0" collapsed="false">
      <c r="A31" s="0" t="s">
        <v>2890</v>
      </c>
      <c r="B31" s="0" t="s">
        <v>2891</v>
      </c>
      <c r="C31" s="0" t="n">
        <v>12.4765986285261</v>
      </c>
      <c r="D31" s="0" t="n">
        <v>18.0411839792903</v>
      </c>
      <c r="E31" s="3" t="n">
        <v>-5.56458535076418</v>
      </c>
    </row>
    <row r="32" customFormat="false" ht="12.75" hidden="false" customHeight="false" outlineLevel="0" collapsed="false">
      <c r="A32" s="0" t="s">
        <v>2993</v>
      </c>
      <c r="B32" s="0" t="s">
        <v>2994</v>
      </c>
      <c r="C32" s="0" t="n">
        <v>11.7918340256888</v>
      </c>
      <c r="D32" s="0" t="n">
        <v>17.3477285340271</v>
      </c>
      <c r="E32" s="3" t="n">
        <v>-5.55589450833834</v>
      </c>
    </row>
    <row r="33" customFormat="false" ht="12.75" hidden="false" customHeight="false" outlineLevel="0" collapsed="false">
      <c r="A33" s="0" t="s">
        <v>726</v>
      </c>
      <c r="B33" s="0" t="s">
        <v>727</v>
      </c>
      <c r="C33" s="0" t="n">
        <v>15.613443520016</v>
      </c>
      <c r="D33" s="0" t="n">
        <v>21.0718880761494</v>
      </c>
      <c r="E33" s="3" t="n">
        <v>-5.45844455613342</v>
      </c>
    </row>
    <row r="34" customFormat="false" ht="12.75" hidden="false" customHeight="false" outlineLevel="0" collapsed="false">
      <c r="A34" s="0" t="s">
        <v>744</v>
      </c>
      <c r="B34" s="0" t="s">
        <v>745</v>
      </c>
      <c r="C34" s="0" t="n">
        <v>16.2785181193169</v>
      </c>
      <c r="D34" s="0" t="n">
        <v>21.7057690849382</v>
      </c>
      <c r="E34" s="3" t="n">
        <v>-5.42725096562127</v>
      </c>
    </row>
    <row r="35" customFormat="false" ht="12.75" hidden="false" customHeight="false" outlineLevel="0" collapsed="false">
      <c r="A35" s="0" t="s">
        <v>760</v>
      </c>
      <c r="B35" s="0" t="s">
        <v>761</v>
      </c>
      <c r="C35" s="0" t="n">
        <v>15.4647723101478</v>
      </c>
      <c r="D35" s="0" t="n">
        <v>20.7505878813319</v>
      </c>
      <c r="E35" s="3" t="n">
        <v>-5.28581557118415</v>
      </c>
    </row>
    <row r="36" customFormat="false" ht="12.75" hidden="false" customHeight="false" outlineLevel="0" collapsed="false">
      <c r="A36" s="0" t="s">
        <v>1941</v>
      </c>
      <c r="B36" s="0" t="s">
        <v>1942</v>
      </c>
      <c r="C36" s="0" t="n">
        <v>16.993624204983</v>
      </c>
      <c r="D36" s="0" t="n">
        <v>22.2478674533888</v>
      </c>
      <c r="E36" s="3" t="n">
        <v>-5.25424324840582</v>
      </c>
    </row>
    <row r="37" customFormat="false" ht="12.75" hidden="false" customHeight="false" outlineLevel="0" collapsed="false">
      <c r="A37" s="0" t="s">
        <v>3114</v>
      </c>
      <c r="B37" s="0" t="s">
        <v>3115</v>
      </c>
      <c r="C37" s="0" t="n">
        <v>16.9081376301077</v>
      </c>
      <c r="D37" s="0" t="n">
        <v>22.1354232036813</v>
      </c>
      <c r="E37" s="3" t="n">
        <v>-5.22728557357363</v>
      </c>
    </row>
    <row r="38" customFormat="false" ht="12.75" hidden="false" customHeight="false" outlineLevel="0" collapsed="false">
      <c r="A38" s="0" t="s">
        <v>30</v>
      </c>
      <c r="B38" s="0" t="s">
        <v>31</v>
      </c>
      <c r="C38" s="0" t="n">
        <v>12.3909096868517</v>
      </c>
      <c r="D38" s="0" t="n">
        <v>17.5887769489288</v>
      </c>
      <c r="E38" s="3" t="n">
        <v>-5.19786726207705</v>
      </c>
    </row>
    <row r="39" customFormat="false" ht="12.75" hidden="false" customHeight="false" outlineLevel="0" collapsed="false">
      <c r="A39" s="0" t="s">
        <v>1194</v>
      </c>
      <c r="B39" s="0" t="s">
        <v>1195</v>
      </c>
      <c r="C39" s="0" t="n">
        <v>9.76867927453863</v>
      </c>
      <c r="D39" s="0" t="n">
        <v>14.9371763443824</v>
      </c>
      <c r="E39" s="3" t="n">
        <v>-5.16849706984379</v>
      </c>
    </row>
    <row r="40" customFormat="false" ht="12.75" hidden="false" customHeight="false" outlineLevel="0" collapsed="false">
      <c r="A40" s="0" t="s">
        <v>2912</v>
      </c>
      <c r="B40" s="0" t="s">
        <v>2913</v>
      </c>
      <c r="C40" s="0" t="n">
        <v>14.2478408796969</v>
      </c>
      <c r="D40" s="0" t="n">
        <v>19.3604178188601</v>
      </c>
      <c r="E40" s="3" t="n">
        <v>-5.11257693916317</v>
      </c>
    </row>
    <row r="41" customFormat="false" ht="12.75" hidden="false" customHeight="false" outlineLevel="0" collapsed="false">
      <c r="A41" s="0" t="s">
        <v>681</v>
      </c>
      <c r="B41" s="0" t="s">
        <v>682</v>
      </c>
      <c r="C41" s="0" t="n">
        <v>19.1843166811231</v>
      </c>
      <c r="D41" s="0" t="n">
        <v>24.1290502375283</v>
      </c>
      <c r="E41" s="3" t="n">
        <v>-4.94473355640512</v>
      </c>
    </row>
    <row r="42" customFormat="false" ht="12.75" hidden="false" customHeight="false" outlineLevel="0" collapsed="false">
      <c r="A42" s="0" t="s">
        <v>1094</v>
      </c>
      <c r="B42" s="0" t="s">
        <v>1095</v>
      </c>
      <c r="C42" s="0" t="n">
        <v>21.1371652035569</v>
      </c>
      <c r="D42" s="0" t="n">
        <v>26.0738509551816</v>
      </c>
      <c r="E42" s="3" t="n">
        <v>-4.93668575162468</v>
      </c>
    </row>
    <row r="43" customFormat="false" ht="12.75" hidden="false" customHeight="false" outlineLevel="0" collapsed="false">
      <c r="A43" s="0" t="s">
        <v>2259</v>
      </c>
      <c r="B43" s="0" t="s">
        <v>2260</v>
      </c>
      <c r="C43" s="0" t="n">
        <v>17.4769446734655</v>
      </c>
      <c r="D43" s="0" t="n">
        <v>22.376462060141</v>
      </c>
      <c r="E43" s="3" t="n">
        <v>-4.89951738667553</v>
      </c>
    </row>
    <row r="44" customFormat="false" ht="12.75" hidden="false" customHeight="false" outlineLevel="0" collapsed="false">
      <c r="A44" s="0" t="s">
        <v>2491</v>
      </c>
      <c r="B44" s="0" t="s">
        <v>2492</v>
      </c>
      <c r="C44" s="0" t="n">
        <v>16.7741184804995</v>
      </c>
      <c r="D44" s="0" t="n">
        <v>21.6076534287299</v>
      </c>
      <c r="E44" s="3" t="n">
        <v>-4.83353494823042</v>
      </c>
    </row>
    <row r="45" customFormat="false" ht="12.75" hidden="false" customHeight="false" outlineLevel="0" collapsed="false">
      <c r="A45" s="0" t="s">
        <v>1766</v>
      </c>
      <c r="B45" s="0" t="s">
        <v>1767</v>
      </c>
      <c r="C45" s="0" t="n">
        <v>9.73117423269491</v>
      </c>
      <c r="D45" s="0" t="n">
        <v>14.5436558400474</v>
      </c>
      <c r="E45" s="3" t="n">
        <v>-4.81248160735244</v>
      </c>
    </row>
    <row r="46" customFormat="false" ht="12.75" hidden="false" customHeight="false" outlineLevel="0" collapsed="false">
      <c r="A46" s="0" t="s">
        <v>3168</v>
      </c>
      <c r="B46" s="0" t="s">
        <v>3111</v>
      </c>
      <c r="C46" s="0" t="n">
        <v>21.8698531068059</v>
      </c>
      <c r="D46" s="0" t="n">
        <v>26.6653694526991</v>
      </c>
      <c r="E46" s="3" t="n">
        <v>-4.79551634589329</v>
      </c>
    </row>
    <row r="47" customFormat="false" ht="12.75" hidden="false" customHeight="false" outlineLevel="0" collapsed="false">
      <c r="A47" s="0" t="s">
        <v>933</v>
      </c>
      <c r="B47" s="0" t="s">
        <v>934</v>
      </c>
      <c r="C47" s="0" t="n">
        <v>18.3189773861759</v>
      </c>
      <c r="D47" s="0" t="n">
        <v>23.0068752155948</v>
      </c>
      <c r="E47" s="3" t="n">
        <v>-4.68789782941894</v>
      </c>
    </row>
    <row r="48" customFormat="false" ht="12.75" hidden="false" customHeight="false" outlineLevel="0" collapsed="false">
      <c r="A48" s="0" t="s">
        <v>1681</v>
      </c>
      <c r="B48" s="0" t="s">
        <v>1682</v>
      </c>
      <c r="C48" s="0" t="n">
        <v>16.3086172516543</v>
      </c>
      <c r="D48" s="0" t="n">
        <v>20.9797145344826</v>
      </c>
      <c r="E48" s="3" t="n">
        <v>-4.67109728282835</v>
      </c>
    </row>
    <row r="49" customFormat="false" ht="12.75" hidden="false" customHeight="false" outlineLevel="0" collapsed="false">
      <c r="A49" s="0" t="s">
        <v>2039</v>
      </c>
      <c r="B49" s="0" t="s">
        <v>2040</v>
      </c>
      <c r="C49" s="0" t="n">
        <v>17.5080848651205</v>
      </c>
      <c r="D49" s="0" t="n">
        <v>22.1122258347782</v>
      </c>
      <c r="E49" s="3" t="n">
        <v>-4.60414096965769</v>
      </c>
    </row>
    <row r="50" customFormat="false" ht="12.75" hidden="false" customHeight="false" outlineLevel="0" collapsed="false">
      <c r="A50" s="0" t="s">
        <v>459</v>
      </c>
      <c r="B50" s="0" t="s">
        <v>460</v>
      </c>
      <c r="C50" s="0" t="n">
        <v>21.8002187914251</v>
      </c>
      <c r="D50" s="0" t="n">
        <v>26.3985563235845</v>
      </c>
      <c r="E50" s="3" t="n">
        <v>-4.59833753215934</v>
      </c>
    </row>
    <row r="51" customFormat="false" ht="12.75" hidden="false" customHeight="false" outlineLevel="0" collapsed="false">
      <c r="A51" s="0" t="s">
        <v>1033</v>
      </c>
      <c r="B51" s="0" t="s">
        <v>1034</v>
      </c>
      <c r="C51" s="0" t="n">
        <v>19.5836106411611</v>
      </c>
      <c r="D51" s="0" t="n">
        <v>24.1743687318602</v>
      </c>
      <c r="E51" s="3" t="n">
        <v>-4.59075809069905</v>
      </c>
    </row>
    <row r="52" customFormat="false" ht="12.75" hidden="false" customHeight="false" outlineLevel="0" collapsed="false">
      <c r="A52" s="0" t="s">
        <v>1761</v>
      </c>
      <c r="B52" s="0" t="s">
        <v>1762</v>
      </c>
      <c r="C52" s="0" t="n">
        <v>21.3687133372441</v>
      </c>
      <c r="D52" s="0" t="n">
        <v>25.8744054789219</v>
      </c>
      <c r="E52" s="3" t="n">
        <v>-4.50569214167787</v>
      </c>
    </row>
    <row r="53" customFormat="false" ht="12.75" hidden="false" customHeight="false" outlineLevel="0" collapsed="false">
      <c r="A53" s="0" t="s">
        <v>1447</v>
      </c>
      <c r="B53" s="0" t="s">
        <v>1448</v>
      </c>
      <c r="C53" s="0" t="n">
        <v>12.0457643687084</v>
      </c>
      <c r="D53" s="0" t="n">
        <v>16.5230281947657</v>
      </c>
      <c r="E53" s="3" t="n">
        <v>-4.47726382605723</v>
      </c>
    </row>
    <row r="54" customFormat="false" ht="12.75" hidden="false" customHeight="false" outlineLevel="0" collapsed="false">
      <c r="A54" s="0" t="s">
        <v>2826</v>
      </c>
      <c r="B54" s="0" t="s">
        <v>2827</v>
      </c>
      <c r="C54" s="0" t="n">
        <v>17.0334882257309</v>
      </c>
      <c r="D54" s="0" t="n">
        <v>21.4083541740652</v>
      </c>
      <c r="E54" s="3" t="n">
        <v>-4.3748659483343</v>
      </c>
    </row>
    <row r="55" customFormat="false" ht="12.75" hidden="false" customHeight="false" outlineLevel="0" collapsed="false">
      <c r="A55" s="0" t="s">
        <v>3001</v>
      </c>
      <c r="B55" s="0" t="s">
        <v>3002</v>
      </c>
      <c r="C55" s="0" t="n">
        <v>22.5732338092011</v>
      </c>
      <c r="D55" s="0" t="n">
        <v>26.8776407949842</v>
      </c>
      <c r="E55" s="3" t="n">
        <v>-4.30440698578304</v>
      </c>
    </row>
    <row r="56" customFormat="false" ht="12.75" hidden="false" customHeight="false" outlineLevel="0" collapsed="false">
      <c r="A56" s="0" t="s">
        <v>3193</v>
      </c>
      <c r="B56" s="0" t="s">
        <v>3194</v>
      </c>
      <c r="C56" s="0" t="n">
        <v>22.7604083239466</v>
      </c>
      <c r="D56" s="0" t="n">
        <v>26.9268831601193</v>
      </c>
      <c r="E56" s="3" t="n">
        <v>-4.16647483617271</v>
      </c>
    </row>
    <row r="57" customFormat="false" ht="12.75" hidden="false" customHeight="false" outlineLevel="0" collapsed="false">
      <c r="A57" s="0" t="s">
        <v>1469</v>
      </c>
      <c r="B57" s="0" t="s">
        <v>1470</v>
      </c>
      <c r="C57" s="0" t="n">
        <v>16.0792919073208</v>
      </c>
      <c r="D57" s="0" t="n">
        <v>20.1840910219625</v>
      </c>
      <c r="E57" s="3" t="n">
        <v>-4.10479911464166</v>
      </c>
    </row>
    <row r="58" customFormat="false" ht="12.75" hidden="false" customHeight="false" outlineLevel="0" collapsed="false">
      <c r="A58" s="0" t="s">
        <v>772</v>
      </c>
      <c r="B58" s="0" t="s">
        <v>773</v>
      </c>
      <c r="C58" s="0" t="n">
        <v>16.6684854107408</v>
      </c>
      <c r="D58" s="0" t="n">
        <v>20.7680198238447</v>
      </c>
      <c r="E58" s="3" t="n">
        <v>-4.09953441310386</v>
      </c>
    </row>
    <row r="59" customFormat="false" ht="12.75" hidden="false" customHeight="false" outlineLevel="0" collapsed="false">
      <c r="A59" s="0" t="s">
        <v>541</v>
      </c>
      <c r="B59" s="0" t="s">
        <v>542</v>
      </c>
      <c r="C59" s="0" t="n">
        <v>15.4715615141629</v>
      </c>
      <c r="D59" s="0" t="n">
        <v>19.5619825515817</v>
      </c>
      <c r="E59" s="3" t="n">
        <v>-4.09042103741879</v>
      </c>
    </row>
    <row r="60" customFormat="false" ht="12.75" hidden="false" customHeight="false" outlineLevel="0" collapsed="false">
      <c r="A60" s="0" t="s">
        <v>3013</v>
      </c>
      <c r="B60" s="0" t="s">
        <v>3014</v>
      </c>
      <c r="C60" s="0" t="n">
        <v>14.7223888307683</v>
      </c>
      <c r="D60" s="0" t="n">
        <v>18.5944476004862</v>
      </c>
      <c r="E60" s="3" t="n">
        <v>-3.8720587697179</v>
      </c>
    </row>
    <row r="61" customFormat="false" ht="12.75" hidden="false" customHeight="false" outlineLevel="0" collapsed="false">
      <c r="A61" s="0" t="s">
        <v>1865</v>
      </c>
      <c r="B61" s="0" t="s">
        <v>1866</v>
      </c>
      <c r="C61" s="0" t="n">
        <v>17.3382446549296</v>
      </c>
      <c r="D61" s="0" t="n">
        <v>21.1976943279697</v>
      </c>
      <c r="E61" s="3" t="n">
        <v>-3.85944967304005</v>
      </c>
    </row>
    <row r="62" customFormat="false" ht="12.75" hidden="false" customHeight="false" outlineLevel="0" collapsed="false">
      <c r="A62" s="0" t="s">
        <v>1809</v>
      </c>
      <c r="B62" s="0" t="s">
        <v>1810</v>
      </c>
      <c r="C62" s="0" t="n">
        <v>17.7460109752721</v>
      </c>
      <c r="D62" s="0" t="n">
        <v>21.593669878432</v>
      </c>
      <c r="E62" s="3" t="n">
        <v>-3.84765890315991</v>
      </c>
    </row>
    <row r="63" customFormat="false" ht="12.75" hidden="false" customHeight="false" outlineLevel="0" collapsed="false">
      <c r="A63" s="0" t="s">
        <v>677</v>
      </c>
      <c r="B63" s="0" t="s">
        <v>678</v>
      </c>
      <c r="C63" s="0" t="n">
        <v>15.6843538187194</v>
      </c>
      <c r="D63" s="0" t="n">
        <v>19.5179412960713</v>
      </c>
      <c r="E63" s="3" t="n">
        <v>-3.83358747735183</v>
      </c>
    </row>
    <row r="64" customFormat="false" ht="12.75" hidden="false" customHeight="false" outlineLevel="0" collapsed="false">
      <c r="A64" s="0" t="s">
        <v>864</v>
      </c>
      <c r="B64" s="0" t="s">
        <v>865</v>
      </c>
      <c r="C64" s="0" t="n">
        <v>20.1072891597789</v>
      </c>
      <c r="D64" s="0" t="n">
        <v>23.8639897533104</v>
      </c>
      <c r="E64" s="3" t="n">
        <v>-3.75670059353157</v>
      </c>
    </row>
    <row r="65" customFormat="false" ht="12.75" hidden="false" customHeight="false" outlineLevel="0" collapsed="false">
      <c r="A65" s="0" t="s">
        <v>1079</v>
      </c>
      <c r="B65" s="0" t="s">
        <v>1080</v>
      </c>
      <c r="C65" s="0" t="n">
        <v>18.8780477107334</v>
      </c>
      <c r="D65" s="0" t="n">
        <v>22.5863803177448</v>
      </c>
      <c r="E65" s="3" t="n">
        <v>-3.70833260701141</v>
      </c>
    </row>
    <row r="66" customFormat="false" ht="12.75" hidden="false" customHeight="false" outlineLevel="0" collapsed="false">
      <c r="A66" s="0" t="s">
        <v>1513</v>
      </c>
      <c r="B66" s="0" t="s">
        <v>1514</v>
      </c>
      <c r="C66" s="0" t="n">
        <v>21.9870170158249</v>
      </c>
      <c r="D66" s="0" t="n">
        <v>25.6819221566666</v>
      </c>
      <c r="E66" s="3" t="n">
        <v>-3.69490514084167</v>
      </c>
    </row>
    <row r="67" customFormat="false" ht="12.75" hidden="false" customHeight="false" outlineLevel="0" collapsed="false">
      <c r="A67" s="0" t="s">
        <v>1881</v>
      </c>
      <c r="B67" s="0" t="s">
        <v>1882</v>
      </c>
      <c r="C67" s="0" t="n">
        <v>17.4529890413756</v>
      </c>
      <c r="D67" s="0" t="n">
        <v>21.1283266690646</v>
      </c>
      <c r="E67" s="3" t="n">
        <v>-3.67533762768897</v>
      </c>
    </row>
    <row r="68" customFormat="false" ht="12.75" hidden="false" customHeight="false" outlineLevel="0" collapsed="false">
      <c r="A68" s="0" t="s">
        <v>752</v>
      </c>
      <c r="B68" s="0" t="s">
        <v>753</v>
      </c>
      <c r="C68" s="0" t="n">
        <v>18.7774325240357</v>
      </c>
      <c r="D68" s="0" t="n">
        <v>22.4131896300097</v>
      </c>
      <c r="E68" s="3" t="n">
        <v>-3.63575710597401</v>
      </c>
    </row>
    <row r="69" customFormat="false" ht="12.75" hidden="false" customHeight="false" outlineLevel="0" collapsed="false">
      <c r="A69" s="0" t="s">
        <v>1939</v>
      </c>
      <c r="B69" s="0" t="s">
        <v>1940</v>
      </c>
      <c r="C69" s="0" t="n">
        <v>19.8649416927572</v>
      </c>
      <c r="D69" s="0" t="n">
        <v>23.4797168572006</v>
      </c>
      <c r="E69" s="3" t="n">
        <v>-3.61477516444341</v>
      </c>
    </row>
    <row r="70" customFormat="false" ht="12.75" hidden="false" customHeight="false" outlineLevel="0" collapsed="false">
      <c r="A70" s="0" t="s">
        <v>1851</v>
      </c>
      <c r="B70" s="0" t="s">
        <v>1852</v>
      </c>
      <c r="C70" s="0" t="n">
        <v>12.7975073791852</v>
      </c>
      <c r="D70" s="0" t="n">
        <v>16.3454200249316</v>
      </c>
      <c r="E70" s="3" t="n">
        <v>-3.54791264574648</v>
      </c>
    </row>
    <row r="71" customFormat="false" ht="12.75" hidden="false" customHeight="false" outlineLevel="0" collapsed="false">
      <c r="A71" s="0" t="s">
        <v>2091</v>
      </c>
      <c r="B71" s="0" t="s">
        <v>2092</v>
      </c>
      <c r="C71" s="0" t="n">
        <v>16.7092064407627</v>
      </c>
      <c r="D71" s="0" t="n">
        <v>20.2465919361291</v>
      </c>
      <c r="E71" s="3" t="n">
        <v>-3.53738549536632</v>
      </c>
    </row>
    <row r="72" customFormat="false" ht="12.75" hidden="false" customHeight="false" outlineLevel="0" collapsed="false">
      <c r="A72" s="0" t="s">
        <v>1759</v>
      </c>
      <c r="B72" s="0" t="s">
        <v>1760</v>
      </c>
      <c r="C72" s="0" t="n">
        <v>20.9332052958907</v>
      </c>
      <c r="D72" s="0" t="n">
        <v>24.4362319948349</v>
      </c>
      <c r="E72" s="3" t="n">
        <v>-3.50302669894422</v>
      </c>
    </row>
    <row r="73" customFormat="false" ht="12.75" hidden="false" customHeight="false" outlineLevel="0" collapsed="false">
      <c r="A73" s="0" t="s">
        <v>2569</v>
      </c>
      <c r="B73" s="0" t="s">
        <v>2570</v>
      </c>
      <c r="C73" s="0" t="n">
        <v>16.6201888983555</v>
      </c>
      <c r="D73" s="0" t="n">
        <v>20.1031824229087</v>
      </c>
      <c r="E73" s="3" t="n">
        <v>-3.48299352455317</v>
      </c>
    </row>
    <row r="74" customFormat="false" ht="12.75" hidden="false" customHeight="false" outlineLevel="0" collapsed="false">
      <c r="A74" s="0" t="s">
        <v>2513</v>
      </c>
      <c r="B74" s="0" t="s">
        <v>2514</v>
      </c>
      <c r="C74" s="0" t="n">
        <v>17.2092952381846</v>
      </c>
      <c r="D74" s="0" t="n">
        <v>20.6428030233173</v>
      </c>
      <c r="E74" s="3" t="n">
        <v>-3.43350778513264</v>
      </c>
    </row>
    <row r="75" customFormat="false" ht="12.75" hidden="false" customHeight="false" outlineLevel="0" collapsed="false">
      <c r="A75" s="0" t="s">
        <v>2475</v>
      </c>
      <c r="B75" s="0" t="s">
        <v>2476</v>
      </c>
      <c r="C75" s="0" t="n">
        <v>18.8703618649833</v>
      </c>
      <c r="D75" s="0" t="n">
        <v>22.2508518896839</v>
      </c>
      <c r="E75" s="3" t="n">
        <v>-3.38049002470067</v>
      </c>
    </row>
    <row r="76" customFormat="false" ht="12.75" hidden="false" customHeight="false" outlineLevel="0" collapsed="false">
      <c r="A76" s="0" t="s">
        <v>746</v>
      </c>
      <c r="B76" s="0" t="s">
        <v>747</v>
      </c>
      <c r="C76" s="0" t="n">
        <v>21.6517695120848</v>
      </c>
      <c r="D76" s="0" t="n">
        <v>24.7280104317936</v>
      </c>
      <c r="E76" s="3" t="n">
        <v>-3.07624091970874</v>
      </c>
    </row>
    <row r="77" customFormat="false" ht="12.75" hidden="false" customHeight="false" outlineLevel="0" collapsed="false">
      <c r="A77" s="0" t="s">
        <v>2664</v>
      </c>
      <c r="B77" s="0" t="s">
        <v>2665</v>
      </c>
      <c r="C77" s="0" t="n">
        <v>18.3247787927365</v>
      </c>
      <c r="D77" s="0" t="n">
        <v>21.3569112316832</v>
      </c>
      <c r="E77" s="3" t="n">
        <v>-3.03213243894667</v>
      </c>
    </row>
    <row r="78" customFormat="false" ht="12.75" hidden="false" customHeight="false" outlineLevel="0" collapsed="false">
      <c r="A78" s="0" t="s">
        <v>1793</v>
      </c>
      <c r="B78" s="0" t="s">
        <v>1794</v>
      </c>
      <c r="C78" s="0" t="n">
        <v>20.185322092919</v>
      </c>
      <c r="D78" s="0" t="n">
        <v>23.2089470263658</v>
      </c>
      <c r="E78" s="3" t="n">
        <v>-3.02362493344678</v>
      </c>
    </row>
    <row r="79" customFormat="false" ht="12.75" hidden="false" customHeight="false" outlineLevel="0" collapsed="false">
      <c r="A79" s="0" t="s">
        <v>2182</v>
      </c>
      <c r="B79" s="0" t="s">
        <v>2183</v>
      </c>
      <c r="C79" s="0" t="n">
        <v>20.6712241920247</v>
      </c>
      <c r="D79" s="0" t="n">
        <v>23.6844096335003</v>
      </c>
      <c r="E79" s="3" t="n">
        <v>-3.01318544147557</v>
      </c>
    </row>
    <row r="80" customFormat="false" ht="12.75" hidden="false" customHeight="false" outlineLevel="0" collapsed="false">
      <c r="A80" s="0" t="s">
        <v>3197</v>
      </c>
      <c r="B80" s="0" t="s">
        <v>3198</v>
      </c>
      <c r="C80" s="0" t="n">
        <v>20.8100443742612</v>
      </c>
      <c r="D80" s="0" t="n">
        <v>23.8211047064821</v>
      </c>
      <c r="E80" s="3" t="n">
        <v>-3.01106033222091</v>
      </c>
    </row>
    <row r="81" customFormat="false" ht="12.75" hidden="false" customHeight="false" outlineLevel="0" collapsed="false">
      <c r="A81" s="0" t="s">
        <v>953</v>
      </c>
      <c r="B81" s="0" t="s">
        <v>954</v>
      </c>
      <c r="C81" s="0" t="n">
        <v>18.0377216593424</v>
      </c>
      <c r="D81" s="0" t="n">
        <v>21.0471641294407</v>
      </c>
      <c r="E81" s="3" t="n">
        <v>-3.00944247009826</v>
      </c>
    </row>
    <row r="82" customFormat="false" ht="12.75" hidden="false" customHeight="false" outlineLevel="0" collapsed="false">
      <c r="A82" s="0" t="s">
        <v>1299</v>
      </c>
      <c r="B82" s="0" t="s">
        <v>1300</v>
      </c>
      <c r="C82" s="0" t="n">
        <v>20.2171613318557</v>
      </c>
      <c r="D82" s="0" t="n">
        <v>23.2115891053118</v>
      </c>
      <c r="E82" s="3" t="n">
        <v>-2.99442777345617</v>
      </c>
    </row>
    <row r="83" customFormat="false" ht="12.75" hidden="false" customHeight="false" outlineLevel="0" collapsed="false">
      <c r="A83" s="0" t="s">
        <v>908</v>
      </c>
      <c r="B83" s="0" t="s">
        <v>909</v>
      </c>
      <c r="C83" s="0" t="n">
        <v>17.913438469508</v>
      </c>
      <c r="D83" s="0" t="n">
        <v>20.8539768923398</v>
      </c>
      <c r="E83" s="3" t="n">
        <v>-2.94053842283179</v>
      </c>
    </row>
    <row r="84" customFormat="false" ht="12.75" hidden="false" customHeight="false" outlineLevel="0" collapsed="false">
      <c r="A84" s="0" t="s">
        <v>2606</v>
      </c>
      <c r="B84" s="0" t="s">
        <v>2607</v>
      </c>
      <c r="C84" s="0" t="n">
        <v>19.434887632678</v>
      </c>
      <c r="D84" s="0" t="n">
        <v>22.3393002431348</v>
      </c>
      <c r="E84" s="3" t="n">
        <v>-2.90441261045682</v>
      </c>
    </row>
    <row r="85" customFormat="false" ht="12.75" hidden="false" customHeight="false" outlineLevel="0" collapsed="false">
      <c r="A85" s="0" t="s">
        <v>3105</v>
      </c>
      <c r="B85" s="0" t="s">
        <v>3106</v>
      </c>
      <c r="C85" s="0" t="n">
        <v>20.5651366469654</v>
      </c>
      <c r="D85" s="0" t="n">
        <v>23.4419403113354</v>
      </c>
      <c r="E85" s="3" t="n">
        <v>-2.87680366436998</v>
      </c>
    </row>
    <row r="86" customFormat="false" ht="12.75" hidden="false" customHeight="false" outlineLevel="0" collapsed="false">
      <c r="A86" s="0" t="s">
        <v>1003</v>
      </c>
      <c r="B86" s="0" t="s">
        <v>1004</v>
      </c>
      <c r="C86" s="0" t="n">
        <v>17.5913583088821</v>
      </c>
      <c r="D86" s="0" t="n">
        <v>20.4561544669082</v>
      </c>
      <c r="E86" s="3" t="n">
        <v>-2.86479615802605</v>
      </c>
    </row>
    <row r="87" customFormat="false" ht="12.75" hidden="false" customHeight="false" outlineLevel="0" collapsed="false">
      <c r="A87" s="0" t="s">
        <v>2904</v>
      </c>
      <c r="B87" s="0" t="s">
        <v>2905</v>
      </c>
      <c r="C87" s="0" t="n">
        <v>20.3277728335559</v>
      </c>
      <c r="D87" s="0" t="n">
        <v>23.0389606645975</v>
      </c>
      <c r="E87" s="3" t="n">
        <v>-2.71118783104161</v>
      </c>
    </row>
    <row r="88" customFormat="false" ht="12.75" hidden="false" customHeight="false" outlineLevel="0" collapsed="false">
      <c r="A88" s="0" t="s">
        <v>325</v>
      </c>
      <c r="B88" s="0" t="s">
        <v>326</v>
      </c>
      <c r="C88" s="0" t="n">
        <v>18.3406259132082</v>
      </c>
      <c r="D88" s="0" t="n">
        <v>20.9488174637177</v>
      </c>
      <c r="E88" s="3" t="n">
        <v>-2.60819155050956</v>
      </c>
    </row>
    <row r="89" customFormat="false" ht="12.75" hidden="false" customHeight="false" outlineLevel="0" collapsed="false">
      <c r="A89" s="0" t="s">
        <v>2477</v>
      </c>
      <c r="B89" s="0" t="s">
        <v>2478</v>
      </c>
      <c r="C89" s="0" t="n">
        <v>19.3298770081821</v>
      </c>
      <c r="D89" s="0" t="n">
        <v>21.9127840931944</v>
      </c>
      <c r="E89" s="3" t="n">
        <v>-2.58290708501224</v>
      </c>
    </row>
    <row r="90" customFormat="false" ht="12.75" hidden="false" customHeight="false" outlineLevel="0" collapsed="false">
      <c r="A90" s="0" t="s">
        <v>2519</v>
      </c>
      <c r="B90" s="0" t="s">
        <v>2520</v>
      </c>
      <c r="C90" s="0" t="n">
        <v>17.618180229497</v>
      </c>
      <c r="D90" s="0" t="n">
        <v>20.0717783878265</v>
      </c>
      <c r="E90" s="3" t="n">
        <v>-2.45359815832947</v>
      </c>
    </row>
    <row r="91" customFormat="false" ht="12.75" hidden="false" customHeight="false" outlineLevel="0" collapsed="false">
      <c r="A91" s="0" t="s">
        <v>880</v>
      </c>
      <c r="B91" s="0" t="s">
        <v>881</v>
      </c>
      <c r="C91" s="0" t="n">
        <v>20.1797264018096</v>
      </c>
      <c r="D91" s="0" t="n">
        <v>22.5989346937343</v>
      </c>
      <c r="E91" s="3" t="n">
        <v>-2.41920829192477</v>
      </c>
    </row>
    <row r="92" customFormat="false" ht="12.75" hidden="false" customHeight="false" outlineLevel="0" collapsed="false">
      <c r="A92" s="0" t="s">
        <v>359</v>
      </c>
      <c r="B92" s="0" t="s">
        <v>360</v>
      </c>
      <c r="C92" s="0" t="n">
        <v>16.7568027857213</v>
      </c>
      <c r="D92" s="0" t="n">
        <v>19.0886852273544</v>
      </c>
      <c r="E92" s="3" t="n">
        <v>-2.3318824416331</v>
      </c>
    </row>
    <row r="93" customFormat="false" ht="12.75" hidden="false" customHeight="false" outlineLevel="0" collapsed="false">
      <c r="A93" s="0" t="s">
        <v>353</v>
      </c>
      <c r="B93" s="0" t="s">
        <v>354</v>
      </c>
      <c r="C93" s="0" t="n">
        <v>21.9628216443998</v>
      </c>
      <c r="D93" s="0" t="n">
        <v>24.2884172653827</v>
      </c>
      <c r="E93" s="3" t="n">
        <v>-2.32559562098289</v>
      </c>
    </row>
    <row r="94" customFormat="false" ht="12.75" hidden="false" customHeight="false" outlineLevel="0" collapsed="false">
      <c r="A94" s="0" t="s">
        <v>3009</v>
      </c>
      <c r="B94" s="0" t="s">
        <v>3010</v>
      </c>
      <c r="C94" s="0" t="n">
        <v>20.4420546619407</v>
      </c>
      <c r="D94" s="0" t="n">
        <v>22.7121242782201</v>
      </c>
      <c r="E94" s="3" t="n">
        <v>-2.27006961627939</v>
      </c>
    </row>
    <row r="95" customFormat="false" ht="12.75" hidden="false" customHeight="false" outlineLevel="0" collapsed="false">
      <c r="A95" s="0" t="s">
        <v>778</v>
      </c>
      <c r="B95" s="0" t="s">
        <v>779</v>
      </c>
      <c r="C95" s="0" t="n">
        <v>21.790276231017</v>
      </c>
      <c r="D95" s="0" t="n">
        <v>24.0043285178481</v>
      </c>
      <c r="E95" s="3" t="n">
        <v>-2.21405228683115</v>
      </c>
    </row>
    <row r="96" customFormat="false" ht="12.75" hidden="false" customHeight="false" outlineLevel="0" collapsed="false">
      <c r="A96" s="0" t="s">
        <v>206</v>
      </c>
      <c r="B96" s="0" t="s">
        <v>207</v>
      </c>
      <c r="C96" s="0" t="n">
        <v>20.5526402803586</v>
      </c>
      <c r="D96" s="0" t="n">
        <v>22.760520168419</v>
      </c>
      <c r="E96" s="3" t="n">
        <v>-2.20787988806038</v>
      </c>
    </row>
    <row r="97" customFormat="false" ht="12.75" hidden="false" customHeight="false" outlineLevel="0" collapsed="false">
      <c r="A97" s="0" t="s">
        <v>485</v>
      </c>
      <c r="B97" s="0" t="s">
        <v>486</v>
      </c>
      <c r="C97" s="0" t="n">
        <v>21.4356720804469</v>
      </c>
      <c r="D97" s="0" t="n">
        <v>23.5895226162075</v>
      </c>
      <c r="E97" s="3" t="n">
        <v>-2.15385053576064</v>
      </c>
    </row>
    <row r="98" customFormat="false" ht="12.75" hidden="false" customHeight="false" outlineLevel="0" collapsed="false">
      <c r="A98" s="0" t="s">
        <v>154</v>
      </c>
      <c r="B98" s="0" t="s">
        <v>155</v>
      </c>
      <c r="C98" s="0" t="n">
        <v>21.5220561571865</v>
      </c>
      <c r="D98" s="0" t="n">
        <v>23.6748730556537</v>
      </c>
      <c r="E98" s="3" t="n">
        <v>-2.15281689846722</v>
      </c>
    </row>
    <row r="99" customFormat="false" ht="12.75" hidden="false" customHeight="false" outlineLevel="0" collapsed="false">
      <c r="A99" s="0" t="s">
        <v>1711</v>
      </c>
      <c r="B99" s="0" t="s">
        <v>1712</v>
      </c>
      <c r="C99" s="0" t="n">
        <v>20.1700746939886</v>
      </c>
      <c r="D99" s="0" t="n">
        <v>22.2799098252977</v>
      </c>
      <c r="E99" s="3" t="n">
        <v>-2.1098351313091</v>
      </c>
    </row>
    <row r="100" customFormat="false" ht="12.75" hidden="false" customHeight="false" outlineLevel="0" collapsed="false">
      <c r="A100" s="0" t="s">
        <v>3116</v>
      </c>
      <c r="B100" s="0" t="s">
        <v>3117</v>
      </c>
      <c r="C100" s="0" t="n">
        <v>21.7449501840776</v>
      </c>
      <c r="D100" s="0" t="n">
        <v>23.813191757153</v>
      </c>
      <c r="E100" s="3" t="n">
        <v>-2.06824157307548</v>
      </c>
    </row>
    <row r="101" customFormat="false" ht="12.75" hidden="false" customHeight="false" outlineLevel="0" collapsed="false">
      <c r="A101" s="0" t="s">
        <v>431</v>
      </c>
      <c r="B101" s="0" t="s">
        <v>432</v>
      </c>
      <c r="C101" s="0" t="n">
        <v>20.8109500647315</v>
      </c>
      <c r="D101" s="0" t="n">
        <v>22.8717181008981</v>
      </c>
      <c r="E101" s="3" t="n">
        <v>-2.06076803616666</v>
      </c>
    </row>
    <row r="102" customFormat="false" ht="12.75" hidden="false" customHeight="false" outlineLevel="0" collapsed="false">
      <c r="A102" s="0" t="s">
        <v>1373</v>
      </c>
      <c r="B102" s="0" t="s">
        <v>1374</v>
      </c>
      <c r="C102" s="0" t="n">
        <v>19.5281476703191</v>
      </c>
      <c r="D102" s="0" t="n">
        <v>21.5816186001667</v>
      </c>
      <c r="E102" s="3" t="n">
        <v>-2.05347092984755</v>
      </c>
    </row>
    <row r="103" customFormat="false" ht="12.75" hidden="false" customHeight="false" outlineLevel="0" collapsed="false">
      <c r="A103" s="0" t="s">
        <v>3199</v>
      </c>
      <c r="B103" s="0" t="s">
        <v>3200</v>
      </c>
      <c r="C103" s="0" t="n">
        <v>20.8123515780608</v>
      </c>
      <c r="D103" s="0" t="n">
        <v>22.863896832437</v>
      </c>
      <c r="E103" s="3" t="n">
        <v>-2.05154525437618</v>
      </c>
    </row>
    <row r="104" customFormat="false" ht="12.75" hidden="false" customHeight="false" outlineLevel="0" collapsed="false">
      <c r="A104" s="0" t="s">
        <v>915</v>
      </c>
      <c r="B104" s="0" t="s">
        <v>916</v>
      </c>
      <c r="C104" s="0" t="n">
        <v>19.7959820191462</v>
      </c>
      <c r="D104" s="0" t="n">
        <v>21.8164057233328</v>
      </c>
      <c r="E104" s="3" t="n">
        <v>-2.02042370418667</v>
      </c>
    </row>
    <row r="105" customFormat="false" ht="12.75" hidden="false" customHeight="false" outlineLevel="0" collapsed="false">
      <c r="A105" s="0" t="s">
        <v>609</v>
      </c>
      <c r="B105" s="0" t="s">
        <v>610</v>
      </c>
      <c r="C105" s="0" t="n">
        <v>16.7731206011388</v>
      </c>
      <c r="D105" s="0" t="n">
        <v>18.7694970954529</v>
      </c>
      <c r="E105" s="3" t="n">
        <v>-1.99637649431417</v>
      </c>
    </row>
    <row r="106" customFormat="false" ht="12.75" hidden="false" customHeight="false" outlineLevel="0" collapsed="false">
      <c r="A106" s="0" t="s">
        <v>2041</v>
      </c>
      <c r="B106" s="0" t="s">
        <v>2042</v>
      </c>
      <c r="C106" s="0" t="n">
        <v>19.2488315605482</v>
      </c>
      <c r="D106" s="0" t="n">
        <v>21.2340023452176</v>
      </c>
      <c r="E106" s="3" t="n">
        <v>-1.98517078466937</v>
      </c>
    </row>
    <row r="107" customFormat="false" ht="12.75" hidden="false" customHeight="false" outlineLevel="0" collapsed="false">
      <c r="A107" s="0" t="s">
        <v>327</v>
      </c>
      <c r="B107" s="0" t="s">
        <v>328</v>
      </c>
      <c r="C107" s="0" t="n">
        <v>21.5686510525627</v>
      </c>
      <c r="D107" s="0" t="n">
        <v>23.5311298981583</v>
      </c>
      <c r="E107" s="3" t="n">
        <v>-1.96247884559556</v>
      </c>
    </row>
    <row r="108" customFormat="false" ht="12.75" hidden="false" customHeight="false" outlineLevel="0" collapsed="false">
      <c r="A108" s="0" t="s">
        <v>665</v>
      </c>
      <c r="B108" s="0" t="s">
        <v>666</v>
      </c>
      <c r="C108" s="0" t="n">
        <v>16.2320978981746</v>
      </c>
      <c r="D108" s="0" t="n">
        <v>18.1748288769594</v>
      </c>
      <c r="E108" s="3" t="n">
        <v>-1.94273097878484</v>
      </c>
    </row>
    <row r="109" customFormat="false" ht="12.75" hidden="false" customHeight="false" outlineLevel="0" collapsed="false">
      <c r="A109" s="0" t="s">
        <v>565</v>
      </c>
      <c r="B109" s="0" t="s">
        <v>566</v>
      </c>
      <c r="C109" s="0" t="n">
        <v>19.919062067599</v>
      </c>
      <c r="D109" s="0" t="n">
        <v>21.8474251709333</v>
      </c>
      <c r="E109" s="3" t="n">
        <v>-1.92836310333423</v>
      </c>
    </row>
    <row r="110" customFormat="false" ht="12.75" hidden="false" customHeight="false" outlineLevel="0" collapsed="false">
      <c r="A110" s="0" t="s">
        <v>593</v>
      </c>
      <c r="B110" s="0" t="s">
        <v>594</v>
      </c>
      <c r="C110" s="0" t="n">
        <v>23.1209235727158</v>
      </c>
      <c r="D110" s="0" t="n">
        <v>24.9671878937896</v>
      </c>
      <c r="E110" s="3" t="n">
        <v>-1.84626432107386</v>
      </c>
    </row>
    <row r="111" customFormat="false" ht="12.75" hidden="false" customHeight="false" outlineLevel="0" collapsed="false">
      <c r="A111" s="0" t="s">
        <v>1779</v>
      </c>
      <c r="B111" s="0" t="s">
        <v>1780</v>
      </c>
      <c r="C111" s="0" t="n">
        <v>18.9350149721816</v>
      </c>
      <c r="D111" s="0" t="n">
        <v>20.7536383649556</v>
      </c>
      <c r="E111" s="3" t="n">
        <v>-1.81862339277394</v>
      </c>
    </row>
    <row r="112" customFormat="false" ht="12.75" hidden="false" customHeight="false" outlineLevel="0" collapsed="false">
      <c r="A112" s="0" t="s">
        <v>1274</v>
      </c>
      <c r="B112" s="0" t="s">
        <v>1275</v>
      </c>
      <c r="C112" s="0" t="n">
        <v>22.2888147316774</v>
      </c>
      <c r="D112" s="0" t="n">
        <v>24.1030955175986</v>
      </c>
      <c r="E112" s="3" t="n">
        <v>-1.81428078592117</v>
      </c>
    </row>
    <row r="113" customFormat="false" ht="12.75" hidden="false" customHeight="false" outlineLevel="0" collapsed="false">
      <c r="A113" s="0" t="s">
        <v>2630</v>
      </c>
      <c r="B113" s="0" t="s">
        <v>2631</v>
      </c>
      <c r="C113" s="0" t="n">
        <v>21.0148640190883</v>
      </c>
      <c r="D113" s="0" t="n">
        <v>22.7808639325974</v>
      </c>
      <c r="E113" s="3" t="n">
        <v>-1.76599991350906</v>
      </c>
    </row>
    <row r="114" customFormat="false" ht="12.75" hidden="false" customHeight="false" outlineLevel="0" collapsed="false">
      <c r="A114" s="0" t="s">
        <v>200</v>
      </c>
      <c r="B114" s="0" t="s">
        <v>201</v>
      </c>
      <c r="C114" s="0" t="n">
        <v>20.0273626694001</v>
      </c>
      <c r="D114" s="0" t="n">
        <v>21.7880528341077</v>
      </c>
      <c r="E114" s="3" t="n">
        <v>-1.7606901647076</v>
      </c>
    </row>
    <row r="115" customFormat="false" ht="12.75" hidden="false" customHeight="false" outlineLevel="0" collapsed="false">
      <c r="A115" s="0" t="s">
        <v>611</v>
      </c>
      <c r="B115" s="0" t="s">
        <v>612</v>
      </c>
      <c r="C115" s="0" t="n">
        <v>19.0648257660505</v>
      </c>
      <c r="D115" s="0" t="n">
        <v>20.7588214235063</v>
      </c>
      <c r="E115" s="3" t="n">
        <v>-1.69399565745579</v>
      </c>
    </row>
    <row r="116" customFormat="false" ht="12.75" hidden="false" customHeight="false" outlineLevel="0" collapsed="false">
      <c r="A116" s="0" t="s">
        <v>2509</v>
      </c>
      <c r="B116" s="0" t="s">
        <v>2510</v>
      </c>
      <c r="C116" s="0" t="n">
        <v>22.8243996371589</v>
      </c>
      <c r="D116" s="0" t="n">
        <v>24.5156338528285</v>
      </c>
      <c r="E116" s="3" t="n">
        <v>-1.69123421566962</v>
      </c>
    </row>
    <row r="117" customFormat="false" ht="12.75" hidden="false" customHeight="false" outlineLevel="0" collapsed="false">
      <c r="A117" s="0" t="s">
        <v>2971</v>
      </c>
      <c r="B117" s="0" t="s">
        <v>2972</v>
      </c>
      <c r="C117" s="0" t="n">
        <v>25.7049432034306</v>
      </c>
      <c r="D117" s="0" t="n">
        <v>27.3830730884566</v>
      </c>
      <c r="E117" s="3" t="n">
        <v>-1.67812988502596</v>
      </c>
    </row>
    <row r="118" customFormat="false" ht="12.75" hidden="false" customHeight="false" outlineLevel="0" collapsed="false">
      <c r="A118" s="0" t="s">
        <v>3093</v>
      </c>
      <c r="B118" s="0" t="s">
        <v>3094</v>
      </c>
      <c r="C118" s="0" t="n">
        <v>18.3285530675074</v>
      </c>
      <c r="D118" s="0" t="n">
        <v>20.00301554367</v>
      </c>
      <c r="E118" s="3" t="n">
        <v>-1.67446247616261</v>
      </c>
    </row>
    <row r="119" customFormat="false" ht="12.75" hidden="false" customHeight="false" outlineLevel="0" collapsed="false">
      <c r="A119" s="0" t="s">
        <v>732</v>
      </c>
      <c r="B119" s="0" t="s">
        <v>733</v>
      </c>
      <c r="C119" s="0" t="n">
        <v>20.6221672930571</v>
      </c>
      <c r="D119" s="0" t="n">
        <v>22.2416835307242</v>
      </c>
      <c r="E119" s="3" t="n">
        <v>-1.6195162376671</v>
      </c>
    </row>
    <row r="120" customFormat="false" ht="12.75" hidden="false" customHeight="false" outlineLevel="0" collapsed="false">
      <c r="A120" s="0" t="s">
        <v>1021</v>
      </c>
      <c r="B120" s="0" t="s">
        <v>1022</v>
      </c>
      <c r="C120" s="0" t="n">
        <v>20.4936699784687</v>
      </c>
      <c r="D120" s="0" t="n">
        <v>22.0983868315961</v>
      </c>
      <c r="E120" s="3" t="n">
        <v>-1.60471685312739</v>
      </c>
    </row>
    <row r="121" customFormat="false" ht="12.75" hidden="false" customHeight="false" outlineLevel="0" collapsed="false">
      <c r="A121" s="0" t="s">
        <v>194</v>
      </c>
      <c r="B121" s="0" t="s">
        <v>195</v>
      </c>
      <c r="C121" s="0" t="n">
        <v>20.3777149035432</v>
      </c>
      <c r="D121" s="0" t="n">
        <v>21.9760191144998</v>
      </c>
      <c r="E121" s="3" t="n">
        <v>-1.59830421095659</v>
      </c>
    </row>
    <row r="122" customFormat="false" ht="12.75" hidden="false" customHeight="false" outlineLevel="0" collapsed="false">
      <c r="A122" s="0" t="s">
        <v>2115</v>
      </c>
      <c r="B122" s="0" t="s">
        <v>2116</v>
      </c>
      <c r="C122" s="0" t="n">
        <v>20.1043196144649</v>
      </c>
      <c r="D122" s="0" t="n">
        <v>21.6966999831719</v>
      </c>
      <c r="E122" s="3" t="n">
        <v>-1.592380368707</v>
      </c>
    </row>
    <row r="123" customFormat="false" ht="12.75" hidden="false" customHeight="false" outlineLevel="0" collapsed="false">
      <c r="A123" s="0" t="s">
        <v>2632</v>
      </c>
      <c r="B123" s="0" t="s">
        <v>2633</v>
      </c>
      <c r="C123" s="0" t="n">
        <v>20.6970838477012</v>
      </c>
      <c r="D123" s="0" t="n">
        <v>22.2733728163823</v>
      </c>
      <c r="E123" s="3" t="n">
        <v>-1.57628896868109</v>
      </c>
    </row>
    <row r="124" customFormat="false" ht="12.75" hidden="false" customHeight="false" outlineLevel="0" collapsed="false">
      <c r="A124" s="0" t="s">
        <v>2620</v>
      </c>
      <c r="B124" s="0" t="s">
        <v>2621</v>
      </c>
      <c r="C124" s="0" t="n">
        <v>22.3672429431777</v>
      </c>
      <c r="D124" s="0" t="n">
        <v>23.9236210040728</v>
      </c>
      <c r="E124" s="3" t="n">
        <v>-1.55637806089505</v>
      </c>
    </row>
    <row r="125" customFormat="false" ht="12.75" hidden="false" customHeight="false" outlineLevel="0" collapsed="false">
      <c r="A125" s="0" t="s">
        <v>1182</v>
      </c>
      <c r="B125" s="0" t="s">
        <v>1183</v>
      </c>
      <c r="C125" s="0" t="n">
        <v>19.1673201982348</v>
      </c>
      <c r="D125" s="0" t="n">
        <v>20.7073836936608</v>
      </c>
      <c r="E125" s="3" t="n">
        <v>-1.54006349542593</v>
      </c>
    </row>
    <row r="126" customFormat="false" ht="12.75" hidden="false" customHeight="false" outlineLevel="0" collapsed="false">
      <c r="A126" s="0" t="s">
        <v>2634</v>
      </c>
      <c r="B126" s="0" t="s">
        <v>2635</v>
      </c>
      <c r="C126" s="0" t="n">
        <v>20.7238213713788</v>
      </c>
      <c r="D126" s="0" t="n">
        <v>22.2380721646941</v>
      </c>
      <c r="E126" s="3" t="n">
        <v>-1.51425079331534</v>
      </c>
    </row>
    <row r="127" customFormat="false" ht="12.75" hidden="false" customHeight="false" outlineLevel="0" collapsed="false">
      <c r="A127" s="0" t="s">
        <v>2343</v>
      </c>
      <c r="B127" s="0" t="s">
        <v>2344</v>
      </c>
      <c r="C127" s="0" t="n">
        <v>21.6259432827732</v>
      </c>
      <c r="D127" s="0" t="n">
        <v>23.0636798695358</v>
      </c>
      <c r="E127" s="3" t="n">
        <v>-1.43773658676259</v>
      </c>
    </row>
    <row r="128" customFormat="false" ht="12.75" hidden="false" customHeight="false" outlineLevel="0" collapsed="false">
      <c r="A128" s="0" t="s">
        <v>2856</v>
      </c>
      <c r="B128" s="0" t="s">
        <v>2857</v>
      </c>
      <c r="C128" s="0" t="n">
        <v>23.9852022132694</v>
      </c>
      <c r="D128" s="0" t="n">
        <v>25.4215843151767</v>
      </c>
      <c r="E128" s="3" t="n">
        <v>-1.43638210190729</v>
      </c>
    </row>
    <row r="129" customFormat="false" ht="12.75" hidden="false" customHeight="false" outlineLevel="0" collapsed="false">
      <c r="A129" s="0" t="s">
        <v>1270</v>
      </c>
      <c r="B129" s="0" t="s">
        <v>1271</v>
      </c>
      <c r="C129" s="0" t="n">
        <v>18.7741866671645</v>
      </c>
      <c r="D129" s="0" t="n">
        <v>20.2038986243762</v>
      </c>
      <c r="E129" s="3" t="n">
        <v>-1.42971195721172</v>
      </c>
    </row>
    <row r="130" customFormat="false" ht="12.75" hidden="false" customHeight="false" outlineLevel="0" collapsed="false">
      <c r="A130" s="0" t="s">
        <v>539</v>
      </c>
      <c r="B130" s="0" t="s">
        <v>540</v>
      </c>
      <c r="C130" s="0" t="n">
        <v>24.8467030750905</v>
      </c>
      <c r="D130" s="0" t="n">
        <v>26.1864993830577</v>
      </c>
      <c r="E130" s="3" t="n">
        <v>-1.33979630796728</v>
      </c>
    </row>
    <row r="131" customFormat="false" ht="12.75" hidden="false" customHeight="false" outlineLevel="0" collapsed="false">
      <c r="A131" s="0" t="s">
        <v>2194</v>
      </c>
      <c r="B131" s="0" t="s">
        <v>2195</v>
      </c>
      <c r="C131" s="0" t="n">
        <v>20.6439895443815</v>
      </c>
      <c r="D131" s="0" t="n">
        <v>21.9671065683545</v>
      </c>
      <c r="E131" s="3" t="n">
        <v>-1.32311702397302</v>
      </c>
    </row>
    <row r="132" customFormat="false" ht="12.75" hidden="false" customHeight="false" outlineLevel="0" collapsed="false">
      <c r="A132" s="0" t="s">
        <v>499</v>
      </c>
      <c r="B132" s="0" t="s">
        <v>500</v>
      </c>
      <c r="C132" s="0" t="n">
        <v>21.4520809900895</v>
      </c>
      <c r="D132" s="0" t="n">
        <v>22.7278318585373</v>
      </c>
      <c r="E132" s="3" t="n">
        <v>-1.27575086844786</v>
      </c>
    </row>
    <row r="133" customFormat="false" ht="12.75" hidden="false" customHeight="false" outlineLevel="0" collapsed="false">
      <c r="A133" s="0" t="s">
        <v>1162</v>
      </c>
      <c r="B133" s="0" t="s">
        <v>259</v>
      </c>
      <c r="C133" s="0" t="n">
        <v>16.5635255523258</v>
      </c>
      <c r="D133" s="0" t="n">
        <v>17.8374634308835</v>
      </c>
      <c r="E133" s="3" t="n">
        <v>-1.27393787855764</v>
      </c>
    </row>
    <row r="134" customFormat="false" ht="12.75" hidden="false" customHeight="false" outlineLevel="0" collapsed="false">
      <c r="A134" s="0" t="s">
        <v>2780</v>
      </c>
      <c r="B134" s="0" t="s">
        <v>2781</v>
      </c>
      <c r="C134" s="0" t="n">
        <v>22.9065413354787</v>
      </c>
      <c r="D134" s="0" t="n">
        <v>24.1740752024021</v>
      </c>
      <c r="E134" s="3" t="n">
        <v>-1.2675338669234</v>
      </c>
    </row>
    <row r="135" customFormat="false" ht="12.75" hidden="false" customHeight="false" outlineLevel="0" collapsed="false">
      <c r="A135" s="0" t="s">
        <v>1287</v>
      </c>
      <c r="B135" s="0" t="s">
        <v>1288</v>
      </c>
      <c r="C135" s="0" t="n">
        <v>21.3728352377983</v>
      </c>
      <c r="D135" s="0" t="n">
        <v>22.6266143181908</v>
      </c>
      <c r="E135" s="3" t="n">
        <v>-1.2537790803925</v>
      </c>
    </row>
    <row r="136" customFormat="false" ht="12.75" hidden="false" customHeight="false" outlineLevel="0" collapsed="false">
      <c r="A136" s="0" t="s">
        <v>1234</v>
      </c>
      <c r="B136" s="0" t="s">
        <v>1235</v>
      </c>
      <c r="C136" s="0" t="n">
        <v>24.4903643838764</v>
      </c>
      <c r="D136" s="0" t="n">
        <v>25.7243653156446</v>
      </c>
      <c r="E136" s="3" t="n">
        <v>-1.23400093176825</v>
      </c>
    </row>
    <row r="137" customFormat="false" ht="12.75" hidden="false" customHeight="false" outlineLevel="0" collapsed="false">
      <c r="A137" s="0" t="s">
        <v>577</v>
      </c>
      <c r="B137" s="0" t="s">
        <v>578</v>
      </c>
      <c r="C137" s="0" t="n">
        <v>21.0835081479015</v>
      </c>
      <c r="D137" s="0" t="n">
        <v>22.3106069826479</v>
      </c>
      <c r="E137" s="3" t="n">
        <v>-1.22709883474647</v>
      </c>
    </row>
    <row r="138" customFormat="false" ht="12.75" hidden="false" customHeight="false" outlineLevel="0" collapsed="false">
      <c r="A138" s="0" t="s">
        <v>1367</v>
      </c>
      <c r="B138" s="0" t="s">
        <v>1368</v>
      </c>
      <c r="C138" s="0" t="n">
        <v>19.6179757443927</v>
      </c>
      <c r="D138" s="0" t="n">
        <v>20.8316510068041</v>
      </c>
      <c r="E138" s="3" t="n">
        <v>-1.21367526241136</v>
      </c>
    </row>
    <row r="139" customFormat="false" ht="12.75" hidden="false" customHeight="false" outlineLevel="0" collapsed="false">
      <c r="A139" s="0" t="s">
        <v>898</v>
      </c>
      <c r="B139" s="0" t="s">
        <v>899</v>
      </c>
      <c r="C139" s="0" t="n">
        <v>20.6660604289863</v>
      </c>
      <c r="D139" s="0" t="n">
        <v>21.8797258941049</v>
      </c>
      <c r="E139" s="3" t="n">
        <v>-1.21366546511861</v>
      </c>
    </row>
    <row r="140" customFormat="false" ht="12.75" hidden="false" customHeight="false" outlineLevel="0" collapsed="false">
      <c r="A140" s="0" t="s">
        <v>1781</v>
      </c>
      <c r="B140" s="0" t="s">
        <v>1782</v>
      </c>
      <c r="C140" s="0" t="n">
        <v>22.9255991609838</v>
      </c>
      <c r="D140" s="0" t="n">
        <v>24.134624148672</v>
      </c>
      <c r="E140" s="3" t="n">
        <v>-1.20902498768812</v>
      </c>
    </row>
    <row r="141" customFormat="false" ht="12.75" hidden="false" customHeight="false" outlineLevel="0" collapsed="false">
      <c r="A141" s="0" t="s">
        <v>2624</v>
      </c>
      <c r="B141" s="0" t="s">
        <v>2625</v>
      </c>
      <c r="C141" s="0" t="n">
        <v>22.0813811905743</v>
      </c>
      <c r="D141" s="0" t="n">
        <v>23.2844279479448</v>
      </c>
      <c r="E141" s="3" t="n">
        <v>-1.20304675737052</v>
      </c>
    </row>
    <row r="142" customFormat="false" ht="12.75" hidden="false" customHeight="false" outlineLevel="0" collapsed="false">
      <c r="A142" s="0" t="s">
        <v>1505</v>
      </c>
      <c r="B142" s="0" t="s">
        <v>1506</v>
      </c>
      <c r="C142" s="0" t="n">
        <v>17.2798513600494</v>
      </c>
      <c r="D142" s="0" t="n">
        <v>18.4743961375747</v>
      </c>
      <c r="E142" s="3" t="n">
        <v>-1.19454477752531</v>
      </c>
    </row>
    <row r="143" customFormat="false" ht="12.75" hidden="false" customHeight="false" outlineLevel="0" collapsed="false">
      <c r="A143" s="0" t="s">
        <v>943</v>
      </c>
      <c r="B143" s="0" t="s">
        <v>944</v>
      </c>
      <c r="C143" s="0" t="n">
        <v>22.580762635951</v>
      </c>
      <c r="D143" s="0" t="n">
        <v>23.7073601214496</v>
      </c>
      <c r="E143" s="3" t="n">
        <v>-1.1265974854986</v>
      </c>
    </row>
    <row r="144" customFormat="false" ht="12.75" hidden="false" customHeight="false" outlineLevel="0" collapsed="false">
      <c r="A144" s="0" t="s">
        <v>2714</v>
      </c>
      <c r="B144" s="0" t="s">
        <v>2715</v>
      </c>
      <c r="C144" s="0" t="n">
        <v>22.9336269686642</v>
      </c>
      <c r="D144" s="0" t="n">
        <v>24.0122868661129</v>
      </c>
      <c r="E144" s="3" t="n">
        <v>-1.07865989744867</v>
      </c>
    </row>
    <row r="145" customFormat="false" ht="12.75" hidden="false" customHeight="false" outlineLevel="0" collapsed="false">
      <c r="A145" s="0" t="s">
        <v>822</v>
      </c>
      <c r="B145" s="0" t="s">
        <v>823</v>
      </c>
      <c r="C145" s="0" t="n">
        <v>21.7183031106785</v>
      </c>
      <c r="D145" s="0" t="n">
        <v>22.790497535962</v>
      </c>
      <c r="E145" s="3" t="n">
        <v>-1.07219442528346</v>
      </c>
    </row>
    <row r="146" customFormat="false" ht="12.75" hidden="false" customHeight="false" outlineLevel="0" collapsed="false">
      <c r="A146" s="0" t="s">
        <v>182</v>
      </c>
      <c r="B146" s="0" t="s">
        <v>183</v>
      </c>
      <c r="C146" s="0" t="n">
        <v>22.1938649517161</v>
      </c>
      <c r="D146" s="0" t="n">
        <v>23.2402215471317</v>
      </c>
      <c r="E146" s="3" t="n">
        <v>-1.04635659541563</v>
      </c>
    </row>
    <row r="147" customFormat="false" ht="12.75" hidden="false" customHeight="false" outlineLevel="0" collapsed="false">
      <c r="A147" s="0" t="s">
        <v>1113</v>
      </c>
      <c r="B147" s="0" t="s">
        <v>1114</v>
      </c>
      <c r="C147" s="0" t="n">
        <v>20.4999027123691</v>
      </c>
      <c r="D147" s="0" t="n">
        <v>21.4663407001586</v>
      </c>
      <c r="E147" s="3" t="n">
        <v>-0.966437987789547</v>
      </c>
    </row>
    <row r="148" customFormat="false" ht="12.75" hidden="false" customHeight="false" outlineLevel="0" collapsed="false">
      <c r="A148" s="0" t="s">
        <v>1855</v>
      </c>
      <c r="B148" s="0" t="s">
        <v>1856</v>
      </c>
      <c r="C148" s="0" t="n">
        <v>23.149946219089</v>
      </c>
      <c r="D148" s="0" t="n">
        <v>24.09784501125</v>
      </c>
      <c r="E148" s="3" t="n">
        <v>-0.947898792160991</v>
      </c>
    </row>
    <row r="149" customFormat="false" ht="12.75" hidden="false" customHeight="false" outlineLevel="0" collapsed="false">
      <c r="A149" s="0" t="s">
        <v>804</v>
      </c>
      <c r="B149" s="0" t="s">
        <v>805</v>
      </c>
      <c r="C149" s="0" t="n">
        <v>22.8165310070697</v>
      </c>
      <c r="D149" s="0" t="n">
        <v>23.7332066089216</v>
      </c>
      <c r="E149" s="3" t="n">
        <v>-0.916675601851832</v>
      </c>
    </row>
    <row r="150" customFormat="false" ht="12.75" hidden="false" customHeight="false" outlineLevel="0" collapsed="false">
      <c r="A150" s="0" t="s">
        <v>725</v>
      </c>
      <c r="B150" s="0" t="s">
        <v>259</v>
      </c>
      <c r="C150" s="0" t="n">
        <v>22.3073068855141</v>
      </c>
      <c r="D150" s="0" t="n">
        <v>23.2205460603243</v>
      </c>
      <c r="E150" s="3" t="n">
        <v>-0.913239174810233</v>
      </c>
    </row>
    <row r="151" customFormat="false" ht="12.75" hidden="false" customHeight="false" outlineLevel="0" collapsed="false">
      <c r="A151" s="0" t="s">
        <v>2121</v>
      </c>
      <c r="B151" s="0" t="s">
        <v>2122</v>
      </c>
      <c r="C151" s="0" t="n">
        <v>25.0406352401141</v>
      </c>
      <c r="D151" s="0" t="n">
        <v>25.9261035064435</v>
      </c>
      <c r="E151" s="3" t="n">
        <v>-0.885468266329486</v>
      </c>
    </row>
    <row r="152" customFormat="false" ht="12.75" hidden="false" customHeight="false" outlineLevel="0" collapsed="false">
      <c r="A152" s="0" t="s">
        <v>3103</v>
      </c>
      <c r="B152" s="0" t="s">
        <v>3104</v>
      </c>
      <c r="C152" s="0" t="n">
        <v>23.286146123284</v>
      </c>
      <c r="D152" s="0" t="n">
        <v>24.1286105891588</v>
      </c>
      <c r="E152" s="3" t="n">
        <v>-0.842464465874748</v>
      </c>
    </row>
    <row r="153" customFormat="false" ht="12.75" hidden="false" customHeight="false" outlineLevel="0" collapsed="false">
      <c r="A153" s="0" t="s">
        <v>204</v>
      </c>
      <c r="B153" s="0" t="s">
        <v>205</v>
      </c>
      <c r="C153" s="0" t="n">
        <v>25.2606347083771</v>
      </c>
      <c r="D153" s="0" t="n">
        <v>25.9988805173621</v>
      </c>
      <c r="E153" s="3" t="n">
        <v>-0.738245808984988</v>
      </c>
    </row>
    <row r="154" customFormat="false" ht="12.75" hidden="false" customHeight="false" outlineLevel="0" collapsed="false">
      <c r="A154" s="0" t="s">
        <v>1335</v>
      </c>
      <c r="B154" s="0" t="s">
        <v>1336</v>
      </c>
      <c r="C154" s="0" t="n">
        <v>18.0851865046551</v>
      </c>
      <c r="D154" s="0" t="n">
        <v>18.7995654627243</v>
      </c>
      <c r="E154" s="3" t="n">
        <v>-0.714378958069243</v>
      </c>
    </row>
    <row r="155" customFormat="false" ht="12.75" hidden="false" customHeight="false" outlineLevel="0" collapsed="false">
      <c r="A155" s="0" t="s">
        <v>669</v>
      </c>
      <c r="B155" s="0" t="s">
        <v>670</v>
      </c>
      <c r="C155" s="0" t="n">
        <v>24.8227003614889</v>
      </c>
      <c r="D155" s="0" t="n">
        <v>25.5143167651716</v>
      </c>
      <c r="E155" s="3" t="n">
        <v>-0.691616403682726</v>
      </c>
    </row>
    <row r="156" customFormat="false" ht="12.75" hidden="false" customHeight="false" outlineLevel="0" collapsed="false">
      <c r="A156" s="0" t="s">
        <v>2047</v>
      </c>
      <c r="B156" s="0" t="s">
        <v>2048</v>
      </c>
      <c r="C156" s="0" t="n">
        <v>25.6674791801606</v>
      </c>
      <c r="D156" s="0" t="n">
        <v>26.3310978063894</v>
      </c>
      <c r="E156" s="3" t="n">
        <v>-0.663618626228786</v>
      </c>
    </row>
    <row r="157" customFormat="false" ht="12.75" hidden="false" customHeight="false" outlineLevel="0" collapsed="false">
      <c r="A157" s="0" t="s">
        <v>1685</v>
      </c>
      <c r="B157" s="0" t="s">
        <v>1686</v>
      </c>
      <c r="C157" s="0" t="n">
        <v>23.4505127699521</v>
      </c>
      <c r="D157" s="0" t="n">
        <v>24.0734536164073</v>
      </c>
      <c r="E157" s="3" t="n">
        <v>-0.622940846455233</v>
      </c>
    </row>
    <row r="158" customFormat="false" ht="12.75" hidden="false" customHeight="false" outlineLevel="0" collapsed="false">
      <c r="A158" s="0" t="s">
        <v>563</v>
      </c>
      <c r="B158" s="0" t="s">
        <v>564</v>
      </c>
      <c r="C158" s="0" t="n">
        <v>21.557849851384</v>
      </c>
      <c r="D158" s="0" t="n">
        <v>22.1756321256621</v>
      </c>
      <c r="E158" s="3" t="n">
        <v>-0.617782274278085</v>
      </c>
    </row>
    <row r="159" customFormat="false" ht="12.75" hidden="false" customHeight="false" outlineLevel="0" collapsed="false">
      <c r="A159" s="0" t="s">
        <v>808</v>
      </c>
      <c r="B159" s="0" t="s">
        <v>809</v>
      </c>
      <c r="C159" s="0" t="n">
        <v>22.3880556224872</v>
      </c>
      <c r="D159" s="0" t="n">
        <v>22.9796008544767</v>
      </c>
      <c r="E159" s="3" t="n">
        <v>-0.591545231989404</v>
      </c>
    </row>
    <row r="160" customFormat="false" ht="12.75" hidden="false" customHeight="false" outlineLevel="0" collapsed="false">
      <c r="A160" s="0" t="s">
        <v>393</v>
      </c>
      <c r="B160" s="0" t="s">
        <v>394</v>
      </c>
      <c r="C160" s="0" t="n">
        <v>23.7009948057299</v>
      </c>
      <c r="D160" s="0" t="n">
        <v>24.2728832099538</v>
      </c>
      <c r="E160" s="3" t="n">
        <v>-0.571888404223909</v>
      </c>
    </row>
    <row r="161" customFormat="false" ht="12.75" hidden="false" customHeight="false" outlineLevel="0" collapsed="false">
      <c r="A161" s="0" t="s">
        <v>2850</v>
      </c>
      <c r="B161" s="0" t="s">
        <v>2851</v>
      </c>
      <c r="C161" s="0" t="n">
        <v>22.7869501862254</v>
      </c>
      <c r="D161" s="0" t="n">
        <v>23.346768414546</v>
      </c>
      <c r="E161" s="3" t="n">
        <v>-0.559818228320591</v>
      </c>
    </row>
    <row r="162" customFormat="false" ht="12.75" hidden="false" customHeight="false" outlineLevel="0" collapsed="false">
      <c r="A162" s="0" t="s">
        <v>1825</v>
      </c>
      <c r="B162" s="0" t="s">
        <v>1826</v>
      </c>
      <c r="C162" s="0" t="n">
        <v>21.4142902908575</v>
      </c>
      <c r="D162" s="0" t="n">
        <v>21.9176566231756</v>
      </c>
      <c r="E162" s="3" t="n">
        <v>-0.503366332318137</v>
      </c>
    </row>
    <row r="163" customFormat="false" ht="12.75" hidden="false" customHeight="false" outlineLevel="0" collapsed="false">
      <c r="A163" s="0" t="s">
        <v>3195</v>
      </c>
      <c r="B163" s="0" t="s">
        <v>3196</v>
      </c>
      <c r="C163" s="0" t="n">
        <v>23.0134639844607</v>
      </c>
      <c r="D163" s="0" t="n">
        <v>23.3681103728118</v>
      </c>
      <c r="E163" s="3" t="n">
        <v>-0.354646388351171</v>
      </c>
    </row>
    <row r="164" customFormat="false" ht="12.75" hidden="false" customHeight="false" outlineLevel="0" collapsed="false">
      <c r="A164" s="0" t="s">
        <v>1515</v>
      </c>
      <c r="B164" s="0" t="s">
        <v>1516</v>
      </c>
      <c r="C164" s="0" t="n">
        <v>22.958619519053</v>
      </c>
      <c r="D164" s="0" t="n">
        <v>23.2661190294288</v>
      </c>
      <c r="E164" s="3" t="n">
        <v>-0.307499510375855</v>
      </c>
    </row>
    <row r="165" customFormat="false" ht="12.75" hidden="false" customHeight="false" outlineLevel="0" collapsed="false">
      <c r="A165" s="0" t="s">
        <v>2610</v>
      </c>
      <c r="B165" s="0" t="s">
        <v>2611</v>
      </c>
      <c r="C165" s="0" t="n">
        <v>24.2796148584466</v>
      </c>
      <c r="D165" s="0" t="n">
        <v>23.6265791902539</v>
      </c>
      <c r="E165" s="3" t="n">
        <v>0.653035668192693</v>
      </c>
    </row>
    <row r="166" customFormat="false" ht="12.75" hidden="false" customHeight="false" outlineLevel="0" collapsed="false">
      <c r="A166" s="0" t="s">
        <v>2095</v>
      </c>
      <c r="B166" s="0" t="s">
        <v>2096</v>
      </c>
      <c r="C166" s="0" t="n">
        <v>24.0831266211051</v>
      </c>
      <c r="D166" s="0" t="n">
        <v>23.3560693347837</v>
      </c>
      <c r="E166" s="3" t="n">
        <v>0.727057286321383</v>
      </c>
    </row>
    <row r="167" customFormat="false" ht="12.75" hidden="false" customHeight="false" outlineLevel="0" collapsed="false">
      <c r="A167" s="0" t="s">
        <v>673</v>
      </c>
      <c r="B167" s="0" t="s">
        <v>674</v>
      </c>
      <c r="C167" s="0" t="n">
        <v>24.4096692927635</v>
      </c>
      <c r="D167" s="0" t="n">
        <v>23.6111277871277</v>
      </c>
      <c r="E167" s="3" t="n">
        <v>0.798541505635804</v>
      </c>
    </row>
    <row r="168" customFormat="false" ht="12.75" hidden="false" customHeight="false" outlineLevel="0" collapsed="false">
      <c r="A168" s="0" t="s">
        <v>1258</v>
      </c>
      <c r="B168" s="0" t="s">
        <v>1259</v>
      </c>
      <c r="C168" s="0" t="n">
        <v>24.7350851146904</v>
      </c>
      <c r="D168" s="0" t="n">
        <v>23.9125412209602</v>
      </c>
      <c r="E168" s="3" t="n">
        <v>0.822543893730238</v>
      </c>
    </row>
    <row r="169" customFormat="false" ht="12.75" hidden="false" customHeight="false" outlineLevel="0" collapsed="false">
      <c r="A169" s="0" t="s">
        <v>134</v>
      </c>
      <c r="B169" s="0" t="s">
        <v>135</v>
      </c>
      <c r="C169" s="0" t="n">
        <v>25.629584173498</v>
      </c>
      <c r="D169" s="0" t="n">
        <v>24.7942501704763</v>
      </c>
      <c r="E169" s="3" t="n">
        <v>0.835334003021707</v>
      </c>
    </row>
    <row r="170" customFormat="false" ht="12.75" hidden="false" customHeight="false" outlineLevel="0" collapsed="false">
      <c r="A170" s="0" t="s">
        <v>1757</v>
      </c>
      <c r="B170" s="0" t="s">
        <v>1758</v>
      </c>
      <c r="C170" s="0" t="n">
        <v>23.9511363876242</v>
      </c>
      <c r="D170" s="0" t="n">
        <v>23.1019277988455</v>
      </c>
      <c r="E170" s="3" t="n">
        <v>0.849208588778641</v>
      </c>
    </row>
    <row r="171" customFormat="false" ht="12.75" hidden="false" customHeight="false" outlineLevel="0" collapsed="false">
      <c r="A171" s="0" t="s">
        <v>2746</v>
      </c>
      <c r="B171" s="0" t="s">
        <v>2747</v>
      </c>
      <c r="C171" s="0" t="n">
        <v>21.1558490803318</v>
      </c>
      <c r="D171" s="0" t="n">
        <v>20.2707938308069</v>
      </c>
      <c r="E171" s="3" t="n">
        <v>0.885055249524957</v>
      </c>
    </row>
    <row r="172" customFormat="false" ht="12.75" hidden="false" customHeight="false" outlineLevel="0" collapsed="false">
      <c r="A172" s="0" t="s">
        <v>1140</v>
      </c>
      <c r="B172" s="0" t="s">
        <v>1141</v>
      </c>
      <c r="C172" s="0" t="n">
        <v>25.5245885462839</v>
      </c>
      <c r="D172" s="0" t="n">
        <v>24.5171717670884</v>
      </c>
      <c r="E172" s="3" t="n">
        <v>1.00741677919545</v>
      </c>
    </row>
    <row r="173" customFormat="false" ht="12.75" hidden="false" customHeight="false" outlineLevel="0" collapsed="false">
      <c r="A173" s="0" t="s">
        <v>437</v>
      </c>
      <c r="B173" s="0" t="s">
        <v>438</v>
      </c>
      <c r="C173" s="0" t="n">
        <v>22.6857728403927</v>
      </c>
      <c r="D173" s="0" t="n">
        <v>21.6630607135878</v>
      </c>
      <c r="E173" s="3" t="n">
        <v>1.02271212680484</v>
      </c>
    </row>
    <row r="174" customFormat="false" ht="12.75" hidden="false" customHeight="false" outlineLevel="0" collapsed="false">
      <c r="A174" s="0" t="s">
        <v>309</v>
      </c>
      <c r="B174" s="0" t="s">
        <v>310</v>
      </c>
      <c r="C174" s="0" t="n">
        <v>26.9678662913904</v>
      </c>
      <c r="D174" s="0" t="n">
        <v>25.9088348272688</v>
      </c>
      <c r="E174" s="3" t="n">
        <v>1.05903146412162</v>
      </c>
    </row>
    <row r="175" customFormat="false" ht="12.75" hidden="false" customHeight="false" outlineLevel="0" collapsed="false">
      <c r="A175" s="0" t="s">
        <v>2844</v>
      </c>
      <c r="B175" s="0" t="s">
        <v>2845</v>
      </c>
      <c r="C175" s="0" t="n">
        <v>22.5258918808235</v>
      </c>
      <c r="D175" s="0" t="n">
        <v>21.4446305946631</v>
      </c>
      <c r="E175" s="3" t="n">
        <v>1.0812612861604</v>
      </c>
    </row>
    <row r="176" customFormat="false" ht="12.75" hidden="false" customHeight="false" outlineLevel="0" collapsed="false">
      <c r="A176" s="0" t="s">
        <v>2842</v>
      </c>
      <c r="B176" s="0" t="s">
        <v>2843</v>
      </c>
      <c r="C176" s="0" t="n">
        <v>22.9288760505121</v>
      </c>
      <c r="D176" s="0" t="n">
        <v>21.7984655578956</v>
      </c>
      <c r="E176" s="3" t="n">
        <v>1.13041049261654</v>
      </c>
    </row>
    <row r="177" customFormat="false" ht="12.75" hidden="false" customHeight="false" outlineLevel="0" collapsed="false">
      <c r="A177" s="0" t="s">
        <v>2953</v>
      </c>
      <c r="B177" s="0" t="s">
        <v>2954</v>
      </c>
      <c r="C177" s="0" t="n">
        <v>22.0717832925211</v>
      </c>
      <c r="D177" s="0" t="n">
        <v>20.931252875022</v>
      </c>
      <c r="E177" s="3" t="n">
        <v>1.1405304174991</v>
      </c>
    </row>
    <row r="178" customFormat="false" ht="12.75" hidden="false" customHeight="false" outlineLevel="0" collapsed="false">
      <c r="A178" s="0" t="s">
        <v>1651</v>
      </c>
      <c r="B178" s="0" t="s">
        <v>1652</v>
      </c>
      <c r="C178" s="0" t="n">
        <v>24.2696812765469</v>
      </c>
      <c r="D178" s="0" t="n">
        <v>23.1123993326669</v>
      </c>
      <c r="E178" s="3" t="n">
        <v>1.15728194387998</v>
      </c>
    </row>
    <row r="179" customFormat="false" ht="12.75" hidden="false" customHeight="false" outlineLevel="0" collapsed="false">
      <c r="A179" s="0" t="s">
        <v>367</v>
      </c>
      <c r="B179" s="0" t="s">
        <v>368</v>
      </c>
      <c r="C179" s="0" t="n">
        <v>24.8021655961655</v>
      </c>
      <c r="D179" s="0" t="n">
        <v>23.6409725597679</v>
      </c>
      <c r="E179" s="3" t="n">
        <v>1.16119303639756</v>
      </c>
    </row>
    <row r="180" customFormat="false" ht="12.75" hidden="false" customHeight="false" outlineLevel="0" collapsed="false">
      <c r="A180" s="0" t="s">
        <v>1180</v>
      </c>
      <c r="B180" s="0" t="s">
        <v>1181</v>
      </c>
      <c r="C180" s="0" t="n">
        <v>25.6186654345156</v>
      </c>
      <c r="D180" s="0" t="n">
        <v>24.4549390652127</v>
      </c>
      <c r="E180" s="3" t="n">
        <v>1.1637263693029</v>
      </c>
    </row>
    <row r="181" customFormat="false" ht="12.75" hidden="false" customHeight="false" outlineLevel="0" collapsed="false">
      <c r="A181" s="0" t="s">
        <v>2854</v>
      </c>
      <c r="B181" s="0" t="s">
        <v>2855</v>
      </c>
      <c r="C181" s="0" t="n">
        <v>20.4912947896841</v>
      </c>
      <c r="D181" s="0" t="n">
        <v>19.3233924169202</v>
      </c>
      <c r="E181" s="3" t="n">
        <v>1.16790237276388</v>
      </c>
    </row>
    <row r="182" customFormat="false" ht="12.75" hidden="false" customHeight="false" outlineLevel="0" collapsed="false">
      <c r="A182" s="0" t="s">
        <v>1629</v>
      </c>
      <c r="B182" s="0" t="s">
        <v>1630</v>
      </c>
      <c r="C182" s="0" t="n">
        <v>22.3281368065883</v>
      </c>
      <c r="D182" s="0" t="n">
        <v>21.1272482462303</v>
      </c>
      <c r="E182" s="3" t="n">
        <v>1.20088856035792</v>
      </c>
    </row>
    <row r="183" customFormat="false" ht="12.75" hidden="false" customHeight="false" outlineLevel="0" collapsed="false">
      <c r="A183" s="0" t="s">
        <v>653</v>
      </c>
      <c r="B183" s="0" t="s">
        <v>654</v>
      </c>
      <c r="C183" s="0" t="n">
        <v>23.2342341956834</v>
      </c>
      <c r="D183" s="0" t="n">
        <v>22.0081609997983</v>
      </c>
      <c r="E183" s="3" t="n">
        <v>1.22607319588506</v>
      </c>
    </row>
    <row r="184" customFormat="false" ht="12.75" hidden="false" customHeight="false" outlineLevel="0" collapsed="false">
      <c r="A184" s="0" t="s">
        <v>1769</v>
      </c>
      <c r="B184" s="0" t="s">
        <v>1770</v>
      </c>
      <c r="C184" s="0" t="n">
        <v>24.7041785812655</v>
      </c>
      <c r="D184" s="0" t="n">
        <v>23.4726252064198</v>
      </c>
      <c r="E184" s="3" t="n">
        <v>1.23155337484566</v>
      </c>
    </row>
    <row r="185" customFormat="false" ht="12.75" hidden="false" customHeight="false" outlineLevel="0" collapsed="false">
      <c r="A185" s="0" t="s">
        <v>2804</v>
      </c>
      <c r="B185" s="0" t="s">
        <v>2805</v>
      </c>
      <c r="C185" s="0" t="n">
        <v>19.9123280681878</v>
      </c>
      <c r="D185" s="0" t="n">
        <v>18.6434404088853</v>
      </c>
      <c r="E185" s="3" t="n">
        <v>1.26888765930251</v>
      </c>
    </row>
    <row r="186" customFormat="false" ht="12.75" hidden="false" customHeight="false" outlineLevel="0" collapsed="false">
      <c r="A186" s="0" t="s">
        <v>72</v>
      </c>
      <c r="B186" s="0" t="s">
        <v>73</v>
      </c>
      <c r="C186" s="0" t="n">
        <v>25.097682214221</v>
      </c>
      <c r="D186" s="0" t="n">
        <v>23.8006403394922</v>
      </c>
      <c r="E186" s="3" t="n">
        <v>1.29704187472879</v>
      </c>
    </row>
    <row r="187" customFormat="false" ht="12.75" hidden="false" customHeight="false" outlineLevel="0" collapsed="false">
      <c r="A187" s="0" t="s">
        <v>74</v>
      </c>
      <c r="B187" s="0" t="s">
        <v>75</v>
      </c>
      <c r="C187" s="0" t="n">
        <v>24.8311593543448</v>
      </c>
      <c r="D187" s="0" t="n">
        <v>23.4250999697998</v>
      </c>
      <c r="E187" s="3" t="n">
        <v>1.406059384545</v>
      </c>
    </row>
    <row r="188" customFormat="false" ht="12.75" hidden="false" customHeight="false" outlineLevel="0" collapsed="false">
      <c r="A188" s="0" t="s">
        <v>1649</v>
      </c>
      <c r="B188" s="0" t="s">
        <v>1650</v>
      </c>
      <c r="C188" s="0" t="n">
        <v>25.0816367955486</v>
      </c>
      <c r="D188" s="0" t="n">
        <v>23.6594519434293</v>
      </c>
      <c r="E188" s="3" t="n">
        <v>1.42218485211931</v>
      </c>
    </row>
    <row r="189" customFormat="false" ht="12.75" hidden="false" customHeight="false" outlineLevel="0" collapsed="false">
      <c r="A189" s="0" t="s">
        <v>2758</v>
      </c>
      <c r="B189" s="0" t="s">
        <v>2759</v>
      </c>
      <c r="C189" s="0" t="n">
        <v>23.5425581563197</v>
      </c>
      <c r="D189" s="0" t="n">
        <v>22.1127948829013</v>
      </c>
      <c r="E189" s="3" t="n">
        <v>1.42976327341833</v>
      </c>
    </row>
    <row r="190" customFormat="false" ht="12.75" hidden="false" customHeight="false" outlineLevel="0" collapsed="false">
      <c r="A190" s="0" t="s">
        <v>2111</v>
      </c>
      <c r="B190" s="0" t="s">
        <v>2112</v>
      </c>
      <c r="C190" s="0" t="n">
        <v>25.3681955243946</v>
      </c>
      <c r="D190" s="0" t="n">
        <v>23.8615761634622</v>
      </c>
      <c r="E190" s="3" t="n">
        <v>1.50661936093236</v>
      </c>
    </row>
    <row r="191" customFormat="false" ht="12.75" hidden="false" customHeight="false" outlineLevel="0" collapsed="false">
      <c r="A191" s="0" t="s">
        <v>2317</v>
      </c>
      <c r="B191" s="0" t="s">
        <v>2318</v>
      </c>
      <c r="C191" s="0" t="n">
        <v>22.0206049677226</v>
      </c>
      <c r="D191" s="0" t="n">
        <v>20.5111034658373</v>
      </c>
      <c r="E191" s="3" t="n">
        <v>1.50950150188531</v>
      </c>
    </row>
    <row r="192" customFormat="false" ht="12.75" hidden="false" customHeight="false" outlineLevel="0" collapsed="false">
      <c r="A192" s="0" t="s">
        <v>2834</v>
      </c>
      <c r="B192" s="0" t="s">
        <v>2835</v>
      </c>
      <c r="C192" s="0" t="n">
        <v>24.9998401335327</v>
      </c>
      <c r="D192" s="0" t="n">
        <v>23.4891810434749</v>
      </c>
      <c r="E192" s="3" t="n">
        <v>1.51065909005779</v>
      </c>
    </row>
    <row r="193" customFormat="false" ht="12.75" hidden="false" customHeight="false" outlineLevel="0" collapsed="false">
      <c r="A193" s="0" t="s">
        <v>2455</v>
      </c>
      <c r="B193" s="0" t="s">
        <v>2456</v>
      </c>
      <c r="C193" s="0" t="n">
        <v>22.1147936588426</v>
      </c>
      <c r="D193" s="0" t="n">
        <v>20.5317542894906</v>
      </c>
      <c r="E193" s="3" t="n">
        <v>1.58303936935197</v>
      </c>
    </row>
    <row r="194" customFormat="false" ht="12.75" hidden="false" customHeight="false" outlineLevel="0" collapsed="false">
      <c r="A194" s="0" t="s">
        <v>1011</v>
      </c>
      <c r="B194" s="0" t="s">
        <v>1012</v>
      </c>
      <c r="C194" s="0" t="n">
        <v>25.5637665583715</v>
      </c>
      <c r="D194" s="0" t="n">
        <v>23.9754746892173</v>
      </c>
      <c r="E194" s="3" t="n">
        <v>1.58829186915426</v>
      </c>
    </row>
    <row r="195" customFormat="false" ht="12.75" hidden="false" customHeight="false" outlineLevel="0" collapsed="false">
      <c r="A195" s="0" t="s">
        <v>86</v>
      </c>
      <c r="B195" s="0" t="s">
        <v>87</v>
      </c>
      <c r="C195" s="0" t="n">
        <v>23.8096382285278</v>
      </c>
      <c r="D195" s="0" t="n">
        <v>22.1492432873823</v>
      </c>
      <c r="E195" s="3" t="n">
        <v>1.66039494114547</v>
      </c>
    </row>
    <row r="196" customFormat="false" ht="12.75" hidden="false" customHeight="false" outlineLevel="0" collapsed="false">
      <c r="A196" s="0" t="s">
        <v>1631</v>
      </c>
      <c r="B196" s="0" t="s">
        <v>1632</v>
      </c>
      <c r="C196" s="0" t="n">
        <v>25.6206756264435</v>
      </c>
      <c r="D196" s="0" t="n">
        <v>23.9592367946673</v>
      </c>
      <c r="E196" s="3" t="n">
        <v>1.66143883177612</v>
      </c>
    </row>
    <row r="197" customFormat="false" ht="12.75" hidden="false" customHeight="false" outlineLevel="0" collapsed="false">
      <c r="A197" s="0" t="s">
        <v>3112</v>
      </c>
      <c r="B197" s="0" t="s">
        <v>3113</v>
      </c>
      <c r="C197" s="0" t="n">
        <v>21.040844706128</v>
      </c>
      <c r="D197" s="0" t="n">
        <v>19.2479351086382</v>
      </c>
      <c r="E197" s="3" t="n">
        <v>1.79290959748973</v>
      </c>
    </row>
    <row r="198" customFormat="false" ht="12.75" hidden="false" customHeight="false" outlineLevel="0" collapsed="false">
      <c r="A198" s="0" t="s">
        <v>465</v>
      </c>
      <c r="B198" s="0" t="s">
        <v>466</v>
      </c>
      <c r="C198" s="0" t="n">
        <v>21.6185718641218</v>
      </c>
      <c r="D198" s="0" t="n">
        <v>19.7179774574414</v>
      </c>
      <c r="E198" s="3" t="n">
        <v>1.90059440668039</v>
      </c>
    </row>
    <row r="199" customFormat="false" ht="12.75" hidden="false" customHeight="false" outlineLevel="0" collapsed="false">
      <c r="A199" s="0" t="s">
        <v>1333</v>
      </c>
      <c r="B199" s="0" t="s">
        <v>1334</v>
      </c>
      <c r="C199" s="0" t="n">
        <v>23.3510158488671</v>
      </c>
      <c r="D199" s="0" t="n">
        <v>21.4075665196231</v>
      </c>
      <c r="E199" s="3" t="n">
        <v>1.94344932924406</v>
      </c>
    </row>
    <row r="200" customFormat="false" ht="12.75" hidden="false" customHeight="false" outlineLevel="0" collapsed="false">
      <c r="A200" s="0" t="s">
        <v>471</v>
      </c>
      <c r="B200" s="0" t="s">
        <v>472</v>
      </c>
      <c r="C200" s="0" t="n">
        <v>20.8549733330066</v>
      </c>
      <c r="D200" s="0" t="n">
        <v>18.8952736097712</v>
      </c>
      <c r="E200" s="3" t="n">
        <v>1.95969972323548</v>
      </c>
    </row>
    <row r="201" customFormat="false" ht="12.75" hidden="false" customHeight="false" outlineLevel="0" collapsed="false">
      <c r="A201" s="0" t="s">
        <v>2902</v>
      </c>
      <c r="B201" s="0" t="s">
        <v>2903</v>
      </c>
      <c r="C201" s="0" t="n">
        <v>23.5716613793288</v>
      </c>
      <c r="D201" s="0" t="n">
        <v>21.6017639828513</v>
      </c>
      <c r="E201" s="3" t="n">
        <v>1.96989739647749</v>
      </c>
    </row>
    <row r="202" customFormat="false" ht="12.75" hidden="false" customHeight="false" outlineLevel="0" collapsed="false">
      <c r="A202" s="0" t="s">
        <v>2341</v>
      </c>
      <c r="B202" s="0" t="s">
        <v>2342</v>
      </c>
      <c r="C202" s="0" t="n">
        <v>23.4035357370416</v>
      </c>
      <c r="D202" s="0" t="n">
        <v>21.3177402052294</v>
      </c>
      <c r="E202" s="3" t="n">
        <v>2.08579553181218</v>
      </c>
    </row>
    <row r="203" customFormat="false" ht="12.75" hidden="false" customHeight="false" outlineLevel="0" collapsed="false">
      <c r="A203" s="0" t="s">
        <v>2878</v>
      </c>
      <c r="B203" s="0" t="s">
        <v>2879</v>
      </c>
      <c r="C203" s="0" t="n">
        <v>25.8514449596322</v>
      </c>
      <c r="D203" s="0" t="n">
        <v>23.7100319681895</v>
      </c>
      <c r="E203" s="3" t="n">
        <v>2.14141299144266</v>
      </c>
    </row>
    <row r="204" customFormat="false" ht="12.75" hidden="false" customHeight="false" outlineLevel="0" collapsed="false">
      <c r="A204" s="0" t="s">
        <v>3118</v>
      </c>
      <c r="B204" s="0" t="s">
        <v>3119</v>
      </c>
      <c r="C204" s="0" t="n">
        <v>24.3958094913305</v>
      </c>
      <c r="D204" s="0" t="n">
        <v>22.2352493081241</v>
      </c>
      <c r="E204" s="3" t="n">
        <v>2.16056018320644</v>
      </c>
    </row>
    <row r="205" customFormat="false" ht="12.75" hidden="false" customHeight="false" outlineLevel="0" collapsed="false">
      <c r="A205" s="0" t="s">
        <v>3059</v>
      </c>
      <c r="B205" s="0" t="s">
        <v>3060</v>
      </c>
      <c r="C205" s="0" t="n">
        <v>19.8610677398075</v>
      </c>
      <c r="D205" s="0" t="n">
        <v>17.6866521712431</v>
      </c>
      <c r="E205" s="3" t="n">
        <v>2.17441556856435</v>
      </c>
    </row>
    <row r="206" customFormat="false" ht="12.75" hidden="false" customHeight="false" outlineLevel="0" collapsed="false">
      <c r="A206" s="0" t="s">
        <v>1148</v>
      </c>
      <c r="B206" s="0" t="s">
        <v>1149</v>
      </c>
      <c r="C206" s="0" t="n">
        <v>24.2341656472358</v>
      </c>
      <c r="D206" s="0" t="n">
        <v>21.9589218632389</v>
      </c>
      <c r="E206" s="3" t="n">
        <v>2.27524378399687</v>
      </c>
    </row>
    <row r="207" customFormat="false" ht="12.75" hidden="false" customHeight="false" outlineLevel="0" collapsed="false">
      <c r="A207" s="0" t="s">
        <v>3175</v>
      </c>
      <c r="B207" s="0" t="s">
        <v>3176</v>
      </c>
      <c r="C207" s="0" t="n">
        <v>21.6905203780406</v>
      </c>
      <c r="D207" s="0" t="n">
        <v>19.3996302785688</v>
      </c>
      <c r="E207" s="3" t="n">
        <v>2.29089009947184</v>
      </c>
    </row>
    <row r="208" customFormat="false" ht="12.75" hidden="false" customHeight="false" outlineLevel="0" collapsed="false">
      <c r="A208" s="0" t="s">
        <v>1244</v>
      </c>
      <c r="B208" s="0" t="s">
        <v>1245</v>
      </c>
      <c r="C208" s="0" t="n">
        <v>22.0539475241356</v>
      </c>
      <c r="D208" s="0" t="n">
        <v>19.7483045662687</v>
      </c>
      <c r="E208" s="3" t="n">
        <v>2.30564295786683</v>
      </c>
    </row>
    <row r="209" customFormat="false" ht="12.75" hidden="false" customHeight="false" outlineLevel="0" collapsed="false">
      <c r="A209" s="0" t="s">
        <v>591</v>
      </c>
      <c r="B209" s="0" t="s">
        <v>592</v>
      </c>
      <c r="C209" s="0" t="n">
        <v>23.5089775670691</v>
      </c>
      <c r="D209" s="0" t="n">
        <v>21.1420454646779</v>
      </c>
      <c r="E209" s="3" t="n">
        <v>2.36693210239119</v>
      </c>
    </row>
    <row r="210" customFormat="false" ht="12.75" hidden="false" customHeight="false" outlineLevel="0" collapsed="false">
      <c r="A210" s="0" t="s">
        <v>1232</v>
      </c>
      <c r="B210" s="0" t="s">
        <v>1233</v>
      </c>
      <c r="C210" s="0" t="n">
        <v>23.715944473713</v>
      </c>
      <c r="D210" s="0" t="n">
        <v>21.2717708142473</v>
      </c>
      <c r="E210" s="3" t="n">
        <v>2.44417365946575</v>
      </c>
    </row>
    <row r="211" customFormat="false" ht="12.75" hidden="false" customHeight="false" outlineLevel="0" collapsed="false">
      <c r="A211" s="0" t="s">
        <v>2736</v>
      </c>
      <c r="B211" s="0" t="s">
        <v>2737</v>
      </c>
      <c r="C211" s="0" t="n">
        <v>23.1619084644965</v>
      </c>
      <c r="D211" s="0" t="n">
        <v>20.6303922029583</v>
      </c>
      <c r="E211" s="3" t="n">
        <v>2.5315162615382</v>
      </c>
    </row>
    <row r="212" customFormat="false" ht="12.75" hidden="false" customHeight="false" outlineLevel="0" collapsed="false">
      <c r="A212" s="0" t="s">
        <v>140</v>
      </c>
      <c r="B212" s="0" t="s">
        <v>141</v>
      </c>
      <c r="C212" s="0" t="n">
        <v>23.2409161640381</v>
      </c>
      <c r="D212" s="0" t="n">
        <v>20.704781548812</v>
      </c>
      <c r="E212" s="3" t="n">
        <v>2.5361346152261</v>
      </c>
    </row>
    <row r="213" customFormat="false" ht="12.75" hidden="false" customHeight="false" outlineLevel="0" collapsed="false">
      <c r="A213" s="0" t="s">
        <v>1525</v>
      </c>
      <c r="B213" s="0" t="s">
        <v>1526</v>
      </c>
      <c r="C213" s="0" t="n">
        <v>19.4020025392449</v>
      </c>
      <c r="D213" s="0" t="n">
        <v>16.8611025635663</v>
      </c>
      <c r="E213" s="3" t="n">
        <v>2.54089997567859</v>
      </c>
    </row>
    <row r="214" customFormat="false" ht="12.75" hidden="false" customHeight="false" outlineLevel="0" collapsed="false">
      <c r="A214" s="0" t="s">
        <v>997</v>
      </c>
      <c r="B214" s="0" t="s">
        <v>998</v>
      </c>
      <c r="C214" s="0" t="n">
        <v>24.2690347787783</v>
      </c>
      <c r="D214" s="0" t="n">
        <v>21.7161620290237</v>
      </c>
      <c r="E214" s="3" t="n">
        <v>2.55287274975465</v>
      </c>
    </row>
    <row r="215" customFormat="false" ht="12.75" hidden="false" customHeight="false" outlineLevel="0" collapsed="false">
      <c r="A215" s="0" t="s">
        <v>2437</v>
      </c>
      <c r="B215" s="0" t="s">
        <v>2438</v>
      </c>
      <c r="C215" s="0" t="n">
        <v>24.6234849571578</v>
      </c>
      <c r="D215" s="0" t="n">
        <v>22.0400617586259</v>
      </c>
      <c r="E215" s="3" t="n">
        <v>2.58342319853192</v>
      </c>
    </row>
    <row r="216" customFormat="false" ht="12.75" hidden="false" customHeight="false" outlineLevel="0" collapsed="false">
      <c r="A216" s="0" t="s">
        <v>1171</v>
      </c>
      <c r="B216" s="0" t="s">
        <v>1172</v>
      </c>
      <c r="C216" s="0" t="n">
        <v>28.1031781127133</v>
      </c>
      <c r="D216" s="0" t="n">
        <v>25.5096740028412</v>
      </c>
      <c r="E216" s="3" t="n">
        <v>2.59350410987213</v>
      </c>
    </row>
    <row r="217" customFormat="false" ht="12.75" hidden="false" customHeight="false" outlineLevel="0" collapsed="false">
      <c r="A217" s="0" t="s">
        <v>1823</v>
      </c>
      <c r="B217" s="0" t="s">
        <v>1824</v>
      </c>
      <c r="C217" s="0" t="n">
        <v>24.6620789800934</v>
      </c>
      <c r="D217" s="0" t="n">
        <v>21.9870957192499</v>
      </c>
      <c r="E217" s="3" t="n">
        <v>2.67498326084351</v>
      </c>
    </row>
    <row r="218" customFormat="false" ht="12.75" hidden="false" customHeight="false" outlineLevel="0" collapsed="false">
      <c r="A218" s="0" t="s">
        <v>2744</v>
      </c>
      <c r="B218" s="0" t="s">
        <v>2745</v>
      </c>
      <c r="C218" s="0" t="n">
        <v>23.0326696889592</v>
      </c>
      <c r="D218" s="0" t="n">
        <v>20.3290228082058</v>
      </c>
      <c r="E218" s="3" t="n">
        <v>2.70364688075339</v>
      </c>
    </row>
    <row r="219" customFormat="false" ht="12.75" hidden="false" customHeight="false" outlineLevel="0" collapsed="false">
      <c r="A219" s="0" t="s">
        <v>84</v>
      </c>
      <c r="B219" s="0" t="s">
        <v>85</v>
      </c>
      <c r="C219" s="0" t="n">
        <v>21.2437315404153</v>
      </c>
      <c r="D219" s="0" t="n">
        <v>18.3971008116141</v>
      </c>
      <c r="E219" s="3" t="n">
        <v>2.84663072880118</v>
      </c>
    </row>
    <row r="220" customFormat="false" ht="12.75" hidden="false" customHeight="false" outlineLevel="0" collapsed="false">
      <c r="A220" s="0" t="s">
        <v>2127</v>
      </c>
      <c r="B220" s="0" t="s">
        <v>2128</v>
      </c>
      <c r="C220" s="0" t="n">
        <v>22.7744008621642</v>
      </c>
      <c r="D220" s="0" t="n">
        <v>19.7596070331527</v>
      </c>
      <c r="E220" s="3" t="n">
        <v>3.01479382901157</v>
      </c>
    </row>
    <row r="221" customFormat="false" ht="12.75" hidden="false" customHeight="false" outlineLevel="0" collapsed="false">
      <c r="A221" s="0" t="s">
        <v>1272</v>
      </c>
      <c r="B221" s="0" t="s">
        <v>1273</v>
      </c>
      <c r="C221" s="0" t="n">
        <v>21.5566860626545</v>
      </c>
      <c r="D221" s="0" t="n">
        <v>18.5389511660331</v>
      </c>
      <c r="E221" s="3" t="n">
        <v>3.01773489662138</v>
      </c>
    </row>
    <row r="222" customFormat="false" ht="12.75" hidden="false" customHeight="false" outlineLevel="0" collapsed="false">
      <c r="A222" s="0" t="s">
        <v>1250</v>
      </c>
      <c r="B222" s="0" t="s">
        <v>1251</v>
      </c>
      <c r="C222" s="0" t="n">
        <v>25.4878913346091</v>
      </c>
      <c r="D222" s="0" t="n">
        <v>22.4691264221253</v>
      </c>
      <c r="E222" s="3" t="n">
        <v>3.01876491248381</v>
      </c>
    </row>
    <row r="223" customFormat="false" ht="12.75" hidden="false" customHeight="false" outlineLevel="0" collapsed="false">
      <c r="A223" s="0" t="s">
        <v>1397</v>
      </c>
      <c r="B223" s="0" t="s">
        <v>1398</v>
      </c>
      <c r="C223" s="0" t="n">
        <v>18.524037851357</v>
      </c>
      <c r="D223" s="0" t="n">
        <v>15.4985864905355</v>
      </c>
      <c r="E223" s="3" t="n">
        <v>3.02545136082152</v>
      </c>
    </row>
    <row r="224" customFormat="false" ht="12.75" hidden="false" customHeight="false" outlineLevel="0" collapsed="false">
      <c r="A224" s="0" t="s">
        <v>443</v>
      </c>
      <c r="B224" s="0" t="s">
        <v>444</v>
      </c>
      <c r="C224" s="0" t="n">
        <v>24.5911298383724</v>
      </c>
      <c r="D224" s="0" t="n">
        <v>21.5402496621897</v>
      </c>
      <c r="E224" s="3" t="n">
        <v>3.05088017618269</v>
      </c>
    </row>
    <row r="225" customFormat="false" ht="12.75" hidden="false" customHeight="false" outlineLevel="0" collapsed="false">
      <c r="A225" s="0" t="s">
        <v>1293</v>
      </c>
      <c r="B225" s="0" t="s">
        <v>1294</v>
      </c>
      <c r="C225" s="0" t="n">
        <v>20.7734274479494</v>
      </c>
      <c r="D225" s="0" t="n">
        <v>17.6803611300907</v>
      </c>
      <c r="E225" s="3" t="n">
        <v>3.09306631785874</v>
      </c>
    </row>
    <row r="226" customFormat="false" ht="12.75" hidden="false" customHeight="false" outlineLevel="0" collapsed="false">
      <c r="A226" s="0" t="s">
        <v>2335</v>
      </c>
      <c r="B226" s="0" t="s">
        <v>2336</v>
      </c>
      <c r="C226" s="0" t="n">
        <v>21.4904280163323</v>
      </c>
      <c r="D226" s="0" t="n">
        <v>18.3520204517331</v>
      </c>
      <c r="E226" s="3" t="n">
        <v>3.13840756459918</v>
      </c>
    </row>
    <row r="227" customFormat="false" ht="12.75" hidden="false" customHeight="false" outlineLevel="0" collapsed="false">
      <c r="A227" s="0" t="s">
        <v>2511</v>
      </c>
      <c r="B227" s="0" t="s">
        <v>2512</v>
      </c>
      <c r="C227" s="0" t="n">
        <v>20.9689153388666</v>
      </c>
      <c r="D227" s="0" t="n">
        <v>17.7944069193919</v>
      </c>
      <c r="E227" s="3" t="n">
        <v>3.17450841947469</v>
      </c>
    </row>
    <row r="228" customFormat="false" ht="12.75" hidden="false" customHeight="false" outlineLevel="0" collapsed="false">
      <c r="A228" s="0" t="s">
        <v>317</v>
      </c>
      <c r="B228" s="0" t="s">
        <v>318</v>
      </c>
      <c r="C228" s="0" t="n">
        <v>20.4479823528213</v>
      </c>
      <c r="D228" s="0" t="n">
        <v>17.157781647355</v>
      </c>
      <c r="E228" s="3" t="n">
        <v>3.29020070546624</v>
      </c>
    </row>
    <row r="229" customFormat="false" ht="12.75" hidden="false" customHeight="false" outlineLevel="0" collapsed="false">
      <c r="A229" s="0" t="s">
        <v>1635</v>
      </c>
      <c r="B229" s="0" t="s">
        <v>1636</v>
      </c>
      <c r="C229" s="0" t="n">
        <v>23.6074892222375</v>
      </c>
      <c r="D229" s="0" t="n">
        <v>20.2081207654215</v>
      </c>
      <c r="E229" s="3" t="n">
        <v>3.39936845681604</v>
      </c>
    </row>
    <row r="230" customFormat="false" ht="12.75" hidden="false" customHeight="false" outlineLevel="0" collapsed="false">
      <c r="A230" s="0" t="s">
        <v>3130</v>
      </c>
      <c r="B230" s="0" t="s">
        <v>3131</v>
      </c>
      <c r="C230" s="0" t="n">
        <v>22.5811755630327</v>
      </c>
      <c r="D230" s="0" t="n">
        <v>19.1467036558794</v>
      </c>
      <c r="E230" s="3" t="n">
        <v>3.43447190715328</v>
      </c>
    </row>
    <row r="231" customFormat="false" ht="12.75" hidden="false" customHeight="false" outlineLevel="0" collapsed="false">
      <c r="A231" s="0" t="s">
        <v>1813</v>
      </c>
      <c r="B231" s="0" t="s">
        <v>1814</v>
      </c>
      <c r="C231" s="0" t="n">
        <v>23.5528179888815</v>
      </c>
      <c r="D231" s="0" t="n">
        <v>19.8773768492436</v>
      </c>
      <c r="E231" s="3" t="n">
        <v>3.67544113963788</v>
      </c>
    </row>
    <row r="232" customFormat="false" ht="12.75" hidden="false" customHeight="false" outlineLevel="0" collapsed="false">
      <c r="A232" s="0" t="s">
        <v>987</v>
      </c>
      <c r="B232" s="0" t="s">
        <v>988</v>
      </c>
      <c r="C232" s="0" t="n">
        <v>22.3630491797811</v>
      </c>
      <c r="D232" s="0" t="n">
        <v>18.6466720270904</v>
      </c>
      <c r="E232" s="3" t="n">
        <v>3.71637715269068</v>
      </c>
    </row>
    <row r="233" customFormat="false" ht="12.75" hidden="false" customHeight="false" outlineLevel="0" collapsed="false">
      <c r="A233" s="0" t="s">
        <v>766</v>
      </c>
      <c r="B233" s="0" t="s">
        <v>767</v>
      </c>
      <c r="C233" s="0" t="n">
        <v>23.7534818174468</v>
      </c>
      <c r="D233" s="0" t="n">
        <v>19.8349861350665</v>
      </c>
      <c r="E233" s="3" t="n">
        <v>3.91849568238029</v>
      </c>
    </row>
    <row r="234" customFormat="false" ht="12.75" hidden="false" customHeight="false" outlineLevel="0" collapsed="false">
      <c r="A234" s="0" t="s">
        <v>2608</v>
      </c>
      <c r="B234" s="0" t="s">
        <v>2609</v>
      </c>
      <c r="C234" s="0" t="n">
        <v>24.7275585665136</v>
      </c>
      <c r="D234" s="0" t="n">
        <v>20.7628209314962</v>
      </c>
      <c r="E234" s="3" t="n">
        <v>3.96473763501747</v>
      </c>
    </row>
    <row r="235" customFormat="false" ht="12.75" hidden="false" customHeight="false" outlineLevel="0" collapsed="false">
      <c r="A235" s="0" t="s">
        <v>190</v>
      </c>
      <c r="B235" s="0" t="s">
        <v>191</v>
      </c>
      <c r="C235" s="0" t="n">
        <v>26.7986570014119</v>
      </c>
      <c r="D235" s="0" t="n">
        <v>22.8193798783654</v>
      </c>
      <c r="E235" s="3" t="n">
        <v>3.97927712304643</v>
      </c>
    </row>
    <row r="236" customFormat="false" ht="12.75" hidden="false" customHeight="false" outlineLevel="0" collapsed="false">
      <c r="A236" s="0" t="s">
        <v>533</v>
      </c>
      <c r="B236" s="0" t="s">
        <v>534</v>
      </c>
      <c r="C236" s="0" t="n">
        <v>20.3944343101536</v>
      </c>
      <c r="D236" s="0" t="n">
        <v>16.2797180386357</v>
      </c>
      <c r="E236" s="3" t="n">
        <v>4.11471627151796</v>
      </c>
    </row>
    <row r="237" customFormat="false" ht="12.75" hidden="false" customHeight="false" outlineLevel="0" collapsed="false">
      <c r="A237" s="0" t="s">
        <v>2147</v>
      </c>
      <c r="B237" s="0" t="s">
        <v>2148</v>
      </c>
      <c r="C237" s="0" t="n">
        <v>21.0608921655707</v>
      </c>
      <c r="D237" s="0" t="n">
        <v>16.892886631301</v>
      </c>
      <c r="E237" s="3" t="n">
        <v>4.1680055342697</v>
      </c>
    </row>
    <row r="238" customFormat="false" ht="12.75" hidden="false" customHeight="false" outlineLevel="0" collapsed="false">
      <c r="A238" s="0" t="s">
        <v>1713</v>
      </c>
      <c r="B238" s="0" t="s">
        <v>1714</v>
      </c>
      <c r="C238" s="0" t="n">
        <v>16.264364222954</v>
      </c>
      <c r="D238" s="0" t="n">
        <v>12.0515464717483</v>
      </c>
      <c r="E238" s="3" t="n">
        <v>4.21281775120561</v>
      </c>
    </row>
    <row r="239" customFormat="false" ht="12.75" hidden="false" customHeight="false" outlineLevel="0" collapsed="false">
      <c r="A239" s="0" t="s">
        <v>321</v>
      </c>
      <c r="B239" s="0" t="s">
        <v>322</v>
      </c>
      <c r="C239" s="0" t="n">
        <v>22.2814649756762</v>
      </c>
      <c r="D239" s="0" t="n">
        <v>18.0174717181305</v>
      </c>
      <c r="E239" s="3" t="n">
        <v>4.26399325754564</v>
      </c>
    </row>
    <row r="240" customFormat="false" ht="12.75" hidden="false" customHeight="false" outlineLevel="0" collapsed="false">
      <c r="A240" s="0" t="s">
        <v>1152</v>
      </c>
      <c r="B240" s="0" t="s">
        <v>1153</v>
      </c>
      <c r="C240" s="0" t="n">
        <v>25.0226230423584</v>
      </c>
      <c r="D240" s="0" t="n">
        <v>20.7238078048759</v>
      </c>
      <c r="E240" s="3" t="n">
        <v>4.2988152374824</v>
      </c>
    </row>
    <row r="241" customFormat="false" ht="12.75" hidden="false" customHeight="false" outlineLevel="0" collapsed="false">
      <c r="A241" s="0" t="s">
        <v>1641</v>
      </c>
      <c r="B241" s="0" t="s">
        <v>1642</v>
      </c>
      <c r="C241" s="0" t="n">
        <v>22.491543487125</v>
      </c>
      <c r="D241" s="0" t="n">
        <v>18.1212891597087</v>
      </c>
      <c r="E241" s="3" t="n">
        <v>4.37025432741628</v>
      </c>
    </row>
    <row r="242" customFormat="false" ht="12.75" hidden="false" customHeight="false" outlineLevel="0" collapsed="false">
      <c r="A242" s="0" t="s">
        <v>3171</v>
      </c>
      <c r="B242" s="0" t="s">
        <v>3172</v>
      </c>
      <c r="C242" s="0" t="n">
        <v>22.2411396211371</v>
      </c>
      <c r="D242" s="0" t="n">
        <v>17.8172559012654</v>
      </c>
      <c r="E242" s="3" t="n">
        <v>4.42388371987168</v>
      </c>
    </row>
    <row r="243" customFormat="false" ht="12.75" hidden="false" customHeight="false" outlineLevel="0" collapsed="false">
      <c r="A243" s="0" t="s">
        <v>1563</v>
      </c>
      <c r="B243" s="0" t="s">
        <v>1564</v>
      </c>
      <c r="C243" s="0" t="n">
        <v>23.1759506993918</v>
      </c>
      <c r="D243" s="0" t="n">
        <v>18.3323464342838</v>
      </c>
      <c r="E243" s="3" t="n">
        <v>4.84360426510801</v>
      </c>
    </row>
    <row r="244" customFormat="false" ht="12.75" hidden="false" customHeight="false" outlineLevel="0" collapsed="false">
      <c r="A244" s="0" t="s">
        <v>2531</v>
      </c>
      <c r="B244" s="0" t="s">
        <v>2532</v>
      </c>
      <c r="C244" s="0" t="n">
        <v>15.8206153473095</v>
      </c>
      <c r="D244" s="0" t="n">
        <v>10.8285055040203</v>
      </c>
      <c r="E244" s="3" t="n">
        <v>4.99210984328917</v>
      </c>
    </row>
    <row r="245" customFormat="false" ht="12.75" hidden="false" customHeight="false" outlineLevel="0" collapsed="false">
      <c r="A245" s="0" t="s">
        <v>3189</v>
      </c>
      <c r="B245" s="0" t="s">
        <v>3190</v>
      </c>
      <c r="C245" s="0" t="n">
        <v>19.1711439452391</v>
      </c>
      <c r="D245" s="0" t="n">
        <v>14.1401512928806</v>
      </c>
      <c r="E245" s="3" t="n">
        <v>5.03099265235857</v>
      </c>
    </row>
    <row r="246" customFormat="false" ht="12.75" hidden="false" customHeight="false" outlineLevel="0" collapsed="false">
      <c r="A246" s="0" t="s">
        <v>2583</v>
      </c>
      <c r="B246" s="0" t="s">
        <v>2584</v>
      </c>
      <c r="C246" s="0" t="n">
        <v>25.7713904392931</v>
      </c>
      <c r="D246" s="0" t="n">
        <v>20.628307717083</v>
      </c>
      <c r="E246" s="3" t="n">
        <v>5.14308272221012</v>
      </c>
    </row>
    <row r="247" customFormat="false" ht="12.75" hidden="false" customHeight="false" outlineLevel="0" collapsed="false">
      <c r="A247" s="0" t="s">
        <v>1031</v>
      </c>
      <c r="B247" s="0" t="s">
        <v>1032</v>
      </c>
      <c r="C247" s="0" t="n">
        <v>21.7661141403966</v>
      </c>
      <c r="D247" s="0" t="n">
        <v>16.5675922982967</v>
      </c>
      <c r="E247" s="3" t="n">
        <v>5.19852184209995</v>
      </c>
    </row>
    <row r="248" customFormat="false" ht="12.75" hidden="false" customHeight="false" outlineLevel="0" collapsed="false">
      <c r="A248" s="0" t="s">
        <v>295</v>
      </c>
      <c r="B248" s="0" t="s">
        <v>296</v>
      </c>
      <c r="C248" s="0" t="n">
        <v>21.0921692821215</v>
      </c>
      <c r="D248" s="0" t="n">
        <v>15.805572003542</v>
      </c>
      <c r="E248" s="3" t="n">
        <v>5.28659727857949</v>
      </c>
    </row>
    <row r="249" customFormat="false" ht="12.75" hidden="false" customHeight="false" outlineLevel="0" collapsed="false">
      <c r="A249" s="0" t="s">
        <v>1819</v>
      </c>
      <c r="B249" s="0" t="s">
        <v>1820</v>
      </c>
      <c r="C249" s="0" t="n">
        <v>20.3962462936648</v>
      </c>
      <c r="D249" s="0" t="n">
        <v>15.087292272811</v>
      </c>
      <c r="E249" s="3" t="n">
        <v>5.30895402085379</v>
      </c>
    </row>
    <row r="250" customFormat="false" ht="12.75" hidden="false" customHeight="false" outlineLevel="0" collapsed="false">
      <c r="A250" s="0" t="s">
        <v>56</v>
      </c>
      <c r="B250" s="0" t="s">
        <v>57</v>
      </c>
      <c r="C250" s="0" t="n">
        <v>22.3385840026049</v>
      </c>
      <c r="D250" s="0" t="n">
        <v>16.9064506258055</v>
      </c>
      <c r="E250" s="3" t="n">
        <v>5.43213337679935</v>
      </c>
    </row>
    <row r="251" customFormat="false" ht="12.75" hidden="false" customHeight="false" outlineLevel="0" collapsed="false">
      <c r="A251" s="0" t="s">
        <v>1179</v>
      </c>
      <c r="B251" s="0" t="s">
        <v>859</v>
      </c>
      <c r="C251" s="0" t="n">
        <v>21.7280815353602</v>
      </c>
      <c r="D251" s="0" t="n">
        <v>16.281733834543</v>
      </c>
      <c r="E251" s="3" t="n">
        <v>5.44634770081716</v>
      </c>
    </row>
    <row r="252" customFormat="false" ht="12.75" hidden="false" customHeight="false" outlineLevel="0" collapsed="false">
      <c r="A252" s="0" t="s">
        <v>1092</v>
      </c>
      <c r="B252" s="0" t="s">
        <v>1093</v>
      </c>
      <c r="C252" s="0" t="n">
        <v>25.5730757507246</v>
      </c>
      <c r="D252" s="0" t="n">
        <v>20.0533807970529</v>
      </c>
      <c r="E252" s="3" t="n">
        <v>5.51969495367175</v>
      </c>
    </row>
    <row r="253" customFormat="false" ht="12.75" hidden="false" customHeight="false" outlineLevel="0" collapsed="false">
      <c r="A253" s="0" t="s">
        <v>2581</v>
      </c>
      <c r="B253" s="0" t="s">
        <v>2582</v>
      </c>
      <c r="C253" s="0" t="n">
        <v>15.1793889240189</v>
      </c>
      <c r="D253" s="0" t="n">
        <v>9.54303182025524</v>
      </c>
      <c r="E253" s="3" t="n">
        <v>5.63635710376368</v>
      </c>
    </row>
    <row r="254" customFormat="false" ht="12.75" hidden="false" customHeight="false" outlineLevel="0" collapsed="false">
      <c r="A254" s="0" t="s">
        <v>2337</v>
      </c>
      <c r="B254" s="0" t="s">
        <v>2338</v>
      </c>
      <c r="C254" s="0" t="n">
        <v>25.4423918658226</v>
      </c>
      <c r="D254" s="0" t="n">
        <v>19.6993006459099</v>
      </c>
      <c r="E254" s="3" t="n">
        <v>5.74309121991272</v>
      </c>
    </row>
    <row r="255" customFormat="false" ht="12.75" hidden="false" customHeight="false" outlineLevel="0" collapsed="false">
      <c r="A255" s="0" t="s">
        <v>1569</v>
      </c>
      <c r="B255" s="0" t="s">
        <v>1570</v>
      </c>
      <c r="C255" s="0" t="n">
        <v>15.7094479879658</v>
      </c>
      <c r="D255" s="0" t="n">
        <v>9.84538763278885</v>
      </c>
      <c r="E255" s="3" t="n">
        <v>5.86406035517691</v>
      </c>
    </row>
    <row r="256" customFormat="false" ht="12.75" hidden="false" customHeight="false" outlineLevel="0" collapsed="false">
      <c r="A256" s="0" t="s">
        <v>96</v>
      </c>
      <c r="B256" s="0" t="s">
        <v>97</v>
      </c>
      <c r="C256" s="0" t="n">
        <v>19.3002314984047</v>
      </c>
      <c r="D256" s="0" t="n">
        <v>13.430050069176</v>
      </c>
      <c r="E256" s="3" t="n">
        <v>5.87018142922875</v>
      </c>
    </row>
    <row r="257" customFormat="false" ht="12.75" hidden="false" customHeight="false" outlineLevel="0" collapsed="false">
      <c r="A257" s="0" t="s">
        <v>836</v>
      </c>
      <c r="B257" s="0" t="s">
        <v>837</v>
      </c>
      <c r="C257" s="0" t="n">
        <v>23.8049094904315</v>
      </c>
      <c r="D257" s="0" t="n">
        <v>17.7249611670855</v>
      </c>
      <c r="E257" s="3" t="n">
        <v>6.079948323346</v>
      </c>
    </row>
    <row r="258" customFormat="false" ht="12.75" hidden="false" customHeight="false" outlineLevel="0" collapsed="false">
      <c r="A258" s="0" t="s">
        <v>1353</v>
      </c>
      <c r="B258" s="0" t="s">
        <v>1354</v>
      </c>
      <c r="C258" s="0" t="n">
        <v>22.0163519466119</v>
      </c>
      <c r="D258" s="0" t="n">
        <v>15.7222978790079</v>
      </c>
      <c r="E258" s="3" t="n">
        <v>6.29405406760404</v>
      </c>
    </row>
    <row r="259" customFormat="false" ht="12.75" hidden="false" customHeight="false" outlineLevel="0" collapsed="false">
      <c r="A259" s="0" t="s">
        <v>421</v>
      </c>
      <c r="B259" s="0" t="s">
        <v>422</v>
      </c>
      <c r="C259" s="0" t="n">
        <v>25.6809994063548</v>
      </c>
      <c r="D259" s="0" t="n">
        <v>19.3625371307078</v>
      </c>
      <c r="E259" s="3" t="n">
        <v>6.31846227564708</v>
      </c>
    </row>
    <row r="260" customFormat="false" ht="12.75" hidden="false" customHeight="false" outlineLevel="0" collapsed="false">
      <c r="A260" s="0" t="s">
        <v>1861</v>
      </c>
      <c r="B260" s="0" t="s">
        <v>1862</v>
      </c>
      <c r="C260" s="0" t="n">
        <v>20.8311866097273</v>
      </c>
      <c r="D260" s="0" t="n">
        <v>14.2865005959281</v>
      </c>
      <c r="E260" s="3" t="n">
        <v>6.54468601379914</v>
      </c>
    </row>
    <row r="261" customFormat="false" ht="12.75" hidden="false" customHeight="false" outlineLevel="0" collapsed="false">
      <c r="A261" s="0" t="s">
        <v>2469</v>
      </c>
      <c r="B261" s="0" t="s">
        <v>2470</v>
      </c>
      <c r="C261" s="0" t="n">
        <v>19.9045105146762</v>
      </c>
      <c r="D261" s="0" t="n">
        <v>12.4966344384242</v>
      </c>
      <c r="E261" s="3" t="n">
        <v>7.40787607625196</v>
      </c>
    </row>
    <row r="262" customFormat="false" ht="12.75" hidden="false" customHeight="false" outlineLevel="0" collapsed="false">
      <c r="A262" s="0" t="s">
        <v>1871</v>
      </c>
      <c r="B262" s="0" t="s">
        <v>1872</v>
      </c>
      <c r="C262" s="0" t="n">
        <v>22.2982259139376</v>
      </c>
      <c r="D262" s="0" t="n">
        <v>14.7450753758983</v>
      </c>
      <c r="E262" s="3" t="n">
        <v>7.55315053803932</v>
      </c>
    </row>
    <row r="263" customFormat="false" ht="12.75" hidden="false" customHeight="false" outlineLevel="0" collapsed="false">
      <c r="A263" s="0" t="s">
        <v>1928</v>
      </c>
      <c r="B263" s="0" t="s">
        <v>1929</v>
      </c>
      <c r="C263" s="0" t="n">
        <v>19.6819906261869</v>
      </c>
      <c r="D263" s="0" t="n">
        <v>11.4751207577092</v>
      </c>
      <c r="E263" s="3" t="n">
        <v>8.20686986847771</v>
      </c>
    </row>
    <row r="264" customFormat="false" ht="12.75" hidden="false" customHeight="false" outlineLevel="0" collapsed="false">
      <c r="A264" s="0" t="s">
        <v>2573</v>
      </c>
      <c r="B264" s="0" t="s">
        <v>2574</v>
      </c>
      <c r="C264" s="0" t="n">
        <v>20.3911751378761</v>
      </c>
      <c r="D264" s="0" t="n">
        <v>11.9735867453123</v>
      </c>
      <c r="E264" s="3" t="n">
        <v>8.4175883925638</v>
      </c>
    </row>
    <row r="265" customFormat="false" ht="12.75" hidden="false" customHeight="false" outlineLevel="0" collapsed="false">
      <c r="A265" s="0" t="s">
        <v>2587</v>
      </c>
      <c r="B265" s="0" t="s">
        <v>2588</v>
      </c>
      <c r="C265" s="0" t="n">
        <v>22.5257587744151</v>
      </c>
      <c r="D265" s="0" t="n">
        <v>14.0962316540313</v>
      </c>
      <c r="E265" s="3" t="n">
        <v>8.42952712038384</v>
      </c>
    </row>
    <row r="266" customFormat="false" ht="12.75" hidden="false" customHeight="false" outlineLevel="0" collapsed="false">
      <c r="A266" s="0" t="s">
        <v>995</v>
      </c>
      <c r="B266" s="0" t="s">
        <v>996</v>
      </c>
      <c r="C266" s="0" t="n">
        <v>25.0023514187662</v>
      </c>
      <c r="D266" s="0" t="n">
        <v>16.1959106190388</v>
      </c>
      <c r="E266" s="3" t="n">
        <v>8.80644079972744</v>
      </c>
    </row>
    <row r="267" customFormat="false" ht="12.75" hidden="false" customHeight="false" outlineLevel="0" collapsed="false">
      <c r="A267" s="0" t="s">
        <v>2830</v>
      </c>
      <c r="B267" s="0" t="s">
        <v>2831</v>
      </c>
      <c r="C267" s="0" t="n">
        <v>19.9960862013947</v>
      </c>
      <c r="D267" s="0" t="n">
        <v>10.8290861213794</v>
      </c>
      <c r="E267" s="3" t="n">
        <v>9.16700008001529</v>
      </c>
    </row>
    <row r="268" customFormat="false" ht="12.75" hidden="false" customHeight="false" outlineLevel="0" collapsed="false">
      <c r="A268" s="0" t="s">
        <v>2995</v>
      </c>
      <c r="B268" s="0" t="s">
        <v>2996</v>
      </c>
      <c r="C268" s="0" t="n">
        <v>19.4099403113732</v>
      </c>
      <c r="D268" s="0" t="n">
        <v>9.97937835064382</v>
      </c>
      <c r="E268" s="3" t="n">
        <v>9.43056196072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75.85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19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786</v>
      </c>
      <c r="B2" s="0" t="s">
        <v>787</v>
      </c>
      <c r="C2" s="0" t="n">
        <v>11.5931567291384</v>
      </c>
      <c r="D2" s="0" t="n">
        <v>20.572956518422</v>
      </c>
      <c r="E2" s="3" t="n">
        <v>-8.97979978928359</v>
      </c>
    </row>
    <row r="3" customFormat="false" ht="12.75" hidden="false" customHeight="false" outlineLevel="0" collapsed="false">
      <c r="A3" s="0" t="s">
        <v>433</v>
      </c>
      <c r="B3" s="0" t="s">
        <v>434</v>
      </c>
      <c r="C3" s="0" t="n">
        <v>11.0512086714756</v>
      </c>
      <c r="D3" s="0" t="n">
        <v>19.9726582103348</v>
      </c>
      <c r="E3" s="3" t="n">
        <v>-8.92144953885914</v>
      </c>
    </row>
    <row r="4" customFormat="false" ht="12.75" hidden="false" customHeight="false" outlineLevel="0" collapsed="false">
      <c r="A4" s="0" t="s">
        <v>2547</v>
      </c>
      <c r="B4" s="0" t="s">
        <v>2548</v>
      </c>
      <c r="C4" s="0" t="n">
        <v>13.5988050515364</v>
      </c>
      <c r="D4" s="0" t="n">
        <v>21.4763229939358</v>
      </c>
      <c r="E4" s="3" t="n">
        <v>-7.87751794239934</v>
      </c>
    </row>
    <row r="5" customFormat="false" ht="12.75" hidden="false" customHeight="false" outlineLevel="0" collapsed="false">
      <c r="A5" s="0" t="s">
        <v>1345</v>
      </c>
      <c r="B5" s="0" t="s">
        <v>1346</v>
      </c>
      <c r="C5" s="0" t="n">
        <v>9.78545246815854</v>
      </c>
      <c r="D5" s="0" t="n">
        <v>17.5004601794749</v>
      </c>
      <c r="E5" s="3" t="n">
        <v>-7.71500771131634</v>
      </c>
    </row>
    <row r="6" customFormat="false" ht="12.75" hidden="false" customHeight="false" outlineLevel="0" collapsed="false">
      <c r="A6" s="0" t="s">
        <v>894</v>
      </c>
      <c r="B6" s="0" t="s">
        <v>895</v>
      </c>
      <c r="C6" s="0" t="n">
        <v>14.3714224397901</v>
      </c>
      <c r="D6" s="0" t="n">
        <v>21.9723482881842</v>
      </c>
      <c r="E6" s="3" t="n">
        <v>-7.60092584839412</v>
      </c>
    </row>
    <row r="7" customFormat="false" ht="12.75" hidden="false" customHeight="false" outlineLevel="0" collapsed="false">
      <c r="A7" s="0" t="s">
        <v>2670</v>
      </c>
      <c r="B7" s="0" t="s">
        <v>2671</v>
      </c>
      <c r="C7" s="0" t="n">
        <v>10.5774437942883</v>
      </c>
      <c r="D7" s="0" t="n">
        <v>18.0126575802016</v>
      </c>
      <c r="E7" s="3" t="n">
        <v>-7.43521378591334</v>
      </c>
    </row>
    <row r="8" customFormat="false" ht="12.75" hidden="false" customHeight="false" outlineLevel="0" collapsed="false">
      <c r="A8" s="0" t="s">
        <v>1713</v>
      </c>
      <c r="B8" s="0" t="s">
        <v>1714</v>
      </c>
      <c r="C8" s="0" t="n">
        <v>15.2136500189795</v>
      </c>
      <c r="D8" s="0" t="n">
        <v>22.2037029598398</v>
      </c>
      <c r="E8" s="3" t="n">
        <v>-6.99005294086026</v>
      </c>
    </row>
    <row r="9" customFormat="false" ht="12.75" hidden="false" customHeight="false" outlineLevel="0" collapsed="false">
      <c r="A9" s="0" t="s">
        <v>890</v>
      </c>
      <c r="B9" s="0" t="s">
        <v>891</v>
      </c>
      <c r="C9" s="0" t="n">
        <v>14.532510400728</v>
      </c>
      <c r="D9" s="0" t="n">
        <v>21.5047106815442</v>
      </c>
      <c r="E9" s="3" t="n">
        <v>-6.97220028081618</v>
      </c>
    </row>
    <row r="10" customFormat="false" ht="12.75" hidden="false" customHeight="false" outlineLevel="0" collapsed="false">
      <c r="A10" s="0" t="s">
        <v>892</v>
      </c>
      <c r="B10" s="0" t="s">
        <v>893</v>
      </c>
      <c r="C10" s="0" t="n">
        <v>13.5891161474208</v>
      </c>
      <c r="D10" s="0" t="n">
        <v>20.5499317701624</v>
      </c>
      <c r="E10" s="3" t="n">
        <v>-6.96081562274164</v>
      </c>
    </row>
    <row r="11" customFormat="false" ht="12.75" hidden="false" customHeight="false" outlineLevel="0" collapsed="false">
      <c r="A11" s="0" t="s">
        <v>1945</v>
      </c>
      <c r="B11" s="0" t="s">
        <v>1946</v>
      </c>
      <c r="C11" s="0" t="n">
        <v>20.7552551546911</v>
      </c>
      <c r="D11" s="0" t="n">
        <v>27.6781699359138</v>
      </c>
      <c r="E11" s="3" t="n">
        <v>-6.92291478122268</v>
      </c>
    </row>
    <row r="12" customFormat="false" ht="12.75" hidden="false" customHeight="false" outlineLevel="0" collapsed="false">
      <c r="A12" s="0" t="s">
        <v>1531</v>
      </c>
      <c r="B12" s="0" t="s">
        <v>1532</v>
      </c>
      <c r="C12" s="0" t="n">
        <v>18.5962113831371</v>
      </c>
      <c r="D12" s="0" t="n">
        <v>25.4534035718085</v>
      </c>
      <c r="E12" s="3" t="n">
        <v>-6.85719218867138</v>
      </c>
    </row>
    <row r="13" customFormat="false" ht="12.75" hidden="false" customHeight="false" outlineLevel="0" collapsed="false">
      <c r="A13" s="0" t="s">
        <v>858</v>
      </c>
      <c r="B13" s="0" t="s">
        <v>859</v>
      </c>
      <c r="C13" s="0" t="n">
        <v>10.0635577055153</v>
      </c>
      <c r="D13" s="0" t="n">
        <v>16.7144818245865</v>
      </c>
      <c r="E13" s="3" t="n">
        <v>-6.65092411907111</v>
      </c>
    </row>
    <row r="14" customFormat="false" ht="12.75" hidden="false" customHeight="false" outlineLevel="0" collapsed="false">
      <c r="A14" s="0" t="s">
        <v>407</v>
      </c>
      <c r="B14" s="0" t="s">
        <v>408</v>
      </c>
      <c r="C14" s="0" t="n">
        <v>9.83612587591621</v>
      </c>
      <c r="D14" s="0" t="n">
        <v>16.4793427790464</v>
      </c>
      <c r="E14" s="3" t="n">
        <v>-6.64321690313019</v>
      </c>
    </row>
    <row r="15" customFormat="false" ht="12.75" hidden="false" customHeight="false" outlineLevel="0" collapsed="false">
      <c r="A15" s="0" t="s">
        <v>1063</v>
      </c>
      <c r="B15" s="0" t="s">
        <v>1064</v>
      </c>
      <c r="C15" s="0" t="n">
        <v>13.6083071244361</v>
      </c>
      <c r="D15" s="0" t="n">
        <v>20.1838859538826</v>
      </c>
      <c r="E15" s="3" t="n">
        <v>-6.57557882944644</v>
      </c>
    </row>
    <row r="16" customFormat="false" ht="12.75" hidden="false" customHeight="false" outlineLevel="0" collapsed="false">
      <c r="A16" s="0" t="s">
        <v>1222</v>
      </c>
      <c r="B16" s="0" t="s">
        <v>1223</v>
      </c>
      <c r="C16" s="0" t="n">
        <v>22.1182370889256</v>
      </c>
      <c r="D16" s="0" t="n">
        <v>28.5681510812944</v>
      </c>
      <c r="E16" s="3" t="n">
        <v>-6.44991399236873</v>
      </c>
    </row>
    <row r="17" customFormat="false" ht="12.75" hidden="false" customHeight="false" outlineLevel="0" collapsed="false">
      <c r="A17" s="0" t="s">
        <v>1399</v>
      </c>
      <c r="B17" s="0" t="s">
        <v>1400</v>
      </c>
      <c r="C17" s="0" t="n">
        <v>11.5325611959547</v>
      </c>
      <c r="D17" s="0" t="n">
        <v>17.8767827022028</v>
      </c>
      <c r="E17" s="3" t="n">
        <v>-6.34422150624815</v>
      </c>
    </row>
    <row r="18" customFormat="false" ht="12.75" hidden="false" customHeight="false" outlineLevel="0" collapsed="false">
      <c r="A18" s="0" t="s">
        <v>1079</v>
      </c>
      <c r="B18" s="0" t="s">
        <v>1080</v>
      </c>
      <c r="C18" s="0" t="n">
        <v>17.1113803585104</v>
      </c>
      <c r="D18" s="0" t="n">
        <v>23.4292878204317</v>
      </c>
      <c r="E18" s="3" t="n">
        <v>-6.31790746192134</v>
      </c>
    </row>
    <row r="19" customFormat="false" ht="12.75" hidden="false" customHeight="false" outlineLevel="0" collapsed="false">
      <c r="A19" s="0" t="s">
        <v>1220</v>
      </c>
      <c r="B19" s="0" t="s">
        <v>1221</v>
      </c>
      <c r="C19" s="0" t="n">
        <v>22.6817377381342</v>
      </c>
      <c r="D19" s="0" t="n">
        <v>28.9826894543293</v>
      </c>
      <c r="E19" s="3" t="n">
        <v>-6.3009517161951</v>
      </c>
    </row>
    <row r="20" customFormat="false" ht="12.75" hidden="false" customHeight="false" outlineLevel="0" collapsed="false">
      <c r="A20" s="0" t="s">
        <v>1393</v>
      </c>
      <c r="B20" s="0" t="s">
        <v>1394</v>
      </c>
      <c r="C20" s="0" t="n">
        <v>9.78545246815854</v>
      </c>
      <c r="D20" s="0" t="n">
        <v>16.0417240599623</v>
      </c>
      <c r="E20" s="3" t="n">
        <v>-6.2562715918038</v>
      </c>
    </row>
    <row r="21" customFormat="false" ht="12.75" hidden="false" customHeight="false" outlineLevel="0" collapsed="false">
      <c r="A21" s="0" t="s">
        <v>2173</v>
      </c>
      <c r="B21" s="0" t="s">
        <v>2164</v>
      </c>
      <c r="C21" s="0" t="n">
        <v>14.7396065260332</v>
      </c>
      <c r="D21" s="0" t="n">
        <v>20.9925426730295</v>
      </c>
      <c r="E21" s="3" t="n">
        <v>-6.2529361469963</v>
      </c>
    </row>
    <row r="22" customFormat="false" ht="12.75" hidden="false" customHeight="false" outlineLevel="0" collapsed="false">
      <c r="A22" s="0" t="s">
        <v>955</v>
      </c>
      <c r="B22" s="0" t="s">
        <v>956</v>
      </c>
      <c r="C22" s="0" t="n">
        <v>13.4928732206602</v>
      </c>
      <c r="D22" s="0" t="n">
        <v>19.6366083464064</v>
      </c>
      <c r="E22" s="3" t="n">
        <v>-6.14373512574623</v>
      </c>
    </row>
    <row r="23" customFormat="false" ht="12.75" hidden="false" customHeight="false" outlineLevel="0" collapsed="false">
      <c r="A23" s="0" t="s">
        <v>2259</v>
      </c>
      <c r="B23" s="0" t="s">
        <v>2260</v>
      </c>
      <c r="C23" s="0" t="n">
        <v>18.2255978708989</v>
      </c>
      <c r="D23" s="0" t="n">
        <v>24.3281705764378</v>
      </c>
      <c r="E23" s="3" t="n">
        <v>-6.10257270553885</v>
      </c>
    </row>
    <row r="24" customFormat="false" ht="12.75" hidden="false" customHeight="false" outlineLevel="0" collapsed="false">
      <c r="A24" s="0" t="s">
        <v>1357</v>
      </c>
      <c r="B24" s="0" t="s">
        <v>1358</v>
      </c>
      <c r="C24" s="0" t="n">
        <v>16.4380238505653</v>
      </c>
      <c r="D24" s="0" t="n">
        <v>22.4851649384276</v>
      </c>
      <c r="E24" s="3" t="n">
        <v>-6.04714108786221</v>
      </c>
    </row>
    <row r="25" customFormat="false" ht="12.75" hidden="false" customHeight="false" outlineLevel="0" collapsed="false">
      <c r="A25" s="0" t="s">
        <v>2461</v>
      </c>
      <c r="B25" s="0" t="s">
        <v>2462</v>
      </c>
      <c r="C25" s="0" t="n">
        <v>11.8169061088267</v>
      </c>
      <c r="D25" s="0" t="n">
        <v>17.8486793673284</v>
      </c>
      <c r="E25" s="3" t="n">
        <v>-6.0317732585017</v>
      </c>
    </row>
    <row r="26" customFormat="false" ht="12.75" hidden="false" customHeight="false" outlineLevel="0" collapsed="false">
      <c r="A26" s="0" t="s">
        <v>1062</v>
      </c>
      <c r="B26" s="0" t="s">
        <v>259</v>
      </c>
      <c r="C26" s="0" t="n">
        <v>17.8137415338058</v>
      </c>
      <c r="D26" s="0" t="n">
        <v>23.7725908621659</v>
      </c>
      <c r="E26" s="3" t="n">
        <v>-5.95884932836011</v>
      </c>
    </row>
    <row r="27" customFormat="false" ht="12.75" hidden="false" customHeight="false" outlineLevel="0" collapsed="false">
      <c r="A27" s="0" t="s">
        <v>1081</v>
      </c>
      <c r="B27" s="0" t="s">
        <v>1080</v>
      </c>
      <c r="C27" s="0" t="n">
        <v>19.8049362987675</v>
      </c>
      <c r="D27" s="0" t="n">
        <v>25.5857621819961</v>
      </c>
      <c r="E27" s="3" t="n">
        <v>-5.78082588322859</v>
      </c>
    </row>
    <row r="28" customFormat="false" ht="12.75" hidden="false" customHeight="false" outlineLevel="0" collapsed="false">
      <c r="A28" s="0" t="s">
        <v>748</v>
      </c>
      <c r="B28" s="0" t="s">
        <v>749</v>
      </c>
      <c r="C28" s="0" t="n">
        <v>16.171430667379</v>
      </c>
      <c r="D28" s="0" t="n">
        <v>21.7927997956121</v>
      </c>
      <c r="E28" s="3" t="n">
        <v>-5.62136912823317</v>
      </c>
    </row>
    <row r="29" customFormat="false" ht="12.75" hidden="false" customHeight="false" outlineLevel="0" collapsed="false">
      <c r="A29" s="0" t="s">
        <v>2981</v>
      </c>
      <c r="B29" s="0" t="s">
        <v>2982</v>
      </c>
      <c r="C29" s="0" t="n">
        <v>9.85272083907577</v>
      </c>
      <c r="D29" s="0" t="n">
        <v>15.3797025207444</v>
      </c>
      <c r="E29" s="3" t="n">
        <v>-5.52698168166867</v>
      </c>
    </row>
    <row r="30" customFormat="false" ht="12.75" hidden="false" customHeight="false" outlineLevel="0" collapsed="false">
      <c r="A30" s="0" t="s">
        <v>1082</v>
      </c>
      <c r="B30" s="0" t="s">
        <v>1083</v>
      </c>
      <c r="C30" s="0" t="n">
        <v>18.8768700451598</v>
      </c>
      <c r="D30" s="0" t="n">
        <v>24.3864414931996</v>
      </c>
      <c r="E30" s="3" t="n">
        <v>-5.50957144803977</v>
      </c>
    </row>
    <row r="31" customFormat="false" ht="12.75" hidden="false" customHeight="false" outlineLevel="0" collapsed="false">
      <c r="A31" s="0" t="s">
        <v>1224</v>
      </c>
      <c r="B31" s="0" t="s">
        <v>1225</v>
      </c>
      <c r="C31" s="0" t="n">
        <v>22.4058387568217</v>
      </c>
      <c r="D31" s="0" t="n">
        <v>27.7985823247672</v>
      </c>
      <c r="E31" s="3" t="n">
        <v>-5.39274356794551</v>
      </c>
    </row>
    <row r="32" customFormat="false" ht="12.75" hidden="false" customHeight="false" outlineLevel="0" collapsed="false">
      <c r="A32" s="0" t="s">
        <v>633</v>
      </c>
      <c r="B32" s="0" t="s">
        <v>634</v>
      </c>
      <c r="C32" s="0" t="n">
        <v>17.6689866646452</v>
      </c>
      <c r="D32" s="0" t="n">
        <v>22.8956210372255</v>
      </c>
      <c r="E32" s="3" t="n">
        <v>-5.22663437258034</v>
      </c>
    </row>
    <row r="33" customFormat="false" ht="12.75" hidden="false" customHeight="false" outlineLevel="0" collapsed="false">
      <c r="A33" s="0" t="s">
        <v>1549</v>
      </c>
      <c r="B33" s="0" t="s">
        <v>1550</v>
      </c>
      <c r="C33" s="0" t="n">
        <v>14.0717612648485</v>
      </c>
      <c r="D33" s="0" t="n">
        <v>18.9709765001357</v>
      </c>
      <c r="E33" s="3" t="n">
        <v>-4.89921523528714</v>
      </c>
    </row>
    <row r="34" customFormat="false" ht="12.75" hidden="false" customHeight="false" outlineLevel="0" collapsed="false">
      <c r="A34" s="0" t="s">
        <v>2682</v>
      </c>
      <c r="B34" s="0" t="s">
        <v>859</v>
      </c>
      <c r="C34" s="0" t="n">
        <v>16.6973564151292</v>
      </c>
      <c r="D34" s="0" t="n">
        <v>21.5529855879826</v>
      </c>
      <c r="E34" s="3" t="n">
        <v>-4.85562917285341</v>
      </c>
    </row>
    <row r="35" customFormat="false" ht="12.75" hidden="false" customHeight="false" outlineLevel="0" collapsed="false">
      <c r="A35" s="0" t="s">
        <v>1941</v>
      </c>
      <c r="B35" s="0" t="s">
        <v>1942</v>
      </c>
      <c r="C35" s="0" t="n">
        <v>20.8316968399213</v>
      </c>
      <c r="D35" s="0" t="n">
        <v>25.5780055995442</v>
      </c>
      <c r="E35" s="3" t="n">
        <v>-4.74630875962292</v>
      </c>
    </row>
    <row r="36" customFormat="false" ht="12.75" hidden="false" customHeight="false" outlineLevel="0" collapsed="false">
      <c r="A36" s="0" t="s">
        <v>790</v>
      </c>
      <c r="B36" s="0" t="s">
        <v>791</v>
      </c>
      <c r="C36" s="0" t="n">
        <v>16.8939127946327</v>
      </c>
      <c r="D36" s="0" t="n">
        <v>21.6308588306744</v>
      </c>
      <c r="E36" s="3" t="n">
        <v>-4.7369460360417</v>
      </c>
    </row>
    <row r="37" customFormat="false" ht="12.75" hidden="false" customHeight="false" outlineLevel="0" collapsed="false">
      <c r="A37" s="0" t="s">
        <v>2947</v>
      </c>
      <c r="B37" s="0" t="s">
        <v>2948</v>
      </c>
      <c r="C37" s="0" t="n">
        <v>16.9405735988198</v>
      </c>
      <c r="D37" s="0" t="n">
        <v>21.5677376466063</v>
      </c>
      <c r="E37" s="3" t="n">
        <v>-4.62716404778647</v>
      </c>
    </row>
    <row r="38" customFormat="false" ht="12.75" hidden="false" customHeight="false" outlineLevel="0" collapsed="false">
      <c r="A38" s="0" t="s">
        <v>2200</v>
      </c>
      <c r="B38" s="0" t="s">
        <v>2201</v>
      </c>
      <c r="C38" s="0" t="n">
        <v>19.8289851713674</v>
      </c>
      <c r="D38" s="0" t="n">
        <v>24.3335059573451</v>
      </c>
      <c r="E38" s="3" t="n">
        <v>-4.50452078597763</v>
      </c>
    </row>
    <row r="39" customFormat="false" ht="12.75" hidden="false" customHeight="false" outlineLevel="0" collapsed="false">
      <c r="A39" s="0" t="s">
        <v>1985</v>
      </c>
      <c r="B39" s="0" t="s">
        <v>1986</v>
      </c>
      <c r="C39" s="0" t="n">
        <v>16.9715299476527</v>
      </c>
      <c r="D39" s="0" t="n">
        <v>21.4244296101189</v>
      </c>
      <c r="E39" s="3" t="n">
        <v>-4.4528996624663</v>
      </c>
    </row>
    <row r="40" customFormat="false" ht="12.75" hidden="false" customHeight="false" outlineLevel="0" collapsed="false">
      <c r="A40" s="0" t="s">
        <v>1169</v>
      </c>
      <c r="B40" s="0" t="s">
        <v>1170</v>
      </c>
      <c r="C40" s="0" t="n">
        <v>22.069639097261</v>
      </c>
      <c r="D40" s="0" t="n">
        <v>26.4595659975387</v>
      </c>
      <c r="E40" s="3" t="n">
        <v>-4.38992690027764</v>
      </c>
    </row>
    <row r="41" customFormat="false" ht="12.75" hidden="false" customHeight="false" outlineLevel="0" collapsed="false">
      <c r="A41" s="0" t="s">
        <v>1621</v>
      </c>
      <c r="B41" s="0" t="s">
        <v>1622</v>
      </c>
      <c r="C41" s="0" t="n">
        <v>21.4672603957645</v>
      </c>
      <c r="D41" s="0" t="n">
        <v>25.8132559975996</v>
      </c>
      <c r="E41" s="3" t="n">
        <v>-4.34599560183507</v>
      </c>
    </row>
    <row r="42" customFormat="false" ht="12.75" hidden="false" customHeight="false" outlineLevel="0" collapsed="false">
      <c r="A42" s="0" t="s">
        <v>826</v>
      </c>
      <c r="B42" s="0" t="s">
        <v>827</v>
      </c>
      <c r="C42" s="0" t="n">
        <v>12.470123192767</v>
      </c>
      <c r="D42" s="0" t="n">
        <v>16.8120026290145</v>
      </c>
      <c r="E42" s="3" t="n">
        <v>-4.3418794362475</v>
      </c>
    </row>
    <row r="43" customFormat="false" ht="12.75" hidden="false" customHeight="false" outlineLevel="0" collapsed="false">
      <c r="A43" s="0" t="s">
        <v>2527</v>
      </c>
      <c r="B43" s="0" t="s">
        <v>2528</v>
      </c>
      <c r="C43" s="0" t="n">
        <v>16.1281134566148</v>
      </c>
      <c r="D43" s="0" t="n">
        <v>20.3263029031461</v>
      </c>
      <c r="E43" s="3" t="n">
        <v>-4.19818944653131</v>
      </c>
    </row>
    <row r="44" customFormat="false" ht="12.75" hidden="false" customHeight="false" outlineLevel="0" collapsed="false">
      <c r="A44" s="0" t="s">
        <v>1204</v>
      </c>
      <c r="B44" s="0" t="s">
        <v>1205</v>
      </c>
      <c r="C44" s="0" t="n">
        <v>19.8814092245836</v>
      </c>
      <c r="D44" s="0" t="n">
        <v>23.9997803028941</v>
      </c>
      <c r="E44" s="3" t="n">
        <v>-4.11837107831055</v>
      </c>
    </row>
    <row r="45" customFormat="false" ht="12.75" hidden="false" customHeight="false" outlineLevel="0" collapsed="false">
      <c r="A45" s="0" t="s">
        <v>953</v>
      </c>
      <c r="B45" s="0" t="s">
        <v>954</v>
      </c>
      <c r="C45" s="0" t="n">
        <v>17.5502383791849</v>
      </c>
      <c r="D45" s="0" t="n">
        <v>21.6351750335166</v>
      </c>
      <c r="E45" s="3" t="n">
        <v>-4.08493665433174</v>
      </c>
    </row>
    <row r="46" customFormat="false" ht="12.75" hidden="false" customHeight="false" outlineLevel="0" collapsed="false">
      <c r="A46" s="0" t="s">
        <v>2676</v>
      </c>
      <c r="B46" s="0" t="s">
        <v>2677</v>
      </c>
      <c r="C46" s="0" t="n">
        <v>17.6703812047735</v>
      </c>
      <c r="D46" s="0" t="n">
        <v>21.7226898124155</v>
      </c>
      <c r="E46" s="3" t="n">
        <v>-4.05230860764202</v>
      </c>
    </row>
    <row r="47" customFormat="false" ht="12.75" hidden="false" customHeight="false" outlineLevel="0" collapsed="false">
      <c r="A47" s="0" t="s">
        <v>1274</v>
      </c>
      <c r="B47" s="0" t="s">
        <v>1275</v>
      </c>
      <c r="C47" s="0" t="n">
        <v>22.1746620959958</v>
      </c>
      <c r="D47" s="0" t="n">
        <v>26.1882033832551</v>
      </c>
      <c r="E47" s="3" t="n">
        <v>-4.01354128725929</v>
      </c>
    </row>
    <row r="48" customFormat="false" ht="12.75" hidden="false" customHeight="false" outlineLevel="0" collapsed="false">
      <c r="A48" s="0" t="s">
        <v>399</v>
      </c>
      <c r="B48" s="0" t="s">
        <v>400</v>
      </c>
      <c r="C48" s="0" t="n">
        <v>12.2207660318371</v>
      </c>
      <c r="D48" s="0" t="n">
        <v>16.2178061352225</v>
      </c>
      <c r="E48" s="3" t="n">
        <v>-3.99704010338538</v>
      </c>
    </row>
    <row r="49" customFormat="false" ht="12.75" hidden="false" customHeight="false" outlineLevel="0" collapsed="false">
      <c r="A49" s="0" t="s">
        <v>1353</v>
      </c>
      <c r="B49" s="0" t="s">
        <v>1354</v>
      </c>
      <c r="C49" s="0" t="n">
        <v>19.9207488382198</v>
      </c>
      <c r="D49" s="0" t="n">
        <v>23.7657879750194</v>
      </c>
      <c r="E49" s="3" t="n">
        <v>-3.84503913679958</v>
      </c>
    </row>
    <row r="50" customFormat="false" ht="12.75" hidden="false" customHeight="false" outlineLevel="0" collapsed="false">
      <c r="A50" s="0" t="s">
        <v>1065</v>
      </c>
      <c r="B50" s="0" t="s">
        <v>1066</v>
      </c>
      <c r="C50" s="0" t="n">
        <v>17.7392752922427</v>
      </c>
      <c r="D50" s="0" t="n">
        <v>21.5720385158854</v>
      </c>
      <c r="E50" s="3" t="n">
        <v>-3.83276322364264</v>
      </c>
    </row>
    <row r="51" customFormat="false" ht="12.75" hidden="false" customHeight="false" outlineLevel="0" collapsed="false">
      <c r="A51" s="0" t="s">
        <v>2228</v>
      </c>
      <c r="B51" s="0" t="s">
        <v>2229</v>
      </c>
      <c r="C51" s="0" t="n">
        <v>14.3838880652684</v>
      </c>
      <c r="D51" s="0" t="n">
        <v>18.2157058868299</v>
      </c>
      <c r="E51" s="3" t="n">
        <v>-3.83181782156146</v>
      </c>
    </row>
    <row r="52" customFormat="false" ht="12.75" hidden="false" customHeight="false" outlineLevel="0" collapsed="false">
      <c r="A52" s="0" t="s">
        <v>2943</v>
      </c>
      <c r="B52" s="0" t="s">
        <v>2944</v>
      </c>
      <c r="C52" s="0" t="n">
        <v>21.4134717553621</v>
      </c>
      <c r="D52" s="0" t="n">
        <v>24.9695951261185</v>
      </c>
      <c r="E52" s="3" t="n">
        <v>-3.5561233707564</v>
      </c>
    </row>
    <row r="53" customFormat="false" ht="12.75" hidden="false" customHeight="false" outlineLevel="0" collapsed="false">
      <c r="A53" s="0" t="s">
        <v>3193</v>
      </c>
      <c r="B53" s="0" t="s">
        <v>3194</v>
      </c>
      <c r="C53" s="0" t="n">
        <v>24.487621084452</v>
      </c>
      <c r="D53" s="0" t="n">
        <v>27.9908139969679</v>
      </c>
      <c r="E53" s="3" t="n">
        <v>-3.50319291251595</v>
      </c>
    </row>
    <row r="54" customFormat="false" ht="12.75" hidden="false" customHeight="false" outlineLevel="0" collapsed="false">
      <c r="A54" s="0" t="s">
        <v>2174</v>
      </c>
      <c r="B54" s="0" t="s">
        <v>2175</v>
      </c>
      <c r="C54" s="0" t="n">
        <v>23.2203030475346</v>
      </c>
      <c r="D54" s="0" t="n">
        <v>26.5439781511348</v>
      </c>
      <c r="E54" s="3" t="n">
        <v>-3.32367510360017</v>
      </c>
    </row>
    <row r="55" customFormat="false" ht="12.75" hidden="false" customHeight="false" outlineLevel="0" collapsed="false">
      <c r="A55" s="0" t="s">
        <v>746</v>
      </c>
      <c r="B55" s="0" t="s">
        <v>747</v>
      </c>
      <c r="C55" s="0" t="n">
        <v>22.7597361485711</v>
      </c>
      <c r="D55" s="0" t="n">
        <v>25.7845614983374</v>
      </c>
      <c r="E55" s="3" t="n">
        <v>-3.02482534976634</v>
      </c>
    </row>
    <row r="56" customFormat="false" ht="12.75" hidden="false" customHeight="false" outlineLevel="0" collapsed="false">
      <c r="A56" s="0" t="s">
        <v>3148</v>
      </c>
      <c r="B56" s="0" t="s">
        <v>3149</v>
      </c>
      <c r="C56" s="0" t="n">
        <v>17.9791203622226</v>
      </c>
      <c r="D56" s="0" t="n">
        <v>20.9158392045085</v>
      </c>
      <c r="E56" s="3" t="n">
        <v>-2.9367188422859</v>
      </c>
    </row>
    <row r="57" customFormat="false" ht="12.75" hidden="false" customHeight="false" outlineLevel="0" collapsed="false">
      <c r="A57" s="0" t="s">
        <v>3179</v>
      </c>
      <c r="B57" s="0" t="s">
        <v>3180</v>
      </c>
      <c r="C57" s="0" t="n">
        <v>20.4521134834043</v>
      </c>
      <c r="D57" s="0" t="n">
        <v>23.3512641612436</v>
      </c>
      <c r="E57" s="3" t="n">
        <v>-2.89915067783936</v>
      </c>
    </row>
    <row r="58" customFormat="false" ht="12.75" hidden="false" customHeight="false" outlineLevel="0" collapsed="false">
      <c r="A58" s="0" t="s">
        <v>2828</v>
      </c>
      <c r="B58" s="0" t="s">
        <v>2829</v>
      </c>
      <c r="C58" s="0" t="n">
        <v>14.6202270665762</v>
      </c>
      <c r="D58" s="0" t="n">
        <v>17.4582736691568</v>
      </c>
      <c r="E58" s="3" t="n">
        <v>-2.83804660258063</v>
      </c>
    </row>
    <row r="59" customFormat="false" ht="12.75" hidden="false" customHeight="false" outlineLevel="0" collapsed="false">
      <c r="A59" s="0" t="s">
        <v>1377</v>
      </c>
      <c r="B59" s="0" t="s">
        <v>1378</v>
      </c>
      <c r="C59" s="0" t="n">
        <v>22.1922701040949</v>
      </c>
      <c r="D59" s="0" t="n">
        <v>24.9477508345817</v>
      </c>
      <c r="E59" s="3" t="n">
        <v>-2.75548073048682</v>
      </c>
    </row>
    <row r="60" customFormat="false" ht="12.75" hidden="false" customHeight="false" outlineLevel="0" collapsed="false">
      <c r="A60" s="0" t="s">
        <v>2427</v>
      </c>
      <c r="B60" s="0" t="s">
        <v>2428</v>
      </c>
      <c r="C60" s="0" t="n">
        <v>24.0388104178815</v>
      </c>
      <c r="D60" s="0" t="n">
        <v>26.7917964008481</v>
      </c>
      <c r="E60" s="3" t="n">
        <v>-2.75298598296655</v>
      </c>
    </row>
    <row r="61" customFormat="false" ht="12.75" hidden="false" customHeight="false" outlineLevel="0" collapsed="false">
      <c r="A61" s="0" t="s">
        <v>2231</v>
      </c>
      <c r="B61" s="0" t="s">
        <v>2232</v>
      </c>
      <c r="C61" s="0" t="n">
        <v>15.1697059195339</v>
      </c>
      <c r="D61" s="0" t="n">
        <v>17.9207259120086</v>
      </c>
      <c r="E61" s="3" t="n">
        <v>-2.75101999247467</v>
      </c>
    </row>
    <row r="62" customFormat="false" ht="12.75" hidden="false" customHeight="false" outlineLevel="0" collapsed="false">
      <c r="A62" s="0" t="s">
        <v>2989</v>
      </c>
      <c r="B62" s="0" t="s">
        <v>2990</v>
      </c>
      <c r="C62" s="0" t="n">
        <v>18.593983461052</v>
      </c>
      <c r="D62" s="0" t="n">
        <v>21.1988153511525</v>
      </c>
      <c r="E62" s="3" t="n">
        <v>-2.60483189010055</v>
      </c>
    </row>
    <row r="63" customFormat="false" ht="12.75" hidden="false" customHeight="false" outlineLevel="0" collapsed="false">
      <c r="A63" s="0" t="s">
        <v>1319</v>
      </c>
      <c r="B63" s="0" t="s">
        <v>1320</v>
      </c>
      <c r="C63" s="0" t="n">
        <v>19.9056366106411</v>
      </c>
      <c r="D63" s="0" t="n">
        <v>22.4456948411108</v>
      </c>
      <c r="E63" s="3" t="n">
        <v>-2.5400582304697</v>
      </c>
    </row>
    <row r="64" customFormat="false" ht="12.75" hidden="false" customHeight="false" outlineLevel="0" collapsed="false">
      <c r="A64" s="0" t="s">
        <v>2115</v>
      </c>
      <c r="B64" s="0" t="s">
        <v>2116</v>
      </c>
      <c r="C64" s="0" t="n">
        <v>19.9962649339981</v>
      </c>
      <c r="D64" s="0" t="n">
        <v>22.5335758792557</v>
      </c>
      <c r="E64" s="3" t="n">
        <v>-2.53731094525754</v>
      </c>
    </row>
    <row r="65" customFormat="false" ht="12.75" hidden="false" customHeight="false" outlineLevel="0" collapsed="false">
      <c r="A65" s="0" t="s">
        <v>1449</v>
      </c>
      <c r="B65" s="0" t="s">
        <v>1450</v>
      </c>
      <c r="C65" s="0" t="n">
        <v>16.7730752217955</v>
      </c>
      <c r="D65" s="0" t="n">
        <v>19.1753004960482</v>
      </c>
      <c r="E65" s="3" t="n">
        <v>-2.40222527425273</v>
      </c>
    </row>
    <row r="66" customFormat="false" ht="12.75" hidden="false" customHeight="false" outlineLevel="0" collapsed="false">
      <c r="A66" s="0" t="s">
        <v>2241</v>
      </c>
      <c r="B66" s="0" t="s">
        <v>2242</v>
      </c>
      <c r="C66" s="0" t="n">
        <v>18.2914071070216</v>
      </c>
      <c r="D66" s="0" t="n">
        <v>20.4396479465395</v>
      </c>
      <c r="E66" s="3" t="n">
        <v>-2.1482408395179</v>
      </c>
    </row>
    <row r="67" customFormat="false" ht="12.75" hidden="false" customHeight="false" outlineLevel="0" collapsed="false">
      <c r="A67" s="0" t="s">
        <v>2395</v>
      </c>
      <c r="B67" s="0" t="s">
        <v>2396</v>
      </c>
      <c r="C67" s="0" t="n">
        <v>21.0522742686535</v>
      </c>
      <c r="D67" s="0" t="n">
        <v>23.166808296924</v>
      </c>
      <c r="E67" s="3" t="n">
        <v>-2.11453402827044</v>
      </c>
    </row>
    <row r="68" customFormat="false" ht="12.75" hidden="false" customHeight="false" outlineLevel="0" collapsed="false">
      <c r="A68" s="0" t="s">
        <v>1107</v>
      </c>
      <c r="B68" s="0" t="s">
        <v>1108</v>
      </c>
      <c r="C68" s="0" t="n">
        <v>22.5767658323415</v>
      </c>
      <c r="D68" s="0" t="n">
        <v>24.5123672438901</v>
      </c>
      <c r="E68" s="3" t="n">
        <v>-1.93560141154861</v>
      </c>
    </row>
    <row r="69" customFormat="false" ht="12.75" hidden="false" customHeight="false" outlineLevel="0" collapsed="false">
      <c r="A69" s="0" t="s">
        <v>1761</v>
      </c>
      <c r="B69" s="0" t="s">
        <v>1762</v>
      </c>
      <c r="C69" s="0" t="n">
        <v>22.2318348850398</v>
      </c>
      <c r="D69" s="0" t="n">
        <v>24.1150963485282</v>
      </c>
      <c r="E69" s="3" t="n">
        <v>-1.88326146348836</v>
      </c>
    </row>
    <row r="70" customFormat="false" ht="12.75" hidden="false" customHeight="false" outlineLevel="0" collapsed="false">
      <c r="A70" s="0" t="s">
        <v>641</v>
      </c>
      <c r="B70" s="0" t="s">
        <v>642</v>
      </c>
      <c r="C70" s="0" t="n">
        <v>16.9299780903553</v>
      </c>
      <c r="D70" s="0" t="n">
        <v>18.7523923539581</v>
      </c>
      <c r="E70" s="3" t="n">
        <v>-1.82241426360276</v>
      </c>
    </row>
    <row r="71" customFormat="false" ht="12.75" hidden="false" customHeight="false" outlineLevel="0" collapsed="false">
      <c r="A71" s="0" t="s">
        <v>1835</v>
      </c>
      <c r="B71" s="0" t="s">
        <v>1836</v>
      </c>
      <c r="C71" s="0" t="n">
        <v>21.9775427326702</v>
      </c>
      <c r="D71" s="0" t="n">
        <v>23.7551406053971</v>
      </c>
      <c r="E71" s="3" t="n">
        <v>-1.77759787272691</v>
      </c>
    </row>
    <row r="72" customFormat="false" ht="12.75" hidden="false" customHeight="false" outlineLevel="0" collapsed="false">
      <c r="A72" s="0" t="s">
        <v>3093</v>
      </c>
      <c r="B72" s="0" t="s">
        <v>3094</v>
      </c>
      <c r="C72" s="0" t="n">
        <v>21.3051440730832</v>
      </c>
      <c r="D72" s="0" t="n">
        <v>22.9448333296111</v>
      </c>
      <c r="E72" s="3" t="n">
        <v>-1.63968925652799</v>
      </c>
    </row>
    <row r="73" customFormat="false" ht="12.75" hidden="false" customHeight="false" outlineLevel="0" collapsed="false">
      <c r="A73" s="0" t="s">
        <v>1513</v>
      </c>
      <c r="B73" s="0" t="s">
        <v>1514</v>
      </c>
      <c r="C73" s="0" t="n">
        <v>24.8599756831801</v>
      </c>
      <c r="D73" s="0" t="n">
        <v>26.4747665338862</v>
      </c>
      <c r="E73" s="3" t="n">
        <v>-1.61479085070611</v>
      </c>
    </row>
    <row r="74" customFormat="false" ht="12.75" hidden="false" customHeight="false" outlineLevel="0" collapsed="false">
      <c r="A74" s="0" t="s">
        <v>353</v>
      </c>
      <c r="B74" s="0" t="s">
        <v>354</v>
      </c>
      <c r="C74" s="0" t="n">
        <v>25.238331488644</v>
      </c>
      <c r="D74" s="0" t="n">
        <v>26.8503609880198</v>
      </c>
      <c r="E74" s="3" t="n">
        <v>-1.61202949937578</v>
      </c>
    </row>
    <row r="75" customFormat="false" ht="12.75" hidden="false" customHeight="false" outlineLevel="0" collapsed="false">
      <c r="A75" s="0" t="s">
        <v>3168</v>
      </c>
      <c r="B75" s="0" t="s">
        <v>3111</v>
      </c>
      <c r="C75" s="0" t="n">
        <v>25.6195302744707</v>
      </c>
      <c r="D75" s="0" t="n">
        <v>27.1338778164845</v>
      </c>
      <c r="E75" s="3" t="n">
        <v>-1.51434754201373</v>
      </c>
    </row>
    <row r="76" customFormat="false" ht="12.75" hidden="false" customHeight="false" outlineLevel="0" collapsed="false">
      <c r="A76" s="0" t="s">
        <v>593</v>
      </c>
      <c r="B76" s="0" t="s">
        <v>594</v>
      </c>
      <c r="C76" s="0" t="n">
        <v>26.0811383094178</v>
      </c>
      <c r="D76" s="0" t="n">
        <v>27.4901322568128</v>
      </c>
      <c r="E76" s="3" t="n">
        <v>-1.40899394739503</v>
      </c>
    </row>
    <row r="77" customFormat="false" ht="12.75" hidden="false" customHeight="false" outlineLevel="0" collapsed="false">
      <c r="A77" s="0" t="s">
        <v>485</v>
      </c>
      <c r="B77" s="0" t="s">
        <v>486</v>
      </c>
      <c r="C77" s="0" t="n">
        <v>24.3805762115606</v>
      </c>
      <c r="D77" s="0" t="n">
        <v>25.7157178937744</v>
      </c>
      <c r="E77" s="3" t="n">
        <v>-1.33514168221374</v>
      </c>
    </row>
    <row r="78" customFormat="false" ht="12.75" hidden="false" customHeight="false" outlineLevel="0" collapsed="false">
      <c r="A78" s="0" t="s">
        <v>1192</v>
      </c>
      <c r="B78" s="0" t="s">
        <v>1193</v>
      </c>
      <c r="C78" s="0" t="n">
        <v>24.480858230677</v>
      </c>
      <c r="D78" s="0" t="n">
        <v>25.7328424853679</v>
      </c>
      <c r="E78" s="3" t="n">
        <v>-1.25198425469091</v>
      </c>
    </row>
    <row r="79" customFormat="false" ht="12.75" hidden="false" customHeight="false" outlineLevel="0" collapsed="false">
      <c r="A79" s="0" t="s">
        <v>1007</v>
      </c>
      <c r="B79" s="0" t="s">
        <v>1008</v>
      </c>
      <c r="C79" s="0" t="n">
        <v>21.0298247741039</v>
      </c>
      <c r="D79" s="0" t="n">
        <v>22.2671933129127</v>
      </c>
      <c r="E79" s="3" t="n">
        <v>-1.23736853880874</v>
      </c>
    </row>
    <row r="80" customFormat="false" ht="12.75" hidden="false" customHeight="false" outlineLevel="0" collapsed="false">
      <c r="A80" s="0" t="s">
        <v>563</v>
      </c>
      <c r="B80" s="0" t="s">
        <v>564</v>
      </c>
      <c r="C80" s="0" t="n">
        <v>20.4916599239599</v>
      </c>
      <c r="D80" s="0" t="n">
        <v>21.7017888447392</v>
      </c>
      <c r="E80" s="3" t="n">
        <v>-1.21012892077926</v>
      </c>
    </row>
    <row r="81" customFormat="false" ht="12.75" hidden="false" customHeight="false" outlineLevel="0" collapsed="false">
      <c r="A81" s="0" t="s">
        <v>2403</v>
      </c>
      <c r="B81" s="0" t="s">
        <v>2404</v>
      </c>
      <c r="C81" s="0" t="n">
        <v>23.1700083258543</v>
      </c>
      <c r="D81" s="0" t="n">
        <v>24.3438853998379</v>
      </c>
      <c r="E81" s="3" t="n">
        <v>-1.17387707398355</v>
      </c>
    </row>
    <row r="82" customFormat="false" ht="12.75" hidden="false" customHeight="false" outlineLevel="0" collapsed="false">
      <c r="A82" s="0" t="s">
        <v>961</v>
      </c>
      <c r="B82" s="0" t="s">
        <v>962</v>
      </c>
      <c r="C82" s="0" t="n">
        <v>24.1681295970032</v>
      </c>
      <c r="D82" s="0" t="n">
        <v>25.2435233929707</v>
      </c>
      <c r="E82" s="3" t="n">
        <v>-1.0753937959675</v>
      </c>
    </row>
    <row r="83" customFormat="false" ht="12.75" hidden="false" customHeight="false" outlineLevel="0" collapsed="false">
      <c r="A83" s="0" t="s">
        <v>1033</v>
      </c>
      <c r="B83" s="0" t="s">
        <v>1034</v>
      </c>
      <c r="C83" s="0" t="n">
        <v>23.6369939102507</v>
      </c>
      <c r="D83" s="0" t="n">
        <v>24.6263801854998</v>
      </c>
      <c r="E83" s="3" t="n">
        <v>-0.989386275249135</v>
      </c>
    </row>
    <row r="84" customFormat="false" ht="12.75" hidden="false" customHeight="false" outlineLevel="0" collapsed="false">
      <c r="A84" s="0" t="s">
        <v>1021</v>
      </c>
      <c r="B84" s="0" t="s">
        <v>1022</v>
      </c>
      <c r="C84" s="0" t="n">
        <v>25.0882157334533</v>
      </c>
      <c r="D84" s="0" t="n">
        <v>25.8475492139924</v>
      </c>
      <c r="E84" s="3" t="n">
        <v>-0.759333480539151</v>
      </c>
    </row>
    <row r="85" customFormat="false" ht="12.75" hidden="false" customHeight="false" outlineLevel="0" collapsed="false">
      <c r="A85" s="0" t="s">
        <v>3197</v>
      </c>
      <c r="B85" s="0" t="s">
        <v>3198</v>
      </c>
      <c r="C85" s="0" t="n">
        <v>19.7005536969822</v>
      </c>
      <c r="D85" s="0" t="n">
        <v>20.4438815246154</v>
      </c>
      <c r="E85" s="3" t="n">
        <v>-0.74332782763322</v>
      </c>
    </row>
    <row r="86" customFormat="false" ht="12.75" hidden="false" customHeight="false" outlineLevel="0" collapsed="false">
      <c r="A86" s="0" t="s">
        <v>1305</v>
      </c>
      <c r="B86" s="0" t="s">
        <v>1306</v>
      </c>
      <c r="C86" s="0" t="n">
        <v>21.6110447887885</v>
      </c>
      <c r="D86" s="0" t="n">
        <v>21.155460810293</v>
      </c>
      <c r="E86" s="3" t="n">
        <v>0.455583978495504</v>
      </c>
    </row>
    <row r="87" customFormat="false" ht="12.75" hidden="false" customHeight="false" outlineLevel="0" collapsed="false">
      <c r="A87" s="0" t="s">
        <v>2335</v>
      </c>
      <c r="B87" s="0" t="s">
        <v>2336</v>
      </c>
      <c r="C87" s="0" t="n">
        <v>20.3345059725005</v>
      </c>
      <c r="D87" s="0" t="n">
        <v>19.7847855833298</v>
      </c>
      <c r="E87" s="3" t="n">
        <v>0.549720389170727</v>
      </c>
    </row>
    <row r="88" customFormat="false" ht="12.75" hidden="false" customHeight="false" outlineLevel="0" collapsed="false">
      <c r="A88" s="0" t="s">
        <v>886</v>
      </c>
      <c r="B88" s="0" t="s">
        <v>887</v>
      </c>
      <c r="C88" s="0" t="n">
        <v>19.2231801344111</v>
      </c>
      <c r="D88" s="0" t="n">
        <v>18.4772832962917</v>
      </c>
      <c r="E88" s="3" t="n">
        <v>0.745896838119435</v>
      </c>
    </row>
    <row r="89" customFormat="false" ht="12.75" hidden="false" customHeight="false" outlineLevel="0" collapsed="false">
      <c r="A89" s="0" t="s">
        <v>230</v>
      </c>
      <c r="B89" s="0" t="s">
        <v>231</v>
      </c>
      <c r="C89" s="0" t="n">
        <v>22.8059694752566</v>
      </c>
      <c r="D89" s="0" t="n">
        <v>22.0403460355305</v>
      </c>
      <c r="E89" s="3" t="n">
        <v>0.765623439726113</v>
      </c>
    </row>
    <row r="90" customFormat="false" ht="12.75" hidden="false" customHeight="false" outlineLevel="0" collapsed="false">
      <c r="A90" s="0" t="s">
        <v>3071</v>
      </c>
      <c r="B90" s="0" t="s">
        <v>3072</v>
      </c>
      <c r="C90" s="0" t="n">
        <v>23.2279512180754</v>
      </c>
      <c r="D90" s="0" t="n">
        <v>22.2858967982605</v>
      </c>
      <c r="E90" s="3" t="n">
        <v>0.942054419814887</v>
      </c>
    </row>
    <row r="91" customFormat="false" ht="12.75" hidden="false" customHeight="false" outlineLevel="0" collapsed="false">
      <c r="A91" s="0" t="s">
        <v>367</v>
      </c>
      <c r="B91" s="0" t="s">
        <v>368</v>
      </c>
      <c r="C91" s="0" t="n">
        <v>24.0297937165443</v>
      </c>
      <c r="D91" s="0" t="n">
        <v>23.0797025097754</v>
      </c>
      <c r="E91" s="3" t="n">
        <v>0.950091206768867</v>
      </c>
    </row>
    <row r="92" customFormat="false" ht="12.75" hidden="false" customHeight="false" outlineLevel="0" collapsed="false">
      <c r="A92" s="0" t="s">
        <v>1775</v>
      </c>
      <c r="B92" s="0" t="s">
        <v>1776</v>
      </c>
      <c r="C92" s="0" t="n">
        <v>24.5761595945858</v>
      </c>
      <c r="D92" s="0" t="n">
        <v>23.5927791335213</v>
      </c>
      <c r="E92" s="3" t="n">
        <v>0.983380461064453</v>
      </c>
    </row>
    <row r="93" customFormat="false" ht="12.75" hidden="false" customHeight="false" outlineLevel="0" collapsed="false">
      <c r="A93" s="0" t="s">
        <v>437</v>
      </c>
      <c r="B93" s="0" t="s">
        <v>438</v>
      </c>
      <c r="C93" s="0" t="n">
        <v>23.2703618484003</v>
      </c>
      <c r="D93" s="0" t="n">
        <v>22.2160856982758</v>
      </c>
      <c r="E93" s="3" t="n">
        <v>1.0542761501245</v>
      </c>
    </row>
    <row r="94" customFormat="false" ht="12.75" hidden="false" customHeight="false" outlineLevel="0" collapsed="false">
      <c r="A94" s="0" t="s">
        <v>774</v>
      </c>
      <c r="B94" s="0" t="s">
        <v>775</v>
      </c>
      <c r="C94" s="0" t="n">
        <v>21.0980996065437</v>
      </c>
      <c r="D94" s="0" t="n">
        <v>20.0397526090056</v>
      </c>
      <c r="E94" s="3" t="n">
        <v>1.05834699753805</v>
      </c>
    </row>
    <row r="95" customFormat="false" ht="12.75" hidden="false" customHeight="false" outlineLevel="0" collapsed="false">
      <c r="A95" s="0" t="s">
        <v>1869</v>
      </c>
      <c r="B95" s="0" t="s">
        <v>1870</v>
      </c>
      <c r="C95" s="0" t="n">
        <v>22.2196082829325</v>
      </c>
      <c r="D95" s="0" t="n">
        <v>21.1600820516542</v>
      </c>
      <c r="E95" s="3" t="n">
        <v>1.05952623127824</v>
      </c>
    </row>
    <row r="96" customFormat="false" ht="12.75" hidden="false" customHeight="false" outlineLevel="0" collapsed="false">
      <c r="A96" s="0" t="s">
        <v>2961</v>
      </c>
      <c r="B96" s="0" t="s">
        <v>2962</v>
      </c>
      <c r="C96" s="0" t="n">
        <v>25.4371806740738</v>
      </c>
      <c r="D96" s="0" t="n">
        <v>24.3449938790417</v>
      </c>
      <c r="E96" s="3" t="n">
        <v>1.09218679503216</v>
      </c>
    </row>
    <row r="97" customFormat="false" ht="12.75" hidden="false" customHeight="false" outlineLevel="0" collapsed="false">
      <c r="A97" s="0" t="s">
        <v>309</v>
      </c>
      <c r="B97" s="0" t="s">
        <v>310</v>
      </c>
      <c r="C97" s="0" t="n">
        <v>27.0878254830782</v>
      </c>
      <c r="D97" s="0" t="n">
        <v>25.9954763461761</v>
      </c>
      <c r="E97" s="3" t="n">
        <v>1.09234913690211</v>
      </c>
    </row>
    <row r="98" customFormat="false" ht="12.75" hidden="false" customHeight="false" outlineLevel="0" collapsed="false">
      <c r="A98" s="0" t="s">
        <v>2226</v>
      </c>
      <c r="B98" s="0" t="s">
        <v>2227</v>
      </c>
      <c r="C98" s="0" t="n">
        <v>23.9083070000807</v>
      </c>
      <c r="D98" s="0" t="n">
        <v>22.7953762603492</v>
      </c>
      <c r="E98" s="3" t="n">
        <v>1.11293073973147</v>
      </c>
    </row>
    <row r="99" customFormat="false" ht="12.75" hidden="false" customHeight="false" outlineLevel="0" collapsed="false">
      <c r="A99" s="0" t="s">
        <v>1527</v>
      </c>
      <c r="B99" s="0" t="s">
        <v>1528</v>
      </c>
      <c r="C99" s="0" t="n">
        <v>22.5155222284863</v>
      </c>
      <c r="D99" s="0" t="n">
        <v>21.388714401028</v>
      </c>
      <c r="E99" s="3" t="n">
        <v>1.12680782745826</v>
      </c>
    </row>
    <row r="100" customFormat="false" ht="12.75" hidden="false" customHeight="false" outlineLevel="0" collapsed="false">
      <c r="A100" s="0" t="s">
        <v>549</v>
      </c>
      <c r="B100" s="0" t="s">
        <v>550</v>
      </c>
      <c r="C100" s="0" t="n">
        <v>20.5616479912359</v>
      </c>
      <c r="D100" s="0" t="n">
        <v>19.4289530103067</v>
      </c>
      <c r="E100" s="3" t="n">
        <v>1.13269498092921</v>
      </c>
    </row>
    <row r="101" customFormat="false" ht="12.75" hidden="false" customHeight="false" outlineLevel="0" collapsed="false">
      <c r="A101" s="0" t="s">
        <v>679</v>
      </c>
      <c r="B101" s="0" t="s">
        <v>680</v>
      </c>
      <c r="C101" s="0" t="n">
        <v>25.5789005865438</v>
      </c>
      <c r="D101" s="0" t="n">
        <v>24.4328355199148</v>
      </c>
      <c r="E101" s="3" t="n">
        <v>1.146065066629</v>
      </c>
    </row>
    <row r="102" customFormat="false" ht="12.75" hidden="false" customHeight="false" outlineLevel="0" collapsed="false">
      <c r="A102" s="0" t="s">
        <v>248</v>
      </c>
      <c r="B102" s="0" t="s">
        <v>249</v>
      </c>
      <c r="C102" s="0" t="n">
        <v>25.6514258529969</v>
      </c>
      <c r="D102" s="0" t="n">
        <v>24.4926235406819</v>
      </c>
      <c r="E102" s="3" t="n">
        <v>1.15880231231496</v>
      </c>
    </row>
    <row r="103" customFormat="false" ht="12.75" hidden="false" customHeight="false" outlineLevel="0" collapsed="false">
      <c r="A103" s="0" t="s">
        <v>2955</v>
      </c>
      <c r="B103" s="0" t="s">
        <v>2956</v>
      </c>
      <c r="C103" s="0" t="n">
        <v>21.5394524350746</v>
      </c>
      <c r="D103" s="0" t="n">
        <v>20.3785158730272</v>
      </c>
      <c r="E103" s="3" t="n">
        <v>1.16093656204744</v>
      </c>
    </row>
    <row r="104" customFormat="false" ht="12.75" hidden="false" customHeight="false" outlineLevel="0" collapsed="false">
      <c r="A104" s="0" t="s">
        <v>2363</v>
      </c>
      <c r="B104" s="0" t="s">
        <v>2364</v>
      </c>
      <c r="C104" s="0" t="n">
        <v>19.0979491982307</v>
      </c>
      <c r="D104" s="0" t="n">
        <v>17.8728880278881</v>
      </c>
      <c r="E104" s="3" t="n">
        <v>1.22506117034266</v>
      </c>
    </row>
    <row r="105" customFormat="false" ht="12.75" hidden="false" customHeight="false" outlineLevel="0" collapsed="false">
      <c r="A105" s="0" t="s">
        <v>489</v>
      </c>
      <c r="B105" s="0" t="s">
        <v>490</v>
      </c>
      <c r="C105" s="0" t="n">
        <v>21.3861478585483</v>
      </c>
      <c r="D105" s="0" t="n">
        <v>20.1269911699295</v>
      </c>
      <c r="E105" s="3" t="n">
        <v>1.25915668861879</v>
      </c>
    </row>
    <row r="106" customFormat="false" ht="12.75" hidden="false" customHeight="false" outlineLevel="0" collapsed="false">
      <c r="A106" s="0" t="s">
        <v>1200</v>
      </c>
      <c r="B106" s="0" t="s">
        <v>1201</v>
      </c>
      <c r="C106" s="0" t="n">
        <v>20.5215880617088</v>
      </c>
      <c r="D106" s="0" t="n">
        <v>19.2149145262044</v>
      </c>
      <c r="E106" s="3" t="n">
        <v>1.30667353550438</v>
      </c>
    </row>
    <row r="107" customFormat="false" ht="12.75" hidden="false" customHeight="false" outlineLevel="0" collapsed="false">
      <c r="A107" s="0" t="s">
        <v>1635</v>
      </c>
      <c r="B107" s="0" t="s">
        <v>1636</v>
      </c>
      <c r="C107" s="0" t="n">
        <v>22.5955308479513</v>
      </c>
      <c r="D107" s="0" t="n">
        <v>21.2633878609279</v>
      </c>
      <c r="E107" s="3" t="n">
        <v>1.33214298702332</v>
      </c>
    </row>
    <row r="108" customFormat="false" ht="12.75" hidden="false" customHeight="false" outlineLevel="0" collapsed="false">
      <c r="A108" s="0" t="s">
        <v>2562</v>
      </c>
      <c r="B108" s="0" t="s">
        <v>2563</v>
      </c>
      <c r="C108" s="0" t="n">
        <v>20.665181871616</v>
      </c>
      <c r="D108" s="0" t="n">
        <v>19.3035440457909</v>
      </c>
      <c r="E108" s="3" t="n">
        <v>1.36163782582511</v>
      </c>
    </row>
    <row r="109" customFormat="false" ht="12.75" hidden="false" customHeight="false" outlineLevel="0" collapsed="false">
      <c r="A109" s="0" t="s">
        <v>1327</v>
      </c>
      <c r="B109" s="0" t="s">
        <v>1328</v>
      </c>
      <c r="C109" s="0" t="n">
        <v>24.1982210577425</v>
      </c>
      <c r="D109" s="0" t="n">
        <v>22.8270500685788</v>
      </c>
      <c r="E109" s="3" t="n">
        <v>1.37117098916369</v>
      </c>
    </row>
    <row r="110" customFormat="false" ht="12.75" hidden="false" customHeight="false" outlineLevel="0" collapsed="false">
      <c r="A110" s="0" t="s">
        <v>2157</v>
      </c>
      <c r="B110" s="0" t="s">
        <v>2158</v>
      </c>
      <c r="C110" s="0" t="n">
        <v>23.0121182620134</v>
      </c>
      <c r="D110" s="0" t="n">
        <v>21.638910544477</v>
      </c>
      <c r="E110" s="3" t="n">
        <v>1.37320771753636</v>
      </c>
    </row>
    <row r="111" customFormat="false" ht="12.75" hidden="false" customHeight="false" outlineLevel="0" collapsed="false">
      <c r="A111" s="0" t="s">
        <v>709</v>
      </c>
      <c r="B111" s="0" t="s">
        <v>710</v>
      </c>
      <c r="C111" s="0" t="n">
        <v>22.308757067929</v>
      </c>
      <c r="D111" s="0" t="n">
        <v>20.9099526132994</v>
      </c>
      <c r="E111" s="3" t="n">
        <v>1.39880445462964</v>
      </c>
    </row>
    <row r="112" customFormat="false" ht="12.75" hidden="false" customHeight="false" outlineLevel="0" collapsed="false">
      <c r="A112" s="0" t="s">
        <v>2491</v>
      </c>
      <c r="B112" s="0" t="s">
        <v>2492</v>
      </c>
      <c r="C112" s="0" t="n">
        <v>25.7990271221824</v>
      </c>
      <c r="D112" s="0" t="n">
        <v>24.399081240086</v>
      </c>
      <c r="E112" s="3" t="n">
        <v>1.3999458820964</v>
      </c>
    </row>
    <row r="113" customFormat="false" ht="12.75" hidden="false" customHeight="false" outlineLevel="0" collapsed="false">
      <c r="A113" s="0" t="s">
        <v>2597</v>
      </c>
      <c r="B113" s="0" t="s">
        <v>2598</v>
      </c>
      <c r="C113" s="0" t="n">
        <v>22.5103266831313</v>
      </c>
      <c r="D113" s="0" t="n">
        <v>21.0847997842051</v>
      </c>
      <c r="E113" s="3" t="n">
        <v>1.4255268989262</v>
      </c>
    </row>
    <row r="114" customFormat="false" ht="12.75" hidden="false" customHeight="false" outlineLevel="0" collapsed="false">
      <c r="A114" s="0" t="s">
        <v>1339</v>
      </c>
      <c r="B114" s="0" t="s">
        <v>1340</v>
      </c>
      <c r="C114" s="0" t="n">
        <v>22.4200904899995</v>
      </c>
      <c r="D114" s="0" t="n">
        <v>20.9721974797735</v>
      </c>
      <c r="E114" s="3" t="n">
        <v>1.44789301022608</v>
      </c>
    </row>
    <row r="115" customFormat="false" ht="12.75" hidden="false" customHeight="false" outlineLevel="0" collapsed="false">
      <c r="A115" s="0" t="s">
        <v>2752</v>
      </c>
      <c r="B115" s="0" t="s">
        <v>2753</v>
      </c>
      <c r="C115" s="0" t="n">
        <v>20.3539577189052</v>
      </c>
      <c r="D115" s="0" t="n">
        <v>18.8907013870666</v>
      </c>
      <c r="E115" s="3" t="n">
        <v>1.46325633183864</v>
      </c>
    </row>
    <row r="116" customFormat="false" ht="12.75" hidden="false" customHeight="false" outlineLevel="0" collapsed="false">
      <c r="A116" s="0" t="s">
        <v>299</v>
      </c>
      <c r="B116" s="0" t="s">
        <v>300</v>
      </c>
      <c r="C116" s="0" t="n">
        <v>23.7019789810715</v>
      </c>
      <c r="D116" s="0" t="n">
        <v>22.2312457464197</v>
      </c>
      <c r="E116" s="3" t="n">
        <v>1.47073323465178</v>
      </c>
    </row>
    <row r="117" customFormat="false" ht="12.75" hidden="false" customHeight="false" outlineLevel="0" collapsed="false">
      <c r="A117" s="0" t="s">
        <v>2091</v>
      </c>
      <c r="B117" s="0" t="s">
        <v>2092</v>
      </c>
      <c r="C117" s="0" t="n">
        <v>21.9435877656003</v>
      </c>
      <c r="D117" s="0" t="n">
        <v>20.4661159529334</v>
      </c>
      <c r="E117" s="3" t="n">
        <v>1.47747181266699</v>
      </c>
    </row>
    <row r="118" customFormat="false" ht="12.75" hidden="false" customHeight="false" outlineLevel="0" collapsed="false">
      <c r="A118" s="0" t="s">
        <v>2341</v>
      </c>
      <c r="B118" s="0" t="s">
        <v>2342</v>
      </c>
      <c r="C118" s="0" t="n">
        <v>24.2565346504973</v>
      </c>
      <c r="D118" s="0" t="n">
        <v>22.7640096483724</v>
      </c>
      <c r="E118" s="3" t="n">
        <v>1.49252500212492</v>
      </c>
    </row>
    <row r="119" customFormat="false" ht="12.75" hidden="false" customHeight="false" outlineLevel="0" collapsed="false">
      <c r="A119" s="0" t="s">
        <v>2471</v>
      </c>
      <c r="B119" s="0" t="s">
        <v>2472</v>
      </c>
      <c r="C119" s="0" t="n">
        <v>23.4850683972687</v>
      </c>
      <c r="D119" s="0" t="n">
        <v>21.9655056487101</v>
      </c>
      <c r="E119" s="3" t="n">
        <v>1.51956274855869</v>
      </c>
    </row>
    <row r="120" customFormat="false" ht="12.75" hidden="false" customHeight="false" outlineLevel="0" collapsed="false">
      <c r="A120" s="0" t="s">
        <v>1459</v>
      </c>
      <c r="B120" s="0" t="s">
        <v>1460</v>
      </c>
      <c r="C120" s="0" t="n">
        <v>20.9113720082934</v>
      </c>
      <c r="D120" s="0" t="n">
        <v>19.363084670569</v>
      </c>
      <c r="E120" s="3" t="n">
        <v>1.5482873377244</v>
      </c>
    </row>
    <row r="121" customFormat="false" ht="12.75" hidden="false" customHeight="false" outlineLevel="0" collapsed="false">
      <c r="A121" s="0" t="s">
        <v>673</v>
      </c>
      <c r="B121" s="0" t="s">
        <v>674</v>
      </c>
      <c r="C121" s="0" t="n">
        <v>25.3948506311321</v>
      </c>
      <c r="D121" s="0" t="n">
        <v>23.827632286369</v>
      </c>
      <c r="E121" s="3" t="n">
        <v>1.56721834476306</v>
      </c>
    </row>
    <row r="122" customFormat="false" ht="12.75" hidden="false" customHeight="false" outlineLevel="0" collapsed="false">
      <c r="A122" s="0" t="s">
        <v>1489</v>
      </c>
      <c r="B122" s="0" t="s">
        <v>1490</v>
      </c>
      <c r="C122" s="0" t="n">
        <v>23.7927430655463</v>
      </c>
      <c r="D122" s="0" t="n">
        <v>22.2144258263342</v>
      </c>
      <c r="E122" s="3" t="n">
        <v>1.57831723921208</v>
      </c>
    </row>
    <row r="123" customFormat="false" ht="12.75" hidden="false" customHeight="false" outlineLevel="0" collapsed="false">
      <c r="A123" s="0" t="s">
        <v>1769</v>
      </c>
      <c r="B123" s="0" t="s">
        <v>1770</v>
      </c>
      <c r="C123" s="0" t="n">
        <v>22.3861217153627</v>
      </c>
      <c r="D123" s="0" t="n">
        <v>20.8077368479282</v>
      </c>
      <c r="E123" s="3" t="n">
        <v>1.5783848674345</v>
      </c>
    </row>
    <row r="124" customFormat="false" ht="12.75" hidden="false" customHeight="false" outlineLevel="0" collapsed="false">
      <c r="A124" s="0" t="s">
        <v>1475</v>
      </c>
      <c r="B124" s="0" t="s">
        <v>1476</v>
      </c>
      <c r="C124" s="0" t="n">
        <v>23.5736109789185</v>
      </c>
      <c r="D124" s="0" t="n">
        <v>21.9852881992212</v>
      </c>
      <c r="E124" s="3" t="n">
        <v>1.58832277969729</v>
      </c>
    </row>
    <row r="125" customFormat="false" ht="12.75" hidden="false" customHeight="false" outlineLevel="0" collapsed="false">
      <c r="A125" s="0" t="s">
        <v>707</v>
      </c>
      <c r="B125" s="0" t="s">
        <v>708</v>
      </c>
      <c r="C125" s="0" t="n">
        <v>23.4218874533391</v>
      </c>
      <c r="D125" s="0" t="n">
        <v>21.820519444758</v>
      </c>
      <c r="E125" s="3" t="n">
        <v>1.60136800858115</v>
      </c>
    </row>
    <row r="126" customFormat="false" ht="12.75" hidden="false" customHeight="false" outlineLevel="0" collapsed="false">
      <c r="A126" s="0" t="s">
        <v>693</v>
      </c>
      <c r="B126" s="0" t="s">
        <v>694</v>
      </c>
      <c r="C126" s="0" t="n">
        <v>25.2880850987485</v>
      </c>
      <c r="D126" s="0" t="n">
        <v>23.6505639443641</v>
      </c>
      <c r="E126" s="3" t="n">
        <v>1.63752115438437</v>
      </c>
    </row>
    <row r="127" customFormat="false" ht="12.75" hidden="false" customHeight="false" outlineLevel="0" collapsed="false">
      <c r="A127" s="0" t="s">
        <v>768</v>
      </c>
      <c r="B127" s="0" t="s">
        <v>769</v>
      </c>
      <c r="C127" s="0" t="n">
        <v>22.2040623661484</v>
      </c>
      <c r="D127" s="0" t="n">
        <v>20.5606532708572</v>
      </c>
      <c r="E127" s="3" t="n">
        <v>1.64340909529122</v>
      </c>
    </row>
    <row r="128" customFormat="false" ht="12.75" hidden="false" customHeight="false" outlineLevel="0" collapsed="false">
      <c r="A128" s="0" t="s">
        <v>2125</v>
      </c>
      <c r="B128" s="0" t="s">
        <v>2126</v>
      </c>
      <c r="C128" s="0" t="n">
        <v>24.796178809392</v>
      </c>
      <c r="D128" s="0" t="n">
        <v>23.1471903337845</v>
      </c>
      <c r="E128" s="3" t="n">
        <v>1.64898847560742</v>
      </c>
    </row>
    <row r="129" customFormat="false" ht="12.75" hidden="false" customHeight="false" outlineLevel="0" collapsed="false">
      <c r="A129" s="0" t="s">
        <v>1815</v>
      </c>
      <c r="B129" s="0" t="s">
        <v>1816</v>
      </c>
      <c r="C129" s="0" t="n">
        <v>21.1562634437371</v>
      </c>
      <c r="D129" s="0" t="n">
        <v>19.474467285041</v>
      </c>
      <c r="E129" s="3" t="n">
        <v>1.68179615869607</v>
      </c>
    </row>
    <row r="130" customFormat="false" ht="12.75" hidden="false" customHeight="false" outlineLevel="0" collapsed="false">
      <c r="A130" s="0" t="s">
        <v>848</v>
      </c>
      <c r="B130" s="0" t="s">
        <v>849</v>
      </c>
      <c r="C130" s="0" t="n">
        <v>27.6715028473866</v>
      </c>
      <c r="D130" s="0" t="n">
        <v>25.9727761042235</v>
      </c>
      <c r="E130" s="3" t="n">
        <v>1.69872674316311</v>
      </c>
    </row>
    <row r="131" customFormat="false" ht="12.75" hidden="false" customHeight="false" outlineLevel="0" collapsed="false">
      <c r="A131" s="0" t="s">
        <v>2802</v>
      </c>
      <c r="B131" s="0" t="s">
        <v>2803</v>
      </c>
      <c r="C131" s="0" t="n">
        <v>25.2842502557342</v>
      </c>
      <c r="D131" s="0" t="n">
        <v>23.5805293838555</v>
      </c>
      <c r="E131" s="3" t="n">
        <v>1.70372087187869</v>
      </c>
    </row>
    <row r="132" customFormat="false" ht="12.75" hidden="false" customHeight="false" outlineLevel="0" collapsed="false">
      <c r="A132" s="0" t="s">
        <v>291</v>
      </c>
      <c r="B132" s="0" t="s">
        <v>292</v>
      </c>
      <c r="C132" s="0" t="n">
        <v>22.4300129175815</v>
      </c>
      <c r="D132" s="0" t="n">
        <v>20.7211163255714</v>
      </c>
      <c r="E132" s="3" t="n">
        <v>1.70889659201008</v>
      </c>
    </row>
    <row r="133" customFormat="false" ht="12.75" hidden="false" customHeight="false" outlineLevel="0" collapsed="false">
      <c r="A133" s="0" t="s">
        <v>1647</v>
      </c>
      <c r="B133" s="0" t="s">
        <v>1648</v>
      </c>
      <c r="C133" s="0" t="n">
        <v>22.2314767551825</v>
      </c>
      <c r="D133" s="0" t="n">
        <v>20.5122943748876</v>
      </c>
      <c r="E133" s="3" t="n">
        <v>1.71918238029496</v>
      </c>
    </row>
    <row r="134" customFormat="false" ht="12.75" hidden="false" customHeight="false" outlineLevel="0" collapsed="false">
      <c r="A134" s="0" t="s">
        <v>1757</v>
      </c>
      <c r="B134" s="0" t="s">
        <v>1758</v>
      </c>
      <c r="C134" s="0" t="n">
        <v>26.3992226037178</v>
      </c>
      <c r="D134" s="0" t="n">
        <v>24.6333946318528</v>
      </c>
      <c r="E134" s="3" t="n">
        <v>1.76582797186498</v>
      </c>
    </row>
    <row r="135" customFormat="false" ht="12.75" hidden="false" customHeight="false" outlineLevel="0" collapsed="false">
      <c r="A135" s="0" t="s">
        <v>1773</v>
      </c>
      <c r="B135" s="0" t="s">
        <v>1774</v>
      </c>
      <c r="C135" s="0" t="n">
        <v>23.963767487785</v>
      </c>
      <c r="D135" s="0" t="n">
        <v>22.1796027768841</v>
      </c>
      <c r="E135" s="3" t="n">
        <v>1.78416471090092</v>
      </c>
    </row>
    <row r="136" customFormat="false" ht="12.75" hidden="false" customHeight="false" outlineLevel="0" collapsed="false">
      <c r="A136" s="0" t="s">
        <v>1813</v>
      </c>
      <c r="B136" s="0" t="s">
        <v>1814</v>
      </c>
      <c r="C136" s="0" t="n">
        <v>22.6249231764083</v>
      </c>
      <c r="D136" s="0" t="n">
        <v>20.8398714121995</v>
      </c>
      <c r="E136" s="3" t="n">
        <v>1.78505176420879</v>
      </c>
    </row>
    <row r="137" customFormat="false" ht="12.75" hidden="false" customHeight="false" outlineLevel="0" collapsed="false">
      <c r="A137" s="0" t="s">
        <v>287</v>
      </c>
      <c r="B137" s="0" t="s">
        <v>288</v>
      </c>
      <c r="C137" s="0" t="n">
        <v>18.9605175538605</v>
      </c>
      <c r="D137" s="0" t="n">
        <v>17.1684152542355</v>
      </c>
      <c r="E137" s="3" t="n">
        <v>1.79210229962505</v>
      </c>
    </row>
    <row r="138" customFormat="false" ht="12.75" hidden="false" customHeight="false" outlineLevel="0" collapsed="false">
      <c r="A138" s="0" t="s">
        <v>2595</v>
      </c>
      <c r="B138" s="0" t="s">
        <v>2596</v>
      </c>
      <c r="C138" s="0" t="n">
        <v>22.937822361937</v>
      </c>
      <c r="D138" s="0" t="n">
        <v>21.140133096201</v>
      </c>
      <c r="E138" s="3" t="n">
        <v>1.79768926573602</v>
      </c>
    </row>
    <row r="139" customFormat="false" ht="12.75" hidden="false" customHeight="false" outlineLevel="0" collapsed="false">
      <c r="A139" s="0" t="s">
        <v>1129</v>
      </c>
      <c r="B139" s="0" t="s">
        <v>1130</v>
      </c>
      <c r="C139" s="0" t="n">
        <v>19.9563327742838</v>
      </c>
      <c r="D139" s="0" t="n">
        <v>18.1492485005488</v>
      </c>
      <c r="E139" s="3" t="n">
        <v>1.80708427373503</v>
      </c>
    </row>
    <row r="140" customFormat="false" ht="12.75" hidden="false" customHeight="false" outlineLevel="0" collapsed="false">
      <c r="A140" s="0" t="s">
        <v>1865</v>
      </c>
      <c r="B140" s="0" t="s">
        <v>1866</v>
      </c>
      <c r="C140" s="0" t="n">
        <v>22.1373599419564</v>
      </c>
      <c r="D140" s="0" t="n">
        <v>20.3211210958666</v>
      </c>
      <c r="E140" s="3" t="n">
        <v>1.81623884608984</v>
      </c>
    </row>
    <row r="141" customFormat="false" ht="12.75" hidden="false" customHeight="false" outlineLevel="0" collapsed="false">
      <c r="A141" s="0" t="s">
        <v>347</v>
      </c>
      <c r="B141" s="0" t="s">
        <v>348</v>
      </c>
      <c r="C141" s="0" t="n">
        <v>22.4692536017538</v>
      </c>
      <c r="D141" s="0" t="n">
        <v>20.6325196065252</v>
      </c>
      <c r="E141" s="3" t="n">
        <v>1.83673399522853</v>
      </c>
    </row>
    <row r="142" customFormat="false" ht="12.75" hidden="false" customHeight="false" outlineLevel="0" collapsed="false">
      <c r="A142" s="0" t="s">
        <v>3097</v>
      </c>
      <c r="B142" s="0" t="s">
        <v>3098</v>
      </c>
      <c r="C142" s="0" t="n">
        <v>22.3327823444294</v>
      </c>
      <c r="D142" s="0" t="n">
        <v>20.4938281274233</v>
      </c>
      <c r="E142" s="3" t="n">
        <v>1.83895421700602</v>
      </c>
    </row>
    <row r="143" customFormat="false" ht="12.75" hidden="false" customHeight="false" outlineLevel="0" collapsed="false">
      <c r="A143" s="0" t="s">
        <v>1198</v>
      </c>
      <c r="B143" s="0" t="s">
        <v>1199</v>
      </c>
      <c r="C143" s="0" t="n">
        <v>20.9707841311224</v>
      </c>
      <c r="D143" s="0" t="n">
        <v>19.1074126820185</v>
      </c>
      <c r="E143" s="3" t="n">
        <v>1.86337144910386</v>
      </c>
    </row>
    <row r="144" customFormat="false" ht="12.75" hidden="false" customHeight="false" outlineLevel="0" collapsed="false">
      <c r="A144" s="0" t="s">
        <v>2618</v>
      </c>
      <c r="B144" s="0" t="s">
        <v>2619</v>
      </c>
      <c r="C144" s="0" t="n">
        <v>20.7269747440965</v>
      </c>
      <c r="D144" s="0" t="n">
        <v>18.8630493502658</v>
      </c>
      <c r="E144" s="3" t="n">
        <v>1.86392539383077</v>
      </c>
    </row>
    <row r="145" customFormat="false" ht="12.75" hidden="false" customHeight="false" outlineLevel="0" collapsed="false">
      <c r="A145" s="0" t="s">
        <v>2822</v>
      </c>
      <c r="B145" s="0" t="s">
        <v>2823</v>
      </c>
      <c r="C145" s="0" t="n">
        <v>19.51446108309</v>
      </c>
      <c r="D145" s="0" t="n">
        <v>17.6091838349059</v>
      </c>
      <c r="E145" s="3" t="n">
        <v>1.9052772481841</v>
      </c>
    </row>
    <row r="146" customFormat="false" ht="12.75" hidden="false" customHeight="false" outlineLevel="0" collapsed="false">
      <c r="A146" s="0" t="s">
        <v>663</v>
      </c>
      <c r="B146" s="0" t="s">
        <v>664</v>
      </c>
      <c r="C146" s="0" t="n">
        <v>19.8326300132354</v>
      </c>
      <c r="D146" s="0" t="n">
        <v>17.8638771178153</v>
      </c>
      <c r="E146" s="3" t="n">
        <v>1.96875289542011</v>
      </c>
    </row>
    <row r="147" customFormat="false" ht="12.75" hidden="false" customHeight="false" outlineLevel="0" collapsed="false">
      <c r="A147" s="0" t="s">
        <v>1043</v>
      </c>
      <c r="B147" s="0" t="s">
        <v>1044</v>
      </c>
      <c r="C147" s="0" t="n">
        <v>19.8326300132354</v>
      </c>
      <c r="D147" s="0" t="n">
        <v>17.8638771178153</v>
      </c>
      <c r="E147" s="3" t="n">
        <v>1.96875289542011</v>
      </c>
    </row>
    <row r="148" customFormat="false" ht="12.75" hidden="false" customHeight="false" outlineLevel="0" collapsed="false">
      <c r="A148" s="0" t="s">
        <v>2708</v>
      </c>
      <c r="B148" s="0" t="s">
        <v>2709</v>
      </c>
      <c r="C148" s="0" t="n">
        <v>24.0161716035156</v>
      </c>
      <c r="D148" s="0" t="n">
        <v>22.0413406107136</v>
      </c>
      <c r="E148" s="3" t="n">
        <v>1.974830992802</v>
      </c>
    </row>
    <row r="149" customFormat="false" ht="12.75" hidden="false" customHeight="false" outlineLevel="0" collapsed="false">
      <c r="A149" s="0" t="s">
        <v>2658</v>
      </c>
      <c r="B149" s="0" t="s">
        <v>2659</v>
      </c>
      <c r="C149" s="0" t="n">
        <v>18.7716258206261</v>
      </c>
      <c r="D149" s="0" t="n">
        <v>16.791816873846</v>
      </c>
      <c r="E149" s="3" t="n">
        <v>1.97980894678004</v>
      </c>
    </row>
    <row r="150" customFormat="false" ht="12.75" hidden="false" customHeight="false" outlineLevel="0" collapsed="false">
      <c r="A150" s="0" t="s">
        <v>2718</v>
      </c>
      <c r="B150" s="0" t="s">
        <v>2719</v>
      </c>
      <c r="C150" s="0" t="n">
        <v>20.5132212272326</v>
      </c>
      <c r="D150" s="0" t="n">
        <v>18.5300998469935</v>
      </c>
      <c r="E150" s="3" t="n">
        <v>1.98312138023911</v>
      </c>
    </row>
    <row r="151" customFormat="false" ht="12.75" hidden="false" customHeight="false" outlineLevel="0" collapsed="false">
      <c r="A151" s="0" t="s">
        <v>120</v>
      </c>
      <c r="B151" s="0" t="s">
        <v>121</v>
      </c>
      <c r="C151" s="0" t="n">
        <v>24.2333183992247</v>
      </c>
      <c r="D151" s="0" t="n">
        <v>22.2293945498255</v>
      </c>
      <c r="E151" s="3" t="n">
        <v>2.00392384939915</v>
      </c>
    </row>
    <row r="152" customFormat="false" ht="12.75" hidden="false" customHeight="false" outlineLevel="0" collapsed="false">
      <c r="A152" s="0" t="s">
        <v>852</v>
      </c>
      <c r="B152" s="0" t="s">
        <v>853</v>
      </c>
      <c r="C152" s="0" t="n">
        <v>23.4764454705158</v>
      </c>
      <c r="D152" s="0" t="n">
        <v>21.4703464071446</v>
      </c>
      <c r="E152" s="3" t="n">
        <v>2.00609906337118</v>
      </c>
    </row>
    <row r="153" customFormat="false" ht="12.75" hidden="false" customHeight="false" outlineLevel="0" collapsed="false">
      <c r="A153" s="0" t="s">
        <v>64</v>
      </c>
      <c r="B153" s="0" t="s">
        <v>65</v>
      </c>
      <c r="C153" s="0" t="n">
        <v>21.7482079599641</v>
      </c>
      <c r="D153" s="0" t="n">
        <v>19.7315206936851</v>
      </c>
      <c r="E153" s="3" t="n">
        <v>2.01668726627904</v>
      </c>
    </row>
    <row r="154" customFormat="false" ht="12.75" hidden="false" customHeight="false" outlineLevel="0" collapsed="false">
      <c r="A154" s="0" t="s">
        <v>1592</v>
      </c>
      <c r="B154" s="0" t="s">
        <v>1593</v>
      </c>
      <c r="C154" s="0" t="n">
        <v>21.7146833741482</v>
      </c>
      <c r="D154" s="0" t="n">
        <v>19.6560622694655</v>
      </c>
      <c r="E154" s="3" t="n">
        <v>2.05862110468269</v>
      </c>
    </row>
    <row r="155" customFormat="false" ht="12.75" hidden="false" customHeight="false" outlineLevel="0" collapsed="false">
      <c r="A155" s="0" t="s">
        <v>1779</v>
      </c>
      <c r="B155" s="0" t="s">
        <v>1780</v>
      </c>
      <c r="C155" s="0" t="n">
        <v>23.3801224254123</v>
      </c>
      <c r="D155" s="0" t="n">
        <v>21.3184024512074</v>
      </c>
      <c r="E155" s="3" t="n">
        <v>2.06171997420484</v>
      </c>
    </row>
    <row r="156" customFormat="false" ht="12.75" hidden="false" customHeight="false" outlineLevel="0" collapsed="false">
      <c r="A156" s="0" t="s">
        <v>2145</v>
      </c>
      <c r="B156" s="0" t="s">
        <v>2146</v>
      </c>
      <c r="C156" s="0" t="n">
        <v>25.5754950652683</v>
      </c>
      <c r="D156" s="0" t="n">
        <v>23.5109763936268</v>
      </c>
      <c r="E156" s="3" t="n">
        <v>2.06451867164152</v>
      </c>
    </row>
    <row r="157" customFormat="false" ht="12.75" hidden="false" customHeight="false" outlineLevel="0" collapsed="false">
      <c r="A157" s="0" t="s">
        <v>1963</v>
      </c>
      <c r="B157" s="0" t="s">
        <v>1964</v>
      </c>
      <c r="C157" s="0" t="n">
        <v>23.5335400097089</v>
      </c>
      <c r="D157" s="0" t="n">
        <v>21.4597276691391</v>
      </c>
      <c r="E157" s="3" t="n">
        <v>2.07381234056981</v>
      </c>
    </row>
    <row r="158" customFormat="false" ht="12.75" hidden="false" customHeight="false" outlineLevel="0" collapsed="false">
      <c r="A158" s="0" t="s">
        <v>1210</v>
      </c>
      <c r="B158" s="0" t="s">
        <v>1211</v>
      </c>
      <c r="C158" s="0" t="n">
        <v>28.4522067333032</v>
      </c>
      <c r="D158" s="0" t="n">
        <v>26.3581367482629</v>
      </c>
      <c r="E158" s="3" t="n">
        <v>2.09406998504029</v>
      </c>
    </row>
    <row r="159" customFormat="false" ht="12.75" hidden="false" customHeight="false" outlineLevel="0" collapsed="false">
      <c r="A159" s="0" t="s">
        <v>1722</v>
      </c>
      <c r="B159" s="0" t="s">
        <v>1723</v>
      </c>
      <c r="C159" s="0" t="n">
        <v>27.2879195834646</v>
      </c>
      <c r="D159" s="0" t="n">
        <v>25.1706404905337</v>
      </c>
      <c r="E159" s="3" t="n">
        <v>2.11727909293091</v>
      </c>
    </row>
    <row r="160" customFormat="false" ht="12.75" hidden="false" customHeight="false" outlineLevel="0" collapsed="false">
      <c r="A160" s="0" t="s">
        <v>740</v>
      </c>
      <c r="B160" s="0" t="s">
        <v>741</v>
      </c>
      <c r="C160" s="0" t="n">
        <v>20.200375477673</v>
      </c>
      <c r="D160" s="0" t="n">
        <v>18.0275777850714</v>
      </c>
      <c r="E160" s="3" t="n">
        <v>2.17279769260154</v>
      </c>
    </row>
    <row r="161" customFormat="false" ht="12.75" hidden="false" customHeight="false" outlineLevel="0" collapsed="false">
      <c r="A161" s="0" t="s">
        <v>303</v>
      </c>
      <c r="B161" s="0" t="s">
        <v>304</v>
      </c>
      <c r="C161" s="0" t="n">
        <v>22.9906514791868</v>
      </c>
      <c r="D161" s="0" t="n">
        <v>20.791231040189</v>
      </c>
      <c r="E161" s="3" t="n">
        <v>2.19942043899777</v>
      </c>
    </row>
    <row r="162" customFormat="false" ht="12.75" hidden="false" customHeight="false" outlineLevel="0" collapsed="false">
      <c r="A162" s="0" t="s">
        <v>477</v>
      </c>
      <c r="B162" s="0" t="s">
        <v>478</v>
      </c>
      <c r="C162" s="0" t="n">
        <v>19.7436332021219</v>
      </c>
      <c r="D162" s="0" t="n">
        <v>17.5092449312813</v>
      </c>
      <c r="E162" s="3" t="n">
        <v>2.23438827084062</v>
      </c>
    </row>
    <row r="163" customFormat="false" ht="12.75" hidden="false" customHeight="false" outlineLevel="0" collapsed="false">
      <c r="A163" s="0" t="s">
        <v>277</v>
      </c>
      <c r="B163" s="0" t="s">
        <v>278</v>
      </c>
      <c r="C163" s="0" t="n">
        <v>21.7289303112246</v>
      </c>
      <c r="D163" s="0" t="n">
        <v>19.4797123146819</v>
      </c>
      <c r="E163" s="3" t="n">
        <v>2.24921799654261</v>
      </c>
    </row>
    <row r="164" customFormat="false" ht="12.75" hidden="false" customHeight="false" outlineLevel="0" collapsed="false">
      <c r="A164" s="0" t="s">
        <v>2351</v>
      </c>
      <c r="B164" s="0" t="s">
        <v>2352</v>
      </c>
      <c r="C164" s="0" t="n">
        <v>28.2340719625273</v>
      </c>
      <c r="D164" s="0" t="n">
        <v>25.9753755661847</v>
      </c>
      <c r="E164" s="3" t="n">
        <v>2.25869639634258</v>
      </c>
    </row>
    <row r="165" customFormat="false" ht="12.75" hidden="false" customHeight="false" outlineLevel="0" collapsed="false">
      <c r="A165" s="0" t="s">
        <v>1973</v>
      </c>
      <c r="B165" s="0" t="s">
        <v>1974</v>
      </c>
      <c r="C165" s="0" t="n">
        <v>24.7855806421361</v>
      </c>
      <c r="D165" s="0" t="n">
        <v>22.515900691286</v>
      </c>
      <c r="E165" s="3" t="n">
        <v>2.26967995085015</v>
      </c>
    </row>
    <row r="166" customFormat="false" ht="12.75" hidden="false" customHeight="false" outlineLevel="0" collapsed="false">
      <c r="A166" s="0" t="s">
        <v>283</v>
      </c>
      <c r="B166" s="0" t="s">
        <v>284</v>
      </c>
      <c r="C166" s="0" t="n">
        <v>26.1507584389013</v>
      </c>
      <c r="D166" s="0" t="n">
        <v>23.8753900404731</v>
      </c>
      <c r="E166" s="3" t="n">
        <v>2.27536839842821</v>
      </c>
    </row>
    <row r="167" customFormat="false" ht="12.75" hidden="false" customHeight="false" outlineLevel="0" collapsed="false">
      <c r="A167" s="0" t="s">
        <v>1783</v>
      </c>
      <c r="B167" s="0" t="s">
        <v>1784</v>
      </c>
      <c r="C167" s="0" t="n">
        <v>20.3946714582623</v>
      </c>
      <c r="D167" s="0" t="n">
        <v>18.1136992600437</v>
      </c>
      <c r="E167" s="3" t="n">
        <v>2.28097219821862</v>
      </c>
    </row>
    <row r="168" customFormat="false" ht="12.75" hidden="false" customHeight="false" outlineLevel="0" collapsed="false">
      <c r="A168" s="0" t="s">
        <v>1805</v>
      </c>
      <c r="B168" s="0" t="s">
        <v>1806</v>
      </c>
      <c r="C168" s="0" t="n">
        <v>25.2609341834047</v>
      </c>
      <c r="D168" s="0" t="n">
        <v>22.9616290058046</v>
      </c>
      <c r="E168" s="3" t="n">
        <v>2.29930517760015</v>
      </c>
    </row>
    <row r="169" customFormat="false" ht="12.75" hidden="false" customHeight="false" outlineLevel="0" collapsed="false">
      <c r="A169" s="0" t="s">
        <v>2979</v>
      </c>
      <c r="B169" s="0" t="s">
        <v>2980</v>
      </c>
      <c r="C169" s="0" t="n">
        <v>23.6323185096386</v>
      </c>
      <c r="D169" s="0" t="n">
        <v>21.3194063747409</v>
      </c>
      <c r="E169" s="3" t="n">
        <v>2.31291213489771</v>
      </c>
    </row>
    <row r="170" customFormat="false" ht="12.75" hidden="false" customHeight="false" outlineLevel="0" collapsed="false">
      <c r="A170" s="0" t="s">
        <v>2285</v>
      </c>
      <c r="B170" s="0" t="s">
        <v>2286</v>
      </c>
      <c r="C170" s="0" t="n">
        <v>19.9282217754158</v>
      </c>
      <c r="D170" s="0" t="n">
        <v>17.607550788473</v>
      </c>
      <c r="E170" s="3" t="n">
        <v>2.32067098694277</v>
      </c>
    </row>
    <row r="171" customFormat="false" ht="12.75" hidden="false" customHeight="false" outlineLevel="0" collapsed="false">
      <c r="A171" s="0" t="s">
        <v>2834</v>
      </c>
      <c r="B171" s="0" t="s">
        <v>2835</v>
      </c>
      <c r="C171" s="0" t="n">
        <v>23.7543128260266</v>
      </c>
      <c r="D171" s="0" t="n">
        <v>21.4321014541643</v>
      </c>
      <c r="E171" s="3" t="n">
        <v>2.32221137186233</v>
      </c>
    </row>
    <row r="172" customFormat="false" ht="12.75" hidden="false" customHeight="false" outlineLevel="0" collapsed="false">
      <c r="A172" s="0" t="s">
        <v>637</v>
      </c>
      <c r="B172" s="0" t="s">
        <v>638</v>
      </c>
      <c r="C172" s="0" t="n">
        <v>21.83647911957</v>
      </c>
      <c r="D172" s="0" t="n">
        <v>19.5100862715941</v>
      </c>
      <c r="E172" s="3" t="n">
        <v>2.32639284797592</v>
      </c>
    </row>
    <row r="173" customFormat="false" ht="12.75" hidden="false" customHeight="false" outlineLevel="0" collapsed="false">
      <c r="A173" s="0" t="s">
        <v>2744</v>
      </c>
      <c r="B173" s="0" t="s">
        <v>2745</v>
      </c>
      <c r="C173" s="0" t="n">
        <v>24.7677197180218</v>
      </c>
      <c r="D173" s="0" t="n">
        <v>22.4397020741984</v>
      </c>
      <c r="E173" s="3" t="n">
        <v>2.32801764382344</v>
      </c>
    </row>
    <row r="174" customFormat="false" ht="12.75" hidden="false" customHeight="false" outlineLevel="0" collapsed="false">
      <c r="A174" s="0" t="s">
        <v>631</v>
      </c>
      <c r="B174" s="0" t="s">
        <v>632</v>
      </c>
      <c r="C174" s="0" t="n">
        <v>19.1380664734345</v>
      </c>
      <c r="D174" s="0" t="n">
        <v>16.809408066063</v>
      </c>
      <c r="E174" s="3" t="n">
        <v>2.32865840737155</v>
      </c>
    </row>
    <row r="175" customFormat="false" ht="12.75" hidden="false" customHeight="false" outlineLevel="0" collapsed="false">
      <c r="A175" s="0" t="s">
        <v>2830</v>
      </c>
      <c r="B175" s="0" t="s">
        <v>2831</v>
      </c>
      <c r="C175" s="0" t="n">
        <v>21.1322013774969</v>
      </c>
      <c r="D175" s="0" t="n">
        <v>18.80017854003</v>
      </c>
      <c r="E175" s="3" t="n">
        <v>2.33202283746688</v>
      </c>
    </row>
    <row r="176" customFormat="false" ht="12.75" hidden="false" customHeight="false" outlineLevel="0" collapsed="false">
      <c r="A176" s="0" t="s">
        <v>695</v>
      </c>
      <c r="B176" s="0" t="s">
        <v>696</v>
      </c>
      <c r="C176" s="0" t="n">
        <v>20.3939163639156</v>
      </c>
      <c r="D176" s="0" t="n">
        <v>18.059897145524</v>
      </c>
      <c r="E176" s="3" t="n">
        <v>2.33401921839167</v>
      </c>
    </row>
    <row r="177" customFormat="false" ht="12.75" hidden="false" customHeight="false" outlineLevel="0" collapsed="false">
      <c r="A177" s="0" t="s">
        <v>2716</v>
      </c>
      <c r="B177" s="0" t="s">
        <v>2717</v>
      </c>
      <c r="C177" s="0" t="n">
        <v>21.6158806233807</v>
      </c>
      <c r="D177" s="0" t="n">
        <v>19.2623018438735</v>
      </c>
      <c r="E177" s="3" t="n">
        <v>2.35357877950722</v>
      </c>
    </row>
    <row r="178" customFormat="false" ht="12.75" hidden="false" customHeight="false" outlineLevel="0" collapsed="false">
      <c r="A178" s="0" t="s">
        <v>1092</v>
      </c>
      <c r="B178" s="0" t="s">
        <v>1093</v>
      </c>
      <c r="C178" s="0" t="n">
        <v>24.4156442149974</v>
      </c>
      <c r="D178" s="0" t="n">
        <v>22.041067579187</v>
      </c>
      <c r="E178" s="3" t="n">
        <v>2.37457663581032</v>
      </c>
    </row>
    <row r="179" customFormat="false" ht="12.75" hidden="false" customHeight="false" outlineLevel="0" collapsed="false">
      <c r="A179" s="0" t="s">
        <v>1333</v>
      </c>
      <c r="B179" s="0" t="s">
        <v>1334</v>
      </c>
      <c r="C179" s="0" t="n">
        <v>25.3351176671437</v>
      </c>
      <c r="D179" s="0" t="n">
        <v>22.9369262120866</v>
      </c>
      <c r="E179" s="3" t="n">
        <v>2.39819145505709</v>
      </c>
    </row>
    <row r="180" customFormat="false" ht="12.75" hidden="false" customHeight="false" outlineLevel="0" collapsed="false">
      <c r="A180" s="0" t="s">
        <v>1214</v>
      </c>
      <c r="B180" s="0" t="s">
        <v>1215</v>
      </c>
      <c r="C180" s="0" t="n">
        <v>23.8145316115444</v>
      </c>
      <c r="D180" s="0" t="n">
        <v>21.4081370224898</v>
      </c>
      <c r="E180" s="3" t="n">
        <v>2.40639458905457</v>
      </c>
    </row>
    <row r="181" customFormat="false" ht="12.75" hidden="false" customHeight="false" outlineLevel="0" collapsed="false">
      <c r="A181" s="0" t="s">
        <v>1738</v>
      </c>
      <c r="B181" s="0" t="s">
        <v>1739</v>
      </c>
      <c r="C181" s="0" t="n">
        <v>23.1483569504591</v>
      </c>
      <c r="D181" s="0" t="n">
        <v>20.7418400753488</v>
      </c>
      <c r="E181" s="3" t="n">
        <v>2.40651687511028</v>
      </c>
    </row>
    <row r="182" customFormat="false" ht="12.75" hidden="false" customHeight="false" outlineLevel="0" collapsed="false">
      <c r="A182" s="0" t="s">
        <v>214</v>
      </c>
      <c r="B182" s="0" t="s">
        <v>215</v>
      </c>
      <c r="C182" s="0" t="n">
        <v>25.0491243467223</v>
      </c>
      <c r="D182" s="0" t="n">
        <v>22.620217745902</v>
      </c>
      <c r="E182" s="3" t="n">
        <v>2.42890660082032</v>
      </c>
    </row>
    <row r="183" customFormat="false" ht="12.75" hidden="false" customHeight="false" outlineLevel="0" collapsed="false">
      <c r="A183" s="0" t="s">
        <v>2111</v>
      </c>
      <c r="B183" s="0" t="s">
        <v>2112</v>
      </c>
      <c r="C183" s="0" t="n">
        <v>25.5623088533198</v>
      </c>
      <c r="D183" s="0" t="n">
        <v>23.0849851257846</v>
      </c>
      <c r="E183" s="3" t="n">
        <v>2.47732372753524</v>
      </c>
    </row>
    <row r="184" customFormat="false" ht="12.75" hidden="false" customHeight="false" outlineLevel="0" collapsed="false">
      <c r="A184" s="0" t="s">
        <v>2095</v>
      </c>
      <c r="B184" s="0" t="s">
        <v>2096</v>
      </c>
      <c r="C184" s="0" t="n">
        <v>23.820786182042</v>
      </c>
      <c r="D184" s="0" t="n">
        <v>21.3044813539338</v>
      </c>
      <c r="E184" s="3" t="n">
        <v>2.5163048281082</v>
      </c>
    </row>
    <row r="185" customFormat="false" ht="12.75" hidden="false" customHeight="false" outlineLevel="0" collapsed="false">
      <c r="A185" s="0" t="s">
        <v>2878</v>
      </c>
      <c r="B185" s="0" t="s">
        <v>2879</v>
      </c>
      <c r="C185" s="0" t="n">
        <v>24.2499154941024</v>
      </c>
      <c r="D185" s="0" t="n">
        <v>21.7097000751364</v>
      </c>
      <c r="E185" s="3" t="n">
        <v>2.54021541896592</v>
      </c>
    </row>
    <row r="186" customFormat="false" ht="12.75" hidden="false" customHeight="false" outlineLevel="0" collapsed="false">
      <c r="A186" s="0" t="s">
        <v>2051</v>
      </c>
      <c r="B186" s="0" t="s">
        <v>2052</v>
      </c>
      <c r="C186" s="0" t="n">
        <v>23.0200620002565</v>
      </c>
      <c r="D186" s="0" t="n">
        <v>20.4612166826507</v>
      </c>
      <c r="E186" s="3" t="n">
        <v>2.55884531760574</v>
      </c>
    </row>
    <row r="187" customFormat="false" ht="12.75" hidden="false" customHeight="false" outlineLevel="0" collapsed="false">
      <c r="A187" s="0" t="s">
        <v>912</v>
      </c>
      <c r="B187" s="0" t="s">
        <v>913</v>
      </c>
      <c r="C187" s="0" t="n">
        <v>19.854855145777</v>
      </c>
      <c r="D187" s="0" t="n">
        <v>17.2925851305399</v>
      </c>
      <c r="E187" s="3" t="n">
        <v>2.56227001523707</v>
      </c>
    </row>
    <row r="188" customFormat="false" ht="12.75" hidden="false" customHeight="false" outlineLevel="0" collapsed="false">
      <c r="A188" s="0" t="s">
        <v>2768</v>
      </c>
      <c r="B188" s="0" t="s">
        <v>2769</v>
      </c>
      <c r="C188" s="0" t="n">
        <v>24.2951359422017</v>
      </c>
      <c r="D188" s="0" t="n">
        <v>21.7305228732467</v>
      </c>
      <c r="E188" s="3" t="n">
        <v>2.564613068955</v>
      </c>
    </row>
    <row r="189" customFormat="false" ht="12.75" hidden="false" customHeight="false" outlineLevel="0" collapsed="false">
      <c r="A189" s="0" t="s">
        <v>2758</v>
      </c>
      <c r="B189" s="0" t="s">
        <v>2759</v>
      </c>
      <c r="C189" s="0" t="n">
        <v>25.1333477502163</v>
      </c>
      <c r="D189" s="0" t="n">
        <v>22.56698720148</v>
      </c>
      <c r="E189" s="3" t="n">
        <v>2.56636054873623</v>
      </c>
    </row>
    <row r="190" customFormat="false" ht="12.75" hidden="false" customHeight="false" outlineLevel="0" collapsed="false">
      <c r="A190" s="0" t="s">
        <v>2908</v>
      </c>
      <c r="B190" s="0" t="s">
        <v>2909</v>
      </c>
      <c r="C190" s="0" t="n">
        <v>21.0803374168011</v>
      </c>
      <c r="D190" s="0" t="n">
        <v>18.5125582594568</v>
      </c>
      <c r="E190" s="3" t="n">
        <v>2.56777915734431</v>
      </c>
    </row>
    <row r="191" customFormat="false" ht="12.75" hidden="false" customHeight="false" outlineLevel="0" collapsed="false">
      <c r="A191" s="0" t="s">
        <v>2299</v>
      </c>
      <c r="B191" s="0" t="s">
        <v>2300</v>
      </c>
      <c r="C191" s="0" t="n">
        <v>21.9617315504136</v>
      </c>
      <c r="D191" s="0" t="n">
        <v>19.3661034433863</v>
      </c>
      <c r="E191" s="3" t="n">
        <v>2.59562810702728</v>
      </c>
    </row>
    <row r="192" customFormat="false" ht="12.75" hidden="false" customHeight="false" outlineLevel="0" collapsed="false">
      <c r="A192" s="0" t="s">
        <v>2186</v>
      </c>
      <c r="B192" s="0" t="s">
        <v>2187</v>
      </c>
      <c r="C192" s="0" t="n">
        <v>18.4254999667878</v>
      </c>
      <c r="D192" s="0" t="n">
        <v>15.8006579153644</v>
      </c>
      <c r="E192" s="3" t="n">
        <v>2.62484205142344</v>
      </c>
    </row>
    <row r="193" customFormat="false" ht="12.75" hidden="false" customHeight="false" outlineLevel="0" collapsed="false">
      <c r="A193" s="0" t="s">
        <v>2973</v>
      </c>
      <c r="B193" s="0" t="s">
        <v>2974</v>
      </c>
      <c r="C193" s="0" t="n">
        <v>19.3247407588348</v>
      </c>
      <c r="D193" s="0" t="n">
        <v>16.695377312932</v>
      </c>
      <c r="E193" s="3" t="n">
        <v>2.62936344590286</v>
      </c>
    </row>
    <row r="194" customFormat="false" ht="12.75" hidden="false" customHeight="false" outlineLevel="0" collapsed="false">
      <c r="A194" s="0" t="s">
        <v>140</v>
      </c>
      <c r="B194" s="0" t="s">
        <v>141</v>
      </c>
      <c r="C194" s="0" t="n">
        <v>25.2330532103611</v>
      </c>
      <c r="D194" s="0" t="n">
        <v>22.5832576485692</v>
      </c>
      <c r="E194" s="3" t="n">
        <v>2.64979556179189</v>
      </c>
    </row>
    <row r="195" customFormat="false" ht="12.75" hidden="false" customHeight="false" outlineLevel="0" collapsed="false">
      <c r="A195" s="0" t="s">
        <v>1563</v>
      </c>
      <c r="B195" s="0" t="s">
        <v>1564</v>
      </c>
      <c r="C195" s="0" t="n">
        <v>19.9949847740504</v>
      </c>
      <c r="D195" s="0" t="n">
        <v>17.3448861855006</v>
      </c>
      <c r="E195" s="3" t="n">
        <v>2.6500985885498</v>
      </c>
    </row>
    <row r="196" customFormat="false" ht="12.75" hidden="false" customHeight="false" outlineLevel="0" collapsed="false">
      <c r="A196" s="0" t="s">
        <v>1123</v>
      </c>
      <c r="B196" s="0" t="s">
        <v>1124</v>
      </c>
      <c r="C196" s="0" t="n">
        <v>20.3746362937642</v>
      </c>
      <c r="D196" s="0" t="n">
        <v>17.7001360567404</v>
      </c>
      <c r="E196" s="3" t="n">
        <v>2.67450023702378</v>
      </c>
    </row>
    <row r="197" customFormat="false" ht="12.75" hidden="false" customHeight="false" outlineLevel="0" collapsed="false">
      <c r="A197" s="0" t="s">
        <v>2910</v>
      </c>
      <c r="B197" s="0" t="s">
        <v>2911</v>
      </c>
      <c r="C197" s="0" t="n">
        <v>19.398745387648</v>
      </c>
      <c r="D197" s="0" t="n">
        <v>16.6905078965437</v>
      </c>
      <c r="E197" s="3" t="n">
        <v>2.70823749110427</v>
      </c>
    </row>
    <row r="198" customFormat="false" ht="12.75" hidden="false" customHeight="false" outlineLevel="0" collapsed="false">
      <c r="A198" s="0" t="s">
        <v>1495</v>
      </c>
      <c r="B198" s="0" t="s">
        <v>1496</v>
      </c>
      <c r="C198" s="0" t="n">
        <v>22.1305657669831</v>
      </c>
      <c r="D198" s="0" t="n">
        <v>19.3891928699063</v>
      </c>
      <c r="E198" s="3" t="n">
        <v>2.7413728970768</v>
      </c>
    </row>
    <row r="199" customFormat="false" ht="12.75" hidden="false" customHeight="false" outlineLevel="0" collapsed="false">
      <c r="A199" s="0" t="s">
        <v>1584</v>
      </c>
      <c r="B199" s="0" t="s">
        <v>1585</v>
      </c>
      <c r="C199" s="0" t="n">
        <v>21.95006603127</v>
      </c>
      <c r="D199" s="0" t="n">
        <v>19.1628887107009</v>
      </c>
      <c r="E199" s="3" t="n">
        <v>2.78717732056906</v>
      </c>
    </row>
    <row r="200" customFormat="false" ht="12.75" hidden="false" customHeight="false" outlineLevel="0" collapsed="false">
      <c r="A200" s="0" t="s">
        <v>2521</v>
      </c>
      <c r="B200" s="0" t="s">
        <v>2522</v>
      </c>
      <c r="C200" s="0" t="n">
        <v>25.165159495197</v>
      </c>
      <c r="D200" s="0" t="n">
        <v>22.3733448567893</v>
      </c>
      <c r="E200" s="3" t="n">
        <v>2.7918146384077</v>
      </c>
    </row>
    <row r="201" customFormat="false" ht="12.75" hidden="false" customHeight="false" outlineLevel="0" collapsed="false">
      <c r="A201" s="0" t="s">
        <v>2902</v>
      </c>
      <c r="B201" s="0" t="s">
        <v>2903</v>
      </c>
      <c r="C201" s="0" t="n">
        <v>22.6476172834016</v>
      </c>
      <c r="D201" s="0" t="n">
        <v>19.852522816932</v>
      </c>
      <c r="E201" s="3" t="n">
        <v>2.79509446646963</v>
      </c>
    </row>
    <row r="202" customFormat="false" ht="12.75" hidden="false" customHeight="false" outlineLevel="0" collapsed="false">
      <c r="A202" s="0" t="s">
        <v>717</v>
      </c>
      <c r="B202" s="0" t="s">
        <v>718</v>
      </c>
      <c r="C202" s="0" t="n">
        <v>23.5544460538968</v>
      </c>
      <c r="D202" s="0" t="n">
        <v>20.7556156118839</v>
      </c>
      <c r="E202" s="3" t="n">
        <v>2.79883044201288</v>
      </c>
    </row>
    <row r="203" customFormat="false" ht="12.75" hidden="false" customHeight="false" outlineLevel="0" collapsed="false">
      <c r="A203" s="0" t="s">
        <v>26</v>
      </c>
      <c r="B203" s="0" t="s">
        <v>27</v>
      </c>
      <c r="C203" s="0" t="n">
        <v>21.3404810636452</v>
      </c>
      <c r="D203" s="0" t="n">
        <v>18.5296859267752</v>
      </c>
      <c r="E203" s="3" t="n">
        <v>2.81079513687002</v>
      </c>
    </row>
    <row r="204" customFormat="false" ht="12.75" hidden="false" customHeight="false" outlineLevel="0" collapsed="false">
      <c r="A204" s="0" t="s">
        <v>86</v>
      </c>
      <c r="B204" s="0" t="s">
        <v>87</v>
      </c>
      <c r="C204" s="0" t="n">
        <v>24.4952611333789</v>
      </c>
      <c r="D204" s="0" t="n">
        <v>21.6750818472499</v>
      </c>
      <c r="E204" s="3" t="n">
        <v>2.820179286129</v>
      </c>
    </row>
    <row r="205" customFormat="false" ht="12.75" hidden="false" customHeight="false" outlineLevel="0" collapsed="false">
      <c r="A205" s="0" t="s">
        <v>2608</v>
      </c>
      <c r="B205" s="0" t="s">
        <v>2609</v>
      </c>
      <c r="C205" s="0" t="n">
        <v>23.2771964378183</v>
      </c>
      <c r="D205" s="0" t="n">
        <v>20.4505165081345</v>
      </c>
      <c r="E205" s="3" t="n">
        <v>2.82667992968381</v>
      </c>
    </row>
    <row r="206" customFormat="false" ht="12.75" hidden="false" customHeight="false" outlineLevel="0" collapsed="false">
      <c r="A206" s="0" t="s">
        <v>2103</v>
      </c>
      <c r="B206" s="0" t="s">
        <v>2104</v>
      </c>
      <c r="C206" s="0" t="n">
        <v>22.0866791099572</v>
      </c>
      <c r="D206" s="0" t="n">
        <v>19.2514024441723</v>
      </c>
      <c r="E206" s="3" t="n">
        <v>2.83527666578488</v>
      </c>
    </row>
    <row r="207" customFormat="false" ht="12.75" hidden="false" customHeight="false" outlineLevel="0" collapsed="false">
      <c r="A207" s="0" t="s">
        <v>1716</v>
      </c>
      <c r="B207" s="0" t="s">
        <v>1717</v>
      </c>
      <c r="C207" s="0" t="n">
        <v>23.5768865566487</v>
      </c>
      <c r="D207" s="0" t="n">
        <v>20.7403480433434</v>
      </c>
      <c r="E207" s="3" t="n">
        <v>2.83653851330532</v>
      </c>
    </row>
    <row r="208" customFormat="false" ht="12.75" hidden="false" customHeight="false" outlineLevel="0" collapsed="false">
      <c r="A208" s="0" t="s">
        <v>279</v>
      </c>
      <c r="B208" s="0" t="s">
        <v>280</v>
      </c>
      <c r="C208" s="0" t="n">
        <v>25.4216942672421</v>
      </c>
      <c r="D208" s="0" t="n">
        <v>22.5430992269572</v>
      </c>
      <c r="E208" s="3" t="n">
        <v>2.87859504028496</v>
      </c>
    </row>
    <row r="209" customFormat="false" ht="12.75" hidden="false" customHeight="false" outlineLevel="0" collapsed="false">
      <c r="A209" s="0" t="s">
        <v>2654</v>
      </c>
      <c r="B209" s="0" t="s">
        <v>2655</v>
      </c>
      <c r="C209" s="0" t="n">
        <v>23.0732278982533</v>
      </c>
      <c r="D209" s="0" t="n">
        <v>20.1930618365797</v>
      </c>
      <c r="E209" s="3" t="n">
        <v>2.88016606167358</v>
      </c>
    </row>
    <row r="210" customFormat="false" ht="12.75" hidden="false" customHeight="false" outlineLevel="0" collapsed="false">
      <c r="A210" s="0" t="s">
        <v>997</v>
      </c>
      <c r="B210" s="0" t="s">
        <v>998</v>
      </c>
      <c r="C210" s="0" t="n">
        <v>25.1575796806511</v>
      </c>
      <c r="D210" s="0" t="n">
        <v>22.2767282061126</v>
      </c>
      <c r="E210" s="3" t="n">
        <v>2.8808514745385</v>
      </c>
    </row>
    <row r="211" customFormat="false" ht="12.75" hidden="false" customHeight="false" outlineLevel="0" collapsed="false">
      <c r="A211" s="0" t="s">
        <v>742</v>
      </c>
      <c r="B211" s="0" t="s">
        <v>743</v>
      </c>
      <c r="C211" s="0" t="n">
        <v>26.6970373904419</v>
      </c>
      <c r="D211" s="0" t="n">
        <v>23.8116413535043</v>
      </c>
      <c r="E211" s="3" t="n">
        <v>2.88539603693765</v>
      </c>
    </row>
    <row r="212" customFormat="false" ht="12.75" hidden="false" customHeight="false" outlineLevel="0" collapsed="false">
      <c r="A212" s="0" t="s">
        <v>2495</v>
      </c>
      <c r="B212" s="0" t="s">
        <v>2496</v>
      </c>
      <c r="C212" s="0" t="n">
        <v>17.3855337124166</v>
      </c>
      <c r="D212" s="0" t="n">
        <v>14.386724070557</v>
      </c>
      <c r="E212" s="3" t="n">
        <v>2.99880964185956</v>
      </c>
    </row>
    <row r="213" customFormat="false" ht="12.75" hidden="false" customHeight="false" outlineLevel="0" collapsed="false">
      <c r="A213" s="0" t="s">
        <v>2583</v>
      </c>
      <c r="B213" s="0" t="s">
        <v>2584</v>
      </c>
      <c r="C213" s="0" t="n">
        <v>25.3832259774268</v>
      </c>
      <c r="D213" s="0" t="n">
        <v>22.3740524781544</v>
      </c>
      <c r="E213" s="3" t="n">
        <v>3.00917349927245</v>
      </c>
    </row>
    <row r="214" customFormat="false" ht="12.75" hidden="false" customHeight="false" outlineLevel="0" collapsed="false">
      <c r="A214" s="0" t="s">
        <v>615</v>
      </c>
      <c r="B214" s="0" t="s">
        <v>616</v>
      </c>
      <c r="C214" s="0" t="n">
        <v>23.8694601928945</v>
      </c>
      <c r="D214" s="0" t="n">
        <v>20.835577941432</v>
      </c>
      <c r="E214" s="3" t="n">
        <v>3.03388225146258</v>
      </c>
    </row>
    <row r="215" customFormat="false" ht="12.75" hidden="false" customHeight="false" outlineLevel="0" collapsed="false">
      <c r="A215" s="0" t="s">
        <v>705</v>
      </c>
      <c r="B215" s="0" t="s">
        <v>706</v>
      </c>
      <c r="C215" s="0" t="n">
        <v>25.5628702703206</v>
      </c>
      <c r="D215" s="0" t="n">
        <v>22.5183370697114</v>
      </c>
      <c r="E215" s="3" t="n">
        <v>3.04453320060918</v>
      </c>
    </row>
    <row r="216" customFormat="false" ht="12.75" hidden="false" customHeight="false" outlineLevel="0" collapsed="false">
      <c r="A216" s="0" t="s">
        <v>2347</v>
      </c>
      <c r="B216" s="0" t="s">
        <v>2348</v>
      </c>
      <c r="C216" s="0" t="n">
        <v>26.3149407699747</v>
      </c>
      <c r="D216" s="0" t="n">
        <v>23.2647999327352</v>
      </c>
      <c r="E216" s="3" t="n">
        <v>3.05014083723956</v>
      </c>
    </row>
    <row r="217" customFormat="false" ht="12.75" hidden="false" customHeight="false" outlineLevel="0" collapsed="false">
      <c r="A217" s="0" t="s">
        <v>124</v>
      </c>
      <c r="B217" s="0" t="s">
        <v>125</v>
      </c>
      <c r="C217" s="0" t="n">
        <v>21.699431853623</v>
      </c>
      <c r="D217" s="0" t="n">
        <v>18.6483576910108</v>
      </c>
      <c r="E217" s="3" t="n">
        <v>3.05107416261223</v>
      </c>
    </row>
    <row r="218" customFormat="false" ht="12.75" hidden="false" customHeight="false" outlineLevel="0" collapsed="false">
      <c r="A218" s="0" t="s">
        <v>2742</v>
      </c>
      <c r="B218" s="0" t="s">
        <v>2743</v>
      </c>
      <c r="C218" s="0" t="n">
        <v>22.1455123102257</v>
      </c>
      <c r="D218" s="0" t="n">
        <v>19.0878734873754</v>
      </c>
      <c r="E218" s="3" t="n">
        <v>3.05763882285026</v>
      </c>
    </row>
    <row r="219" customFormat="false" ht="12.75" hidden="false" customHeight="false" outlineLevel="0" collapsed="false">
      <c r="A219" s="0" t="s">
        <v>1539</v>
      </c>
      <c r="B219" s="0" t="s">
        <v>1540</v>
      </c>
      <c r="C219" s="0" t="n">
        <v>20.6615589703078</v>
      </c>
      <c r="D219" s="0" t="n">
        <v>17.6024181193632</v>
      </c>
      <c r="E219" s="3" t="n">
        <v>3.05914085094462</v>
      </c>
    </row>
    <row r="220" customFormat="false" ht="12.75" hidden="false" customHeight="false" outlineLevel="0" collapsed="false">
      <c r="A220" s="0" t="s">
        <v>2249</v>
      </c>
      <c r="B220" s="0" t="s">
        <v>2250</v>
      </c>
      <c r="C220" s="0" t="n">
        <v>23.2605246972501</v>
      </c>
      <c r="D220" s="0" t="n">
        <v>20.1956132605482</v>
      </c>
      <c r="E220" s="3" t="n">
        <v>3.06491143670193</v>
      </c>
    </row>
    <row r="221" customFormat="false" ht="12.75" hidden="false" customHeight="false" outlineLevel="0" collapsed="false">
      <c r="A221" s="0" t="s">
        <v>625</v>
      </c>
      <c r="B221" s="0" t="s">
        <v>626</v>
      </c>
      <c r="C221" s="0" t="n">
        <v>19.8737774354633</v>
      </c>
      <c r="D221" s="0" t="n">
        <v>16.7963546067495</v>
      </c>
      <c r="E221" s="3" t="n">
        <v>3.07742282871381</v>
      </c>
    </row>
    <row r="222" customFormat="false" ht="12.75" hidden="false" customHeight="false" outlineLevel="0" collapsed="false">
      <c r="A222" s="0" t="s">
        <v>2646</v>
      </c>
      <c r="B222" s="0" t="s">
        <v>2647</v>
      </c>
      <c r="C222" s="0" t="n">
        <v>18.3171862552187</v>
      </c>
      <c r="D222" s="0" t="n">
        <v>15.2371967738581</v>
      </c>
      <c r="E222" s="3" t="n">
        <v>3.07998948136056</v>
      </c>
    </row>
    <row r="223" customFormat="false" ht="12.75" hidden="false" customHeight="false" outlineLevel="0" collapsed="false">
      <c r="A223" s="0" t="s">
        <v>1343</v>
      </c>
      <c r="B223" s="0" t="s">
        <v>1344</v>
      </c>
      <c r="C223" s="0" t="n">
        <v>21.8266222550202</v>
      </c>
      <c r="D223" s="0" t="n">
        <v>18.7285210050804</v>
      </c>
      <c r="E223" s="3" t="n">
        <v>3.09810124993978</v>
      </c>
    </row>
    <row r="224" customFormat="false" ht="12.75" hidden="false" customHeight="false" outlineLevel="0" collapsed="false">
      <c r="A224" s="0" t="s">
        <v>1691</v>
      </c>
      <c r="B224" s="0" t="s">
        <v>1692</v>
      </c>
      <c r="C224" s="0" t="n">
        <v>21.4192521004612</v>
      </c>
      <c r="D224" s="0" t="n">
        <v>18.2905912556217</v>
      </c>
      <c r="E224" s="3" t="n">
        <v>3.12866084483953</v>
      </c>
    </row>
    <row r="225" customFormat="false" ht="12.75" hidden="false" customHeight="false" outlineLevel="0" collapsed="false">
      <c r="A225" s="0" t="s">
        <v>1433</v>
      </c>
      <c r="B225" s="0" t="s">
        <v>1434</v>
      </c>
      <c r="C225" s="0" t="n">
        <v>24.8410881161797</v>
      </c>
      <c r="D225" s="0" t="n">
        <v>21.6896903903157</v>
      </c>
      <c r="E225" s="3" t="n">
        <v>3.15139772586395</v>
      </c>
    </row>
    <row r="226" customFormat="false" ht="12.75" hidden="false" customHeight="false" outlineLevel="0" collapsed="false">
      <c r="A226" s="0" t="s">
        <v>689</v>
      </c>
      <c r="B226" s="0" t="s">
        <v>690</v>
      </c>
      <c r="C226" s="0" t="n">
        <v>20.7428317050393</v>
      </c>
      <c r="D226" s="0" t="n">
        <v>17.585932248185</v>
      </c>
      <c r="E226" s="3" t="n">
        <v>3.1568994568543</v>
      </c>
    </row>
    <row r="227" customFormat="false" ht="12.75" hidden="false" customHeight="false" outlineLevel="0" collapsed="false">
      <c r="A227" s="0" t="s">
        <v>723</v>
      </c>
      <c r="B227" s="0" t="s">
        <v>724</v>
      </c>
      <c r="C227" s="0" t="n">
        <v>20.0176542200891</v>
      </c>
      <c r="D227" s="0" t="n">
        <v>16.8220876674893</v>
      </c>
      <c r="E227" s="3" t="n">
        <v>3.19556655259978</v>
      </c>
    </row>
    <row r="228" customFormat="false" ht="12.75" hidden="false" customHeight="false" outlineLevel="0" collapsed="false">
      <c r="A228" s="0" t="s">
        <v>1162</v>
      </c>
      <c r="B228" s="0" t="s">
        <v>259</v>
      </c>
      <c r="C228" s="0" t="n">
        <v>23.3251126542293</v>
      </c>
      <c r="D228" s="0" t="n">
        <v>20.1010202050898</v>
      </c>
      <c r="E228" s="3" t="n">
        <v>3.22409244913942</v>
      </c>
    </row>
    <row r="229" customFormat="false" ht="12.75" hidden="false" customHeight="false" outlineLevel="0" collapsed="false">
      <c r="A229" s="0" t="s">
        <v>212</v>
      </c>
      <c r="B229" s="0" t="s">
        <v>213</v>
      </c>
      <c r="C229" s="0" t="n">
        <v>23.2742210997388</v>
      </c>
      <c r="D229" s="0" t="n">
        <v>20.0379567896339</v>
      </c>
      <c r="E229" s="3" t="n">
        <v>3.23626431010493</v>
      </c>
    </row>
    <row r="230" customFormat="false" ht="12.75" hidden="false" customHeight="false" outlineLevel="0" collapsed="false">
      <c r="A230" s="0" t="s">
        <v>1565</v>
      </c>
      <c r="B230" s="0" t="s">
        <v>1566</v>
      </c>
      <c r="C230" s="0" t="n">
        <v>20.2858846390821</v>
      </c>
      <c r="D230" s="0" t="n">
        <v>16.988742088222</v>
      </c>
      <c r="E230" s="3" t="n">
        <v>3.29714255086015</v>
      </c>
    </row>
    <row r="231" customFormat="false" ht="12.75" hidden="false" customHeight="false" outlineLevel="0" collapsed="false">
      <c r="A231" s="0" t="s">
        <v>395</v>
      </c>
      <c r="B231" s="0" t="s">
        <v>396</v>
      </c>
      <c r="C231" s="0" t="n">
        <v>22.5915271344529</v>
      </c>
      <c r="D231" s="0" t="n">
        <v>19.2678726389906</v>
      </c>
      <c r="E231" s="3" t="n">
        <v>3.3236544954623</v>
      </c>
    </row>
    <row r="232" customFormat="false" ht="12.75" hidden="false" customHeight="false" outlineLevel="0" collapsed="false">
      <c r="A232" s="0" t="s">
        <v>2736</v>
      </c>
      <c r="B232" s="0" t="s">
        <v>2737</v>
      </c>
      <c r="C232" s="0" t="n">
        <v>19.0360836303577</v>
      </c>
      <c r="D232" s="0" t="n">
        <v>15.7022224992257</v>
      </c>
      <c r="E232" s="3" t="n">
        <v>3.33386113113206</v>
      </c>
    </row>
    <row r="233" customFormat="false" ht="12.75" hidden="false" customHeight="false" outlineLevel="0" collapsed="false">
      <c r="A233" s="0" t="s">
        <v>2151</v>
      </c>
      <c r="B233" s="0" t="s">
        <v>2152</v>
      </c>
      <c r="C233" s="0" t="n">
        <v>18.3984739964181</v>
      </c>
      <c r="D233" s="0" t="n">
        <v>15.0585262514776</v>
      </c>
      <c r="E233" s="3" t="n">
        <v>3.33994774494048</v>
      </c>
    </row>
    <row r="234" customFormat="false" ht="12.75" hidden="false" customHeight="false" outlineLevel="0" collapsed="false">
      <c r="A234" s="0" t="s">
        <v>2549</v>
      </c>
      <c r="B234" s="0" t="s">
        <v>1808</v>
      </c>
      <c r="C234" s="0" t="n">
        <v>24.5247977991412</v>
      </c>
      <c r="D234" s="0" t="n">
        <v>21.1723587373225</v>
      </c>
      <c r="E234" s="3" t="n">
        <v>3.35243906181869</v>
      </c>
    </row>
    <row r="235" customFormat="false" ht="12.75" hidden="false" customHeight="false" outlineLevel="0" collapsed="false">
      <c r="A235" s="0" t="s">
        <v>2489</v>
      </c>
      <c r="B235" s="0" t="s">
        <v>2490</v>
      </c>
      <c r="C235" s="0" t="n">
        <v>22.3411112123578</v>
      </c>
      <c r="D235" s="0" t="n">
        <v>18.940675272743</v>
      </c>
      <c r="E235" s="3" t="n">
        <v>3.40043593961481</v>
      </c>
    </row>
    <row r="236" customFormat="false" ht="12.75" hidden="false" customHeight="false" outlineLevel="0" collapsed="false">
      <c r="A236" s="0" t="s">
        <v>2317</v>
      </c>
      <c r="B236" s="0" t="s">
        <v>2318</v>
      </c>
      <c r="C236" s="0" t="n">
        <v>22.9562937173984</v>
      </c>
      <c r="D236" s="0" t="n">
        <v>19.5356511910954</v>
      </c>
      <c r="E236" s="3" t="n">
        <v>3.42064252630299</v>
      </c>
    </row>
    <row r="237" customFormat="false" ht="12.75" hidden="false" customHeight="false" outlineLevel="0" collapsed="false">
      <c r="A237" s="0" t="s">
        <v>1268</v>
      </c>
      <c r="B237" s="0" t="s">
        <v>1269</v>
      </c>
      <c r="C237" s="0" t="n">
        <v>21.9669686846112</v>
      </c>
      <c r="D237" s="0" t="n">
        <v>18.5362739690245</v>
      </c>
      <c r="E237" s="3" t="n">
        <v>3.43069471558665</v>
      </c>
    </row>
    <row r="238" customFormat="false" ht="12.75" hidden="false" customHeight="false" outlineLevel="0" collapsed="false">
      <c r="A238" s="0" t="s">
        <v>1615</v>
      </c>
      <c r="B238" s="0" t="s">
        <v>1616</v>
      </c>
      <c r="C238" s="0" t="n">
        <v>23.6895597606575</v>
      </c>
      <c r="D238" s="0" t="n">
        <v>20.2460841280608</v>
      </c>
      <c r="E238" s="3" t="n">
        <v>3.44347563259667</v>
      </c>
    </row>
    <row r="239" customFormat="false" ht="12.75" hidden="false" customHeight="false" outlineLevel="0" collapsed="false">
      <c r="A239" s="0" t="s">
        <v>2117</v>
      </c>
      <c r="B239" s="0" t="s">
        <v>2118</v>
      </c>
      <c r="C239" s="0" t="n">
        <v>19.8397823442967</v>
      </c>
      <c r="D239" s="0" t="n">
        <v>16.3820875023692</v>
      </c>
      <c r="E239" s="3" t="n">
        <v>3.45769484192757</v>
      </c>
    </row>
    <row r="240" customFormat="false" ht="12.75" hidden="false" customHeight="false" outlineLevel="0" collapsed="false">
      <c r="A240" s="0" t="s">
        <v>1230</v>
      </c>
      <c r="B240" s="0" t="s">
        <v>1231</v>
      </c>
      <c r="C240" s="0" t="n">
        <v>22.4238250349267</v>
      </c>
      <c r="D240" s="0" t="n">
        <v>18.9504840929553</v>
      </c>
      <c r="E240" s="3" t="n">
        <v>3.47334094197134</v>
      </c>
    </row>
    <row r="241" customFormat="false" ht="12.75" hidden="false" customHeight="false" outlineLevel="0" collapsed="false">
      <c r="A241" s="0" t="s">
        <v>2063</v>
      </c>
      <c r="B241" s="0" t="s">
        <v>2064</v>
      </c>
      <c r="C241" s="0" t="n">
        <v>21.7927542115721</v>
      </c>
      <c r="D241" s="0" t="n">
        <v>18.3069649169346</v>
      </c>
      <c r="E241" s="3" t="n">
        <v>3.48578929463755</v>
      </c>
    </row>
    <row r="242" customFormat="false" ht="12.75" hidden="false" customHeight="false" outlineLevel="0" collapsed="false">
      <c r="A242" s="0" t="s">
        <v>1031</v>
      </c>
      <c r="B242" s="0" t="s">
        <v>1032</v>
      </c>
      <c r="C242" s="0" t="n">
        <v>25.0509623279217</v>
      </c>
      <c r="D242" s="0" t="n">
        <v>21.5595708268108</v>
      </c>
      <c r="E242" s="3" t="n">
        <v>3.49139150111094</v>
      </c>
    </row>
    <row r="243" customFormat="false" ht="12.75" hidden="false" customHeight="false" outlineLevel="0" collapsed="false">
      <c r="A243" s="0" t="s">
        <v>2319</v>
      </c>
      <c r="B243" s="0" t="s">
        <v>2320</v>
      </c>
      <c r="C243" s="0" t="n">
        <v>20.8904693233562</v>
      </c>
      <c r="D243" s="0" t="n">
        <v>17.3543326338864</v>
      </c>
      <c r="E243" s="3" t="n">
        <v>3.53613668946986</v>
      </c>
    </row>
    <row r="244" customFormat="false" ht="12.75" hidden="false" customHeight="false" outlineLevel="0" collapsed="false">
      <c r="A244" s="0" t="s">
        <v>2099</v>
      </c>
      <c r="B244" s="0" t="s">
        <v>2100</v>
      </c>
      <c r="C244" s="0" t="n">
        <v>25.4848587385038</v>
      </c>
      <c r="D244" s="0" t="n">
        <v>21.9444929283004</v>
      </c>
      <c r="E244" s="3" t="n">
        <v>3.54036581020342</v>
      </c>
    </row>
    <row r="245" customFormat="false" ht="12.75" hidden="false" customHeight="false" outlineLevel="0" collapsed="false">
      <c r="A245" s="0" t="s">
        <v>1029</v>
      </c>
      <c r="B245" s="0" t="s">
        <v>1030</v>
      </c>
      <c r="C245" s="0" t="n">
        <v>22.7867170062951</v>
      </c>
      <c r="D245" s="0" t="n">
        <v>19.2393114579836</v>
      </c>
      <c r="E245" s="3" t="n">
        <v>3.54740554831145</v>
      </c>
    </row>
    <row r="246" customFormat="false" ht="12.75" hidden="false" customHeight="false" outlineLevel="0" collapsed="false">
      <c r="A246" s="0" t="s">
        <v>2287</v>
      </c>
      <c r="B246" s="0" t="s">
        <v>2288</v>
      </c>
      <c r="C246" s="0" t="n">
        <v>22.9855438230895</v>
      </c>
      <c r="D246" s="0" t="n">
        <v>19.3926996200631</v>
      </c>
      <c r="E246" s="3" t="n">
        <v>3.59284420302649</v>
      </c>
    </row>
    <row r="247" customFormat="false" ht="12.75" hidden="false" customHeight="false" outlineLevel="0" collapsed="false">
      <c r="A247" s="0" t="s">
        <v>1397</v>
      </c>
      <c r="B247" s="0" t="s">
        <v>1398</v>
      </c>
      <c r="C247" s="0" t="n">
        <v>20.2171684885221</v>
      </c>
      <c r="D247" s="0" t="n">
        <v>16.5961540213679</v>
      </c>
      <c r="E247" s="3" t="n">
        <v>3.62101446715412</v>
      </c>
    </row>
    <row r="248" customFormat="false" ht="12.75" hidden="false" customHeight="false" outlineLevel="0" collapsed="false">
      <c r="A248" s="0" t="s">
        <v>2337</v>
      </c>
      <c r="B248" s="0" t="s">
        <v>2338</v>
      </c>
      <c r="C248" s="0" t="n">
        <v>21.179879811337</v>
      </c>
      <c r="D248" s="0" t="n">
        <v>17.5149178577334</v>
      </c>
      <c r="E248" s="3" t="n">
        <v>3.66496195360358</v>
      </c>
    </row>
    <row r="249" customFormat="false" ht="12.75" hidden="false" customHeight="false" outlineLevel="0" collapsed="false">
      <c r="A249" s="0" t="s">
        <v>2359</v>
      </c>
      <c r="B249" s="0" t="s">
        <v>2360</v>
      </c>
      <c r="C249" s="0" t="n">
        <v>23.5535734024571</v>
      </c>
      <c r="D249" s="0" t="n">
        <v>19.8696164597771</v>
      </c>
      <c r="E249" s="3" t="n">
        <v>3.68395694267998</v>
      </c>
    </row>
    <row r="250" customFormat="false" ht="12.75" hidden="false" customHeight="false" outlineLevel="0" collapsed="false">
      <c r="A250" s="0" t="s">
        <v>1171</v>
      </c>
      <c r="B250" s="0" t="s">
        <v>1172</v>
      </c>
      <c r="C250" s="0" t="n">
        <v>29.3190052819278</v>
      </c>
      <c r="D250" s="0" t="n">
        <v>25.5779194596393</v>
      </c>
      <c r="E250" s="3" t="n">
        <v>3.74108582228854</v>
      </c>
    </row>
    <row r="251" customFormat="false" ht="12.75" hidden="false" customHeight="false" outlineLevel="0" collapsed="false">
      <c r="A251" s="0" t="s">
        <v>2854</v>
      </c>
      <c r="B251" s="0" t="s">
        <v>2855</v>
      </c>
      <c r="C251" s="0" t="n">
        <v>21.7653146677521</v>
      </c>
      <c r="D251" s="0" t="n">
        <v>17.9858770686026</v>
      </c>
      <c r="E251" s="3" t="n">
        <v>3.77943759914954</v>
      </c>
    </row>
    <row r="252" customFormat="false" ht="12.75" hidden="false" customHeight="false" outlineLevel="0" collapsed="false">
      <c r="A252" s="0" t="s">
        <v>3091</v>
      </c>
      <c r="B252" s="0" t="s">
        <v>3092</v>
      </c>
      <c r="C252" s="0" t="n">
        <v>24.0951385976487</v>
      </c>
      <c r="D252" s="0" t="n">
        <v>20.2969296840318</v>
      </c>
      <c r="E252" s="3" t="n">
        <v>3.79820891361688</v>
      </c>
    </row>
    <row r="253" customFormat="false" ht="12.75" hidden="false" customHeight="false" outlineLevel="0" collapsed="false">
      <c r="A253" s="0" t="s">
        <v>493</v>
      </c>
      <c r="B253" s="0" t="s">
        <v>494</v>
      </c>
      <c r="C253" s="0" t="n">
        <v>24.0190197196328</v>
      </c>
      <c r="D253" s="0" t="n">
        <v>20.1703320912624</v>
      </c>
      <c r="E253" s="3" t="n">
        <v>3.84868762837041</v>
      </c>
    </row>
    <row r="254" customFormat="false" ht="12.75" hidden="false" customHeight="false" outlineLevel="0" collapsed="false">
      <c r="A254" s="0" t="s">
        <v>842</v>
      </c>
      <c r="B254" s="0" t="s">
        <v>843</v>
      </c>
      <c r="C254" s="0" t="n">
        <v>28.0711413350656</v>
      </c>
      <c r="D254" s="0" t="n">
        <v>24.2206627196532</v>
      </c>
      <c r="E254" s="3" t="n">
        <v>3.85047861541237</v>
      </c>
    </row>
    <row r="255" customFormat="false" ht="12.75" hidden="false" customHeight="false" outlineLevel="0" collapsed="false">
      <c r="A255" s="0" t="s">
        <v>3057</v>
      </c>
      <c r="B255" s="0" t="s">
        <v>3058</v>
      </c>
      <c r="C255" s="0" t="n">
        <v>20.2673821292827</v>
      </c>
      <c r="D255" s="0" t="n">
        <v>16.4083853549209</v>
      </c>
      <c r="E255" s="3" t="n">
        <v>3.85899677436182</v>
      </c>
    </row>
    <row r="256" customFormat="false" ht="12.75" hidden="false" customHeight="false" outlineLevel="0" collapsed="false">
      <c r="A256" s="0" t="s">
        <v>3118</v>
      </c>
      <c r="B256" s="0" t="s">
        <v>3119</v>
      </c>
      <c r="C256" s="0" t="n">
        <v>25.136210846333</v>
      </c>
      <c r="D256" s="0" t="n">
        <v>21.2406068143347</v>
      </c>
      <c r="E256" s="3" t="n">
        <v>3.89560403199832</v>
      </c>
    </row>
    <row r="257" customFormat="false" ht="12.75" hidden="false" customHeight="false" outlineLevel="0" collapsed="false">
      <c r="A257" s="0" t="s">
        <v>1177</v>
      </c>
      <c r="B257" s="0" t="s">
        <v>1178</v>
      </c>
      <c r="C257" s="0" t="n">
        <v>26.1056176670924</v>
      </c>
      <c r="D257" s="0" t="n">
        <v>22.2085462278295</v>
      </c>
      <c r="E257" s="3" t="n">
        <v>3.89707143926292</v>
      </c>
    </row>
    <row r="258" customFormat="false" ht="12.75" hidden="false" customHeight="false" outlineLevel="0" collapsed="false">
      <c r="A258" s="0" t="s">
        <v>335</v>
      </c>
      <c r="B258" s="0" t="s">
        <v>336</v>
      </c>
      <c r="C258" s="0" t="n">
        <v>24.288550742919</v>
      </c>
      <c r="D258" s="0" t="n">
        <v>20.3272067393923</v>
      </c>
      <c r="E258" s="3" t="n">
        <v>3.96134400352665</v>
      </c>
    </row>
    <row r="259" customFormat="false" ht="12.75" hidden="false" customHeight="false" outlineLevel="0" collapsed="false">
      <c r="A259" s="0" t="s">
        <v>2169</v>
      </c>
      <c r="B259" s="0" t="s">
        <v>2170</v>
      </c>
      <c r="C259" s="0" t="n">
        <v>25.843403675741</v>
      </c>
      <c r="D259" s="0" t="n">
        <v>21.8797724233934</v>
      </c>
      <c r="E259" s="3" t="n">
        <v>3.96363125234761</v>
      </c>
    </row>
    <row r="260" customFormat="false" ht="12.75" hidden="false" customHeight="false" outlineLevel="0" collapsed="false">
      <c r="A260" s="0" t="s">
        <v>3029</v>
      </c>
      <c r="B260" s="0" t="s">
        <v>3030</v>
      </c>
      <c r="C260" s="0" t="n">
        <v>26.8566004550436</v>
      </c>
      <c r="D260" s="0" t="n">
        <v>22.8679081430545</v>
      </c>
      <c r="E260" s="3" t="n">
        <v>3.98869231198902</v>
      </c>
    </row>
    <row r="261" customFormat="false" ht="12.75" hidden="false" customHeight="false" outlineLevel="0" collapsed="false">
      <c r="A261" s="0" t="s">
        <v>156</v>
      </c>
      <c r="B261" s="0" t="s">
        <v>157</v>
      </c>
      <c r="C261" s="0" t="n">
        <v>23.3185182763181</v>
      </c>
      <c r="D261" s="0" t="n">
        <v>19.2938339556602</v>
      </c>
      <c r="E261" s="3" t="n">
        <v>4.02468432065788</v>
      </c>
    </row>
    <row r="262" customFormat="false" ht="12.75" hidden="false" customHeight="false" outlineLevel="0" collapsed="false">
      <c r="A262" s="0" t="s">
        <v>2469</v>
      </c>
      <c r="B262" s="0" t="s">
        <v>2470</v>
      </c>
      <c r="C262" s="0" t="n">
        <v>21.4544775735078</v>
      </c>
      <c r="D262" s="0" t="n">
        <v>17.3943222412889</v>
      </c>
      <c r="E262" s="3" t="n">
        <v>4.06015533221888</v>
      </c>
    </row>
    <row r="263" customFormat="false" ht="12.75" hidden="false" customHeight="false" outlineLevel="0" collapsed="false">
      <c r="A263" s="0" t="s">
        <v>1232</v>
      </c>
      <c r="B263" s="0" t="s">
        <v>1233</v>
      </c>
      <c r="C263" s="0" t="n">
        <v>26.8410913915508</v>
      </c>
      <c r="D263" s="0" t="n">
        <v>22.6998237680022</v>
      </c>
      <c r="E263" s="3" t="n">
        <v>4.14126762354853</v>
      </c>
    </row>
    <row r="264" customFormat="false" ht="12.75" hidden="false" customHeight="false" outlineLevel="0" collapsed="false">
      <c r="A264" s="0" t="s">
        <v>1140</v>
      </c>
      <c r="B264" s="0" t="s">
        <v>1141</v>
      </c>
      <c r="C264" s="0" t="n">
        <v>22.0556692568712</v>
      </c>
      <c r="D264" s="0" t="n">
        <v>17.9087900678329</v>
      </c>
      <c r="E264" s="3" t="n">
        <v>4.14687918903833</v>
      </c>
    </row>
    <row r="265" customFormat="false" ht="12.75" hidden="false" customHeight="false" outlineLevel="0" collapsed="false">
      <c r="A265" s="0" t="s">
        <v>1313</v>
      </c>
      <c r="B265" s="0" t="s">
        <v>1314</v>
      </c>
      <c r="C265" s="0" t="n">
        <v>20.9779284771938</v>
      </c>
      <c r="D265" s="0" t="n">
        <v>16.8071660452985</v>
      </c>
      <c r="E265" s="3" t="n">
        <v>4.17076243189527</v>
      </c>
    </row>
    <row r="266" customFormat="false" ht="12.75" hidden="false" customHeight="false" outlineLevel="0" collapsed="false">
      <c r="A266" s="0" t="s">
        <v>419</v>
      </c>
      <c r="B266" s="0" t="s">
        <v>420</v>
      </c>
      <c r="C266" s="0" t="n">
        <v>21.2297518537456</v>
      </c>
      <c r="D266" s="0" t="n">
        <v>17.0256175003728</v>
      </c>
      <c r="E266" s="3" t="n">
        <v>4.20413435337279</v>
      </c>
    </row>
    <row r="267" customFormat="false" ht="12.75" hidden="false" customHeight="false" outlineLevel="0" collapsed="false">
      <c r="A267" s="0" t="s">
        <v>2732</v>
      </c>
      <c r="B267" s="0" t="s">
        <v>2733</v>
      </c>
      <c r="C267" s="0" t="n">
        <v>17.5278465262201</v>
      </c>
      <c r="D267" s="0" t="n">
        <v>13.3056621055759</v>
      </c>
      <c r="E267" s="3" t="n">
        <v>4.22218442064417</v>
      </c>
    </row>
    <row r="268" customFormat="false" ht="12.75" hidden="false" customHeight="false" outlineLevel="0" collapsed="false">
      <c r="A268" s="0" t="s">
        <v>220</v>
      </c>
      <c r="B268" s="0" t="s">
        <v>221</v>
      </c>
      <c r="C268" s="0" t="n">
        <v>19.7980089454988</v>
      </c>
      <c r="D268" s="0" t="n">
        <v>15.5694617208512</v>
      </c>
      <c r="E268" s="3" t="n">
        <v>4.22854722464765</v>
      </c>
    </row>
    <row r="269" customFormat="false" ht="12.75" hidden="false" customHeight="false" outlineLevel="0" collapsed="false">
      <c r="A269" s="0" t="s">
        <v>766</v>
      </c>
      <c r="B269" s="0" t="s">
        <v>767</v>
      </c>
      <c r="C269" s="0" t="n">
        <v>24.9785677345405</v>
      </c>
      <c r="D269" s="0" t="n">
        <v>20.7142969817215</v>
      </c>
      <c r="E269" s="3" t="n">
        <v>4.26427075281896</v>
      </c>
    </row>
    <row r="270" customFormat="false" ht="12.75" hidden="false" customHeight="false" outlineLevel="0" collapsed="false">
      <c r="A270" s="0" t="s">
        <v>1497</v>
      </c>
      <c r="B270" s="0" t="s">
        <v>1498</v>
      </c>
      <c r="C270" s="0" t="n">
        <v>19.6873333481882</v>
      </c>
      <c r="D270" s="0" t="n">
        <v>15.4185295922241</v>
      </c>
      <c r="E270" s="3" t="n">
        <v>4.26880375596414</v>
      </c>
    </row>
    <row r="271" customFormat="false" ht="12.75" hidden="false" customHeight="false" outlineLevel="0" collapsed="false">
      <c r="A271" s="0" t="s">
        <v>788</v>
      </c>
      <c r="B271" s="0" t="s">
        <v>789</v>
      </c>
      <c r="C271" s="0" t="n">
        <v>17.7758606328319</v>
      </c>
      <c r="D271" s="0" t="n">
        <v>13.4808481010109</v>
      </c>
      <c r="E271" s="3" t="n">
        <v>4.29501253182098</v>
      </c>
    </row>
    <row r="272" customFormat="false" ht="12.75" hidden="false" customHeight="false" outlineLevel="0" collapsed="false">
      <c r="A272" s="0" t="s">
        <v>1479</v>
      </c>
      <c r="B272" s="0" t="s">
        <v>1480</v>
      </c>
      <c r="C272" s="0" t="n">
        <v>23.7009068752498</v>
      </c>
      <c r="D272" s="0" t="n">
        <v>19.3839901632057</v>
      </c>
      <c r="E272" s="3" t="n">
        <v>4.3169167120441</v>
      </c>
    </row>
    <row r="273" customFormat="false" ht="12.75" hidden="false" customHeight="false" outlineLevel="0" collapsed="false">
      <c r="A273" s="0" t="s">
        <v>146</v>
      </c>
      <c r="B273" s="0" t="s">
        <v>147</v>
      </c>
      <c r="C273" s="0" t="n">
        <v>20.8659208033917</v>
      </c>
      <c r="D273" s="0" t="n">
        <v>16.5207020149699</v>
      </c>
      <c r="E273" s="3" t="n">
        <v>4.34521878842174</v>
      </c>
    </row>
    <row r="274" customFormat="false" ht="12.75" hidden="false" customHeight="false" outlineLevel="0" collapsed="false">
      <c r="A274" s="0" t="s">
        <v>1244</v>
      </c>
      <c r="B274" s="0" t="s">
        <v>1245</v>
      </c>
      <c r="C274" s="0" t="n">
        <v>22.7694570144497</v>
      </c>
      <c r="D274" s="0" t="n">
        <v>18.4155479895165</v>
      </c>
      <c r="E274" s="3" t="n">
        <v>4.35390902493318</v>
      </c>
    </row>
    <row r="275" customFormat="false" ht="12.75" hidden="false" customHeight="false" outlineLevel="0" collapsed="false">
      <c r="A275" s="0" t="s">
        <v>1764</v>
      </c>
      <c r="B275" s="0" t="s">
        <v>1765</v>
      </c>
      <c r="C275" s="0" t="n">
        <v>16.150794721471</v>
      </c>
      <c r="D275" s="0" t="n">
        <v>11.7575821310722</v>
      </c>
      <c r="E275" s="3" t="n">
        <v>4.3932125903988</v>
      </c>
    </row>
    <row r="276" customFormat="false" ht="12.75" hidden="false" customHeight="false" outlineLevel="0" collapsed="false">
      <c r="A276" s="0" t="s">
        <v>2365</v>
      </c>
      <c r="B276" s="0" t="s">
        <v>2366</v>
      </c>
      <c r="C276" s="0" t="n">
        <v>19.8745597911764</v>
      </c>
      <c r="D276" s="0" t="n">
        <v>15.4665733698335</v>
      </c>
      <c r="E276" s="3" t="n">
        <v>4.40798642134292</v>
      </c>
    </row>
    <row r="277" customFormat="false" ht="12.75" hidden="false" customHeight="false" outlineLevel="0" collapsed="false">
      <c r="A277" s="0" t="s">
        <v>2571</v>
      </c>
      <c r="B277" s="0" t="s">
        <v>2572</v>
      </c>
      <c r="C277" s="0" t="n">
        <v>19.2366464953043</v>
      </c>
      <c r="D277" s="0" t="n">
        <v>14.8228577803868</v>
      </c>
      <c r="E277" s="3" t="n">
        <v>4.41378871491752</v>
      </c>
    </row>
    <row r="278" customFormat="false" ht="12.75" hidden="false" customHeight="false" outlineLevel="0" collapsed="false">
      <c r="A278" s="0" t="s">
        <v>1613</v>
      </c>
      <c r="B278" s="0" t="s">
        <v>1614</v>
      </c>
      <c r="C278" s="0" t="n">
        <v>24.4383293835655</v>
      </c>
      <c r="D278" s="0" t="n">
        <v>19.9795207194433</v>
      </c>
      <c r="E278" s="3" t="n">
        <v>4.45880866412218</v>
      </c>
    </row>
    <row r="279" customFormat="false" ht="12.75" hidden="false" customHeight="false" outlineLevel="0" collapsed="false">
      <c r="A279" s="0" t="s">
        <v>1272</v>
      </c>
      <c r="B279" s="0" t="s">
        <v>1273</v>
      </c>
      <c r="C279" s="0" t="n">
        <v>23.3651366890311</v>
      </c>
      <c r="D279" s="0" t="n">
        <v>18.9057907285597</v>
      </c>
      <c r="E279" s="3" t="n">
        <v>4.45934596047131</v>
      </c>
    </row>
    <row r="280" customFormat="false" ht="12.75" hidden="false" customHeight="false" outlineLevel="0" collapsed="false">
      <c r="A280" s="0" t="s">
        <v>1971</v>
      </c>
      <c r="B280" s="0" t="s">
        <v>1972</v>
      </c>
      <c r="C280" s="0" t="n">
        <v>18.4271413642461</v>
      </c>
      <c r="D280" s="0" t="n">
        <v>13.9631938778837</v>
      </c>
      <c r="E280" s="3" t="n">
        <v>4.46394748636237</v>
      </c>
    </row>
    <row r="281" customFormat="false" ht="12.75" hidden="false" customHeight="false" outlineLevel="0" collapsed="false">
      <c r="A281" s="0" t="s">
        <v>2455</v>
      </c>
      <c r="B281" s="0" t="s">
        <v>2456</v>
      </c>
      <c r="C281" s="0" t="n">
        <v>22.6127803242925</v>
      </c>
      <c r="D281" s="0" t="n">
        <v>18.1377440523056</v>
      </c>
      <c r="E281" s="3" t="n">
        <v>4.47503627198696</v>
      </c>
    </row>
    <row r="282" customFormat="false" ht="12.75" hidden="false" customHeight="false" outlineLevel="0" collapsed="false">
      <c r="A282" s="0" t="s">
        <v>1863</v>
      </c>
      <c r="B282" s="0" t="s">
        <v>1864</v>
      </c>
      <c r="C282" s="0" t="n">
        <v>23.4699940098051</v>
      </c>
      <c r="D282" s="0" t="n">
        <v>18.983515428876</v>
      </c>
      <c r="E282" s="3" t="n">
        <v>4.4864785809291</v>
      </c>
    </row>
    <row r="283" customFormat="false" ht="12.75" hidden="false" customHeight="false" outlineLevel="0" collapsed="false">
      <c r="A283" s="0" t="s">
        <v>1981</v>
      </c>
      <c r="B283" s="0" t="s">
        <v>1982</v>
      </c>
      <c r="C283" s="0" t="n">
        <v>20.0314636344215</v>
      </c>
      <c r="D283" s="0" t="n">
        <v>15.5029306199722</v>
      </c>
      <c r="E283" s="3" t="n">
        <v>4.52853301444926</v>
      </c>
    </row>
    <row r="284" customFormat="false" ht="12.75" hidden="false" customHeight="false" outlineLevel="0" collapsed="false">
      <c r="A284" s="0" t="s">
        <v>2251</v>
      </c>
      <c r="B284" s="0" t="s">
        <v>2252</v>
      </c>
      <c r="C284" s="0" t="n">
        <v>20.3351294578849</v>
      </c>
      <c r="D284" s="0" t="n">
        <v>15.7976730887783</v>
      </c>
      <c r="E284" s="3" t="n">
        <v>4.53745636910657</v>
      </c>
    </row>
    <row r="285" customFormat="false" ht="12.75" hidden="false" customHeight="false" outlineLevel="0" collapsed="false">
      <c r="A285" s="0" t="s">
        <v>2746</v>
      </c>
      <c r="B285" s="0" t="s">
        <v>2747</v>
      </c>
      <c r="C285" s="0" t="n">
        <v>23.1931478404897</v>
      </c>
      <c r="D285" s="0" t="n">
        <v>18.6417015841018</v>
      </c>
      <c r="E285" s="3" t="n">
        <v>4.55144625638785</v>
      </c>
    </row>
    <row r="286" customFormat="false" ht="12.75" hidden="false" customHeight="false" outlineLevel="0" collapsed="false">
      <c r="A286" s="0" t="s">
        <v>44</v>
      </c>
      <c r="B286" s="0" t="s">
        <v>45</v>
      </c>
      <c r="C286" s="0" t="n">
        <v>21.866192802539</v>
      </c>
      <c r="D286" s="0" t="n">
        <v>17.3079982079669</v>
      </c>
      <c r="E286" s="3" t="n">
        <v>4.55819459457209</v>
      </c>
    </row>
    <row r="287" customFormat="false" ht="12.75" hidden="false" customHeight="false" outlineLevel="0" collapsed="false">
      <c r="A287" s="0" t="s">
        <v>782</v>
      </c>
      <c r="B287" s="0" t="s">
        <v>783</v>
      </c>
      <c r="C287" s="0" t="n">
        <v>20.4220546932562</v>
      </c>
      <c r="D287" s="0" t="n">
        <v>15.8562585994113</v>
      </c>
      <c r="E287" s="3" t="n">
        <v>4.56579609384482</v>
      </c>
    </row>
    <row r="288" customFormat="false" ht="12.75" hidden="false" customHeight="false" outlineLevel="0" collapsed="false">
      <c r="A288" s="0" t="s">
        <v>995</v>
      </c>
      <c r="B288" s="0" t="s">
        <v>996</v>
      </c>
      <c r="C288" s="0" t="n">
        <v>27.2152600105043</v>
      </c>
      <c r="D288" s="0" t="n">
        <v>22.6095503730106</v>
      </c>
      <c r="E288" s="3" t="n">
        <v>4.60570963749372</v>
      </c>
    </row>
    <row r="289" customFormat="false" ht="12.75" hidden="false" customHeight="false" outlineLevel="0" collapsed="false">
      <c r="A289" s="0" t="s">
        <v>1571</v>
      </c>
      <c r="B289" s="0" t="s">
        <v>918</v>
      </c>
      <c r="C289" s="0" t="n">
        <v>19.1073974124128</v>
      </c>
      <c r="D289" s="0" t="n">
        <v>14.4851782122032</v>
      </c>
      <c r="E289" s="3" t="n">
        <v>4.62221920020963</v>
      </c>
    </row>
    <row r="290" customFormat="false" ht="12.75" hidden="false" customHeight="false" outlineLevel="0" collapsed="false">
      <c r="A290" s="0" t="s">
        <v>2844</v>
      </c>
      <c r="B290" s="0" t="s">
        <v>2845</v>
      </c>
      <c r="C290" s="0" t="n">
        <v>21.7561894602078</v>
      </c>
      <c r="D290" s="0" t="n">
        <v>17.1215007176195</v>
      </c>
      <c r="E290" s="3" t="n">
        <v>4.63468874258829</v>
      </c>
    </row>
    <row r="291" customFormat="false" ht="12.75" hidden="false" customHeight="false" outlineLevel="0" collapsed="false">
      <c r="A291" s="0" t="s">
        <v>128</v>
      </c>
      <c r="B291" s="0" t="s">
        <v>129</v>
      </c>
      <c r="C291" s="0" t="n">
        <v>18.1990129404219</v>
      </c>
      <c r="D291" s="0" t="n">
        <v>13.5634081791142</v>
      </c>
      <c r="E291" s="3" t="n">
        <v>4.63560476130765</v>
      </c>
    </row>
    <row r="292" customFormat="false" ht="12.75" hidden="false" customHeight="false" outlineLevel="0" collapsed="false">
      <c r="A292" s="0" t="s">
        <v>218</v>
      </c>
      <c r="B292" s="0" t="s">
        <v>219</v>
      </c>
      <c r="C292" s="0" t="n">
        <v>24.1129906207827</v>
      </c>
      <c r="D292" s="0" t="n">
        <v>19.4761245961524</v>
      </c>
      <c r="E292" s="3" t="n">
        <v>4.63686602463026</v>
      </c>
    </row>
    <row r="293" customFormat="false" ht="12.75" hidden="false" customHeight="false" outlineLevel="0" collapsed="false">
      <c r="A293" s="0" t="s">
        <v>3159</v>
      </c>
      <c r="B293" s="0" t="s">
        <v>3160</v>
      </c>
      <c r="C293" s="0" t="n">
        <v>17.7257144871273</v>
      </c>
      <c r="D293" s="0" t="n">
        <v>13.0613287455654</v>
      </c>
      <c r="E293" s="3" t="n">
        <v>4.66438574156197</v>
      </c>
    </row>
    <row r="294" customFormat="false" ht="12.75" hidden="false" customHeight="false" outlineLevel="0" collapsed="false">
      <c r="A294" s="0" t="s">
        <v>2257</v>
      </c>
      <c r="B294" s="0" t="s">
        <v>2258</v>
      </c>
      <c r="C294" s="0" t="n">
        <v>24.1295624488474</v>
      </c>
      <c r="D294" s="0" t="n">
        <v>19.4571573611952</v>
      </c>
      <c r="E294" s="3" t="n">
        <v>4.67240508765225</v>
      </c>
    </row>
    <row r="295" customFormat="false" ht="12.75" hidden="false" customHeight="false" outlineLevel="0" collapsed="false">
      <c r="A295" s="0" t="s">
        <v>2858</v>
      </c>
      <c r="B295" s="0" t="s">
        <v>2859</v>
      </c>
      <c r="C295" s="0" t="n">
        <v>23.3034423557368</v>
      </c>
      <c r="D295" s="0" t="n">
        <v>18.5519475122183</v>
      </c>
      <c r="E295" s="3" t="n">
        <v>4.75149484351848</v>
      </c>
    </row>
    <row r="296" customFormat="false" ht="12.75" hidden="false" customHeight="false" outlineLevel="0" collapsed="false">
      <c r="A296" s="0" t="s">
        <v>591</v>
      </c>
      <c r="B296" s="0" t="s">
        <v>592</v>
      </c>
      <c r="C296" s="0" t="n">
        <v>24.7341898230194</v>
      </c>
      <c r="D296" s="0" t="n">
        <v>19.9652693353891</v>
      </c>
      <c r="E296" s="3" t="n">
        <v>4.76892048763026</v>
      </c>
    </row>
    <row r="297" customFormat="false" ht="12.75" hidden="false" customHeight="false" outlineLevel="0" collapsed="false">
      <c r="A297" s="0" t="s">
        <v>653</v>
      </c>
      <c r="B297" s="0" t="s">
        <v>654</v>
      </c>
      <c r="C297" s="0" t="n">
        <v>25.605381152057</v>
      </c>
      <c r="D297" s="0" t="n">
        <v>20.8194112065502</v>
      </c>
      <c r="E297" s="3" t="n">
        <v>4.7859699455068</v>
      </c>
    </row>
    <row r="298" customFormat="false" ht="12.75" hidden="false" customHeight="false" outlineLevel="0" collapsed="false">
      <c r="A298" s="0" t="s">
        <v>1705</v>
      </c>
      <c r="B298" s="0" t="s">
        <v>1706</v>
      </c>
      <c r="C298" s="0" t="n">
        <v>24.5900630818704</v>
      </c>
      <c r="D298" s="0" t="n">
        <v>19.7667188956385</v>
      </c>
      <c r="E298" s="3" t="n">
        <v>4.82334418623199</v>
      </c>
    </row>
    <row r="299" customFormat="false" ht="12.75" hidden="false" customHeight="false" outlineLevel="0" collapsed="false">
      <c r="A299" s="0" t="s">
        <v>2894</v>
      </c>
      <c r="B299" s="0" t="s">
        <v>2895</v>
      </c>
      <c r="C299" s="0" t="n">
        <v>23.297730474497</v>
      </c>
      <c r="D299" s="0" t="n">
        <v>18.4359481307392</v>
      </c>
      <c r="E299" s="3" t="n">
        <v>4.86178234375782</v>
      </c>
    </row>
    <row r="300" customFormat="false" ht="12.75" hidden="false" customHeight="false" outlineLevel="0" collapsed="false">
      <c r="A300" s="0" t="s">
        <v>1254</v>
      </c>
      <c r="B300" s="0" t="s">
        <v>1255</v>
      </c>
      <c r="C300" s="0" t="n">
        <v>20.6323658042569</v>
      </c>
      <c r="D300" s="0" t="n">
        <v>15.7505985100214</v>
      </c>
      <c r="E300" s="3" t="n">
        <v>4.88176729423546</v>
      </c>
    </row>
    <row r="301" customFormat="false" ht="12.75" hidden="false" customHeight="false" outlineLevel="0" collapsed="false">
      <c r="A301" s="0" t="s">
        <v>3109</v>
      </c>
      <c r="B301" s="0" t="s">
        <v>755</v>
      </c>
      <c r="C301" s="0" t="n">
        <v>18.1108257979129</v>
      </c>
      <c r="D301" s="0" t="n">
        <v>13.1997342171992</v>
      </c>
      <c r="E301" s="3" t="n">
        <v>4.91109158071378</v>
      </c>
    </row>
    <row r="302" customFormat="false" ht="12.75" hidden="false" customHeight="false" outlineLevel="0" collapsed="false">
      <c r="A302" s="0" t="s">
        <v>1771</v>
      </c>
      <c r="B302" s="0" t="s">
        <v>1772</v>
      </c>
      <c r="C302" s="0" t="n">
        <v>26.5563773250844</v>
      </c>
      <c r="D302" s="0" t="n">
        <v>21.6017141902888</v>
      </c>
      <c r="E302" s="3" t="n">
        <v>4.95466313479561</v>
      </c>
    </row>
    <row r="303" customFormat="false" ht="12.75" hidden="false" customHeight="false" outlineLevel="0" collapsed="false">
      <c r="A303" s="0" t="s">
        <v>84</v>
      </c>
      <c r="B303" s="0" t="s">
        <v>85</v>
      </c>
      <c r="C303" s="0" t="n">
        <v>23.7654289271842</v>
      </c>
      <c r="D303" s="0" t="n">
        <v>18.7854829080371</v>
      </c>
      <c r="E303" s="3" t="n">
        <v>4.97994601914714</v>
      </c>
    </row>
    <row r="304" customFormat="false" ht="12.75" hidden="false" customHeight="false" outlineLevel="0" collapsed="false">
      <c r="A304" s="0" t="s">
        <v>2053</v>
      </c>
      <c r="B304" s="0" t="s">
        <v>2054</v>
      </c>
      <c r="C304" s="0" t="n">
        <v>16.04979832242</v>
      </c>
      <c r="D304" s="0" t="n">
        <v>11.0396947701789</v>
      </c>
      <c r="E304" s="3" t="n">
        <v>5.01010355224109</v>
      </c>
    </row>
    <row r="305" customFormat="false" ht="12.75" hidden="false" customHeight="false" outlineLevel="0" collapsed="false">
      <c r="A305" s="0" t="s">
        <v>96</v>
      </c>
      <c r="B305" s="0" t="s">
        <v>97</v>
      </c>
      <c r="C305" s="0" t="n">
        <v>19.9696141706383</v>
      </c>
      <c r="D305" s="0" t="n">
        <v>14.9147893950788</v>
      </c>
      <c r="E305" s="3" t="n">
        <v>5.05482477555954</v>
      </c>
    </row>
    <row r="306" customFormat="false" ht="12.75" hidden="false" customHeight="false" outlineLevel="0" collapsed="false">
      <c r="A306" s="0" t="s">
        <v>1485</v>
      </c>
      <c r="B306" s="0" t="s">
        <v>1486</v>
      </c>
      <c r="C306" s="0" t="n">
        <v>22.4010348005398</v>
      </c>
      <c r="D306" s="0" t="n">
        <v>17.3365757098304</v>
      </c>
      <c r="E306" s="3" t="n">
        <v>5.06445909070938</v>
      </c>
    </row>
    <row r="307" customFormat="false" ht="12.75" hidden="false" customHeight="false" outlineLevel="0" collapsed="false">
      <c r="A307" s="0" t="s">
        <v>2041</v>
      </c>
      <c r="B307" s="0" t="s">
        <v>2042</v>
      </c>
      <c r="C307" s="0" t="n">
        <v>15.5980575213506</v>
      </c>
      <c r="D307" s="0" t="n">
        <v>10.5254322345006</v>
      </c>
      <c r="E307" s="3" t="n">
        <v>5.07262528684998</v>
      </c>
    </row>
    <row r="308" customFormat="false" ht="12.75" hidden="false" customHeight="false" outlineLevel="0" collapsed="false">
      <c r="A308" s="0" t="s">
        <v>2965</v>
      </c>
      <c r="B308" s="0" t="s">
        <v>2966</v>
      </c>
      <c r="C308" s="0" t="n">
        <v>19.5922862636058</v>
      </c>
      <c r="D308" s="0" t="n">
        <v>14.4439518816964</v>
      </c>
      <c r="E308" s="3" t="n">
        <v>5.14833438190938</v>
      </c>
    </row>
    <row r="309" customFormat="false" ht="12.75" hidden="false" customHeight="false" outlineLevel="0" collapsed="false">
      <c r="A309" s="0" t="s">
        <v>3053</v>
      </c>
      <c r="B309" s="0" t="s">
        <v>3054</v>
      </c>
      <c r="C309" s="0" t="n">
        <v>22.7206490908621</v>
      </c>
      <c r="D309" s="0" t="n">
        <v>17.5445213028888</v>
      </c>
      <c r="E309" s="3" t="n">
        <v>5.17612778797332</v>
      </c>
    </row>
    <row r="310" customFormat="false" ht="12.75" hidden="false" customHeight="false" outlineLevel="0" collapsed="false">
      <c r="A310" s="0" t="s">
        <v>1885</v>
      </c>
      <c r="B310" s="0" t="s">
        <v>1886</v>
      </c>
      <c r="C310" s="0" t="n">
        <v>15.6258187188097</v>
      </c>
      <c r="D310" s="0" t="n">
        <v>10.4267593059058</v>
      </c>
      <c r="E310" s="3" t="n">
        <v>5.1990594129039</v>
      </c>
    </row>
    <row r="311" customFormat="false" ht="12.75" hidden="false" customHeight="false" outlineLevel="0" collapsed="false">
      <c r="A311" s="0" t="s">
        <v>1179</v>
      </c>
      <c r="B311" s="0" t="s">
        <v>859</v>
      </c>
      <c r="C311" s="0" t="n">
        <v>23.989701220562</v>
      </c>
      <c r="D311" s="0" t="n">
        <v>18.7440980461044</v>
      </c>
      <c r="E311" s="3" t="n">
        <v>5.24560317445761</v>
      </c>
    </row>
    <row r="312" customFormat="false" ht="12.75" hidden="false" customHeight="false" outlineLevel="0" collapsed="false">
      <c r="A312" s="0" t="s">
        <v>2325</v>
      </c>
      <c r="B312" s="0" t="s">
        <v>2326</v>
      </c>
      <c r="C312" s="0" t="n">
        <v>19.1109712925629</v>
      </c>
      <c r="D312" s="0" t="n">
        <v>13.7922927739437</v>
      </c>
      <c r="E312" s="3" t="n">
        <v>5.31867851861922</v>
      </c>
    </row>
    <row r="313" customFormat="false" ht="12.75" hidden="false" customHeight="false" outlineLevel="0" collapsed="false">
      <c r="A313" s="0" t="s">
        <v>715</v>
      </c>
      <c r="B313" s="0" t="s">
        <v>716</v>
      </c>
      <c r="C313" s="0" t="n">
        <v>18.6582585537992</v>
      </c>
      <c r="D313" s="0" t="n">
        <v>13.2942461468</v>
      </c>
      <c r="E313" s="3" t="n">
        <v>5.36401240699911</v>
      </c>
    </row>
    <row r="314" customFormat="false" ht="12.75" hidden="false" customHeight="false" outlineLevel="0" collapsed="false">
      <c r="A314" s="0" t="s">
        <v>3171</v>
      </c>
      <c r="B314" s="0" t="s">
        <v>3172</v>
      </c>
      <c r="C314" s="0" t="n">
        <v>20.1706803998549</v>
      </c>
      <c r="D314" s="0" t="n">
        <v>14.8054415701089</v>
      </c>
      <c r="E314" s="3" t="n">
        <v>5.36523882974602</v>
      </c>
    </row>
    <row r="315" customFormat="false" ht="12.75" hidden="false" customHeight="false" outlineLevel="0" collapsed="false">
      <c r="A315" s="0" t="s">
        <v>1576</v>
      </c>
      <c r="B315" s="0" t="s">
        <v>1577</v>
      </c>
      <c r="C315" s="0" t="n">
        <v>23.0453081200417</v>
      </c>
      <c r="D315" s="0" t="n">
        <v>17.6579374800454</v>
      </c>
      <c r="E315" s="3" t="n">
        <v>5.38737063999634</v>
      </c>
    </row>
    <row r="316" customFormat="false" ht="12.75" hidden="false" customHeight="false" outlineLevel="0" collapsed="false">
      <c r="A316" s="0" t="s">
        <v>94</v>
      </c>
      <c r="B316" s="0" t="s">
        <v>95</v>
      </c>
      <c r="C316" s="0" t="n">
        <v>16.9415910573671</v>
      </c>
      <c r="D316" s="0" t="n">
        <v>11.5166100626567</v>
      </c>
      <c r="E316" s="3" t="n">
        <v>5.42498099471037</v>
      </c>
    </row>
    <row r="317" customFormat="false" ht="12.75" hidden="false" customHeight="false" outlineLevel="0" collapsed="false">
      <c r="A317" s="0" t="s">
        <v>1321</v>
      </c>
      <c r="B317" s="0" t="s">
        <v>1322</v>
      </c>
      <c r="C317" s="0" t="n">
        <v>19.1378036608329</v>
      </c>
      <c r="D317" s="0" t="n">
        <v>13.7084253426652</v>
      </c>
      <c r="E317" s="3" t="n">
        <v>5.42937831816763</v>
      </c>
    </row>
    <row r="318" customFormat="false" ht="12.75" hidden="false" customHeight="false" outlineLevel="0" collapsed="false">
      <c r="A318" s="0" t="s">
        <v>981</v>
      </c>
      <c r="B318" s="0" t="s">
        <v>982</v>
      </c>
      <c r="C318" s="0" t="n">
        <v>26.9472052989837</v>
      </c>
      <c r="D318" s="0" t="n">
        <v>21.4706186704865</v>
      </c>
      <c r="E318" s="3" t="n">
        <v>5.47658662849717</v>
      </c>
    </row>
    <row r="319" customFormat="false" ht="12.75" hidden="false" customHeight="false" outlineLevel="0" collapsed="false">
      <c r="A319" s="0" t="s">
        <v>190</v>
      </c>
      <c r="B319" s="0" t="s">
        <v>191</v>
      </c>
      <c r="C319" s="0" t="n">
        <v>30.2374930653385</v>
      </c>
      <c r="D319" s="0" t="n">
        <v>24.6469162990304</v>
      </c>
      <c r="E319" s="3" t="n">
        <v>5.59057676630812</v>
      </c>
    </row>
    <row r="320" customFormat="false" ht="12.75" hidden="false" customHeight="false" outlineLevel="0" collapsed="false">
      <c r="A320" s="0" t="s">
        <v>1777</v>
      </c>
      <c r="B320" s="0" t="s">
        <v>1778</v>
      </c>
      <c r="C320" s="0" t="n">
        <v>23.579581723419</v>
      </c>
      <c r="D320" s="0" t="n">
        <v>17.9750183706722</v>
      </c>
      <c r="E320" s="3" t="n">
        <v>5.60456335274675</v>
      </c>
    </row>
    <row r="321" customFormat="false" ht="12.75" hidden="false" customHeight="false" outlineLevel="0" collapsed="false">
      <c r="A321" s="0" t="s">
        <v>451</v>
      </c>
      <c r="B321" s="0" t="s">
        <v>452</v>
      </c>
      <c r="C321" s="0" t="n">
        <v>21.6630742651009</v>
      </c>
      <c r="D321" s="0" t="n">
        <v>16.0165622775245</v>
      </c>
      <c r="E321" s="3" t="n">
        <v>5.6465119875764</v>
      </c>
    </row>
    <row r="322" customFormat="false" ht="12.75" hidden="false" customHeight="false" outlineLevel="0" collapsed="false">
      <c r="A322" s="0" t="s">
        <v>2015</v>
      </c>
      <c r="B322" s="0" t="s">
        <v>2016</v>
      </c>
      <c r="C322" s="0" t="n">
        <v>19.0828418153003</v>
      </c>
      <c r="D322" s="0" t="n">
        <v>13.420275108934</v>
      </c>
      <c r="E322" s="3" t="n">
        <v>5.66256670636628</v>
      </c>
    </row>
    <row r="323" customFormat="false" ht="12.75" hidden="false" customHeight="false" outlineLevel="0" collapsed="false">
      <c r="A323" s="0" t="s">
        <v>1228</v>
      </c>
      <c r="B323" s="0" t="s">
        <v>1229</v>
      </c>
      <c r="C323" s="0" t="n">
        <v>24.7849410341535</v>
      </c>
      <c r="D323" s="0" t="n">
        <v>19.0033562547599</v>
      </c>
      <c r="E323" s="3" t="n">
        <v>5.78158477939358</v>
      </c>
    </row>
    <row r="324" customFormat="false" ht="12.75" hidden="false" customHeight="false" outlineLevel="0" collapsed="false">
      <c r="A324" s="0" t="s">
        <v>271</v>
      </c>
      <c r="B324" s="0" t="s">
        <v>272</v>
      </c>
      <c r="C324" s="0" t="n">
        <v>21.8446949072079</v>
      </c>
      <c r="D324" s="0" t="n">
        <v>16.0291736584649</v>
      </c>
      <c r="E324" s="3" t="n">
        <v>5.8155212487429</v>
      </c>
    </row>
    <row r="325" customFormat="false" ht="12.75" hidden="false" customHeight="false" outlineLevel="0" collapsed="false">
      <c r="A325" s="0" t="s">
        <v>2003</v>
      </c>
      <c r="B325" s="0" t="s">
        <v>2004</v>
      </c>
      <c r="C325" s="0" t="n">
        <v>21.7759212106102</v>
      </c>
      <c r="D325" s="0" t="n">
        <v>15.9585462019779</v>
      </c>
      <c r="E325" s="3" t="n">
        <v>5.81737500863237</v>
      </c>
    </row>
    <row r="326" customFormat="false" ht="12.75" hidden="false" customHeight="false" outlineLevel="0" collapsed="false">
      <c r="A326" s="0" t="s">
        <v>2451</v>
      </c>
      <c r="B326" s="0" t="s">
        <v>2452</v>
      </c>
      <c r="C326" s="0" t="n">
        <v>24.072434601066</v>
      </c>
      <c r="D326" s="0" t="n">
        <v>18.2418492548472</v>
      </c>
      <c r="E326" s="3" t="n">
        <v>5.83058534621884</v>
      </c>
    </row>
    <row r="327" customFormat="false" ht="12.75" hidden="false" customHeight="false" outlineLevel="0" collapsed="false">
      <c r="A327" s="0" t="s">
        <v>262</v>
      </c>
      <c r="B327" s="0" t="s">
        <v>263</v>
      </c>
      <c r="C327" s="0" t="n">
        <v>19.0683132303835</v>
      </c>
      <c r="D327" s="0" t="n">
        <v>13.2240369614139</v>
      </c>
      <c r="E327" s="3" t="n">
        <v>5.84427626896957</v>
      </c>
    </row>
    <row r="328" customFormat="false" ht="12.75" hidden="false" customHeight="false" outlineLevel="0" collapsed="false">
      <c r="A328" s="0" t="s">
        <v>758</v>
      </c>
      <c r="B328" s="0" t="s">
        <v>759</v>
      </c>
      <c r="C328" s="0" t="n">
        <v>22.3712506195229</v>
      </c>
      <c r="D328" s="0" t="n">
        <v>16.4951009508695</v>
      </c>
      <c r="E328" s="3" t="n">
        <v>5.87614966865346</v>
      </c>
    </row>
    <row r="329" customFormat="false" ht="12.75" hidden="false" customHeight="false" outlineLevel="0" collapsed="false">
      <c r="A329" s="0" t="s">
        <v>1351</v>
      </c>
      <c r="B329" s="0" t="s">
        <v>1352</v>
      </c>
      <c r="C329" s="0" t="n">
        <v>15.6616979698764</v>
      </c>
      <c r="D329" s="0" t="n">
        <v>9.78545246815854</v>
      </c>
      <c r="E329" s="3" t="n">
        <v>5.87624550171783</v>
      </c>
    </row>
    <row r="330" customFormat="false" ht="12.75" hidden="false" customHeight="false" outlineLevel="0" collapsed="false">
      <c r="A330" s="0" t="s">
        <v>1429</v>
      </c>
      <c r="B330" s="0" t="s">
        <v>1430</v>
      </c>
      <c r="C330" s="0" t="n">
        <v>22.6092063784578</v>
      </c>
      <c r="D330" s="0" t="n">
        <v>16.714100465993</v>
      </c>
      <c r="E330" s="3" t="n">
        <v>5.89510591246481</v>
      </c>
    </row>
    <row r="331" customFormat="false" ht="12.75" hidden="false" customHeight="false" outlineLevel="0" collapsed="false">
      <c r="A331" s="0" t="s">
        <v>1194</v>
      </c>
      <c r="B331" s="0" t="s">
        <v>1195</v>
      </c>
      <c r="C331" s="0" t="n">
        <v>21.3016835228198</v>
      </c>
      <c r="D331" s="0" t="n">
        <v>15.2873171328887</v>
      </c>
      <c r="E331" s="3" t="n">
        <v>6.01436638993115</v>
      </c>
    </row>
    <row r="332" customFormat="false" ht="12.75" hidden="false" customHeight="false" outlineLevel="0" collapsed="false">
      <c r="A332" s="0" t="s">
        <v>2587</v>
      </c>
      <c r="B332" s="0" t="s">
        <v>2588</v>
      </c>
      <c r="C332" s="0" t="n">
        <v>22.4987077758505</v>
      </c>
      <c r="D332" s="0" t="n">
        <v>16.432382755469</v>
      </c>
      <c r="E332" s="3" t="n">
        <v>6.06632502038152</v>
      </c>
    </row>
    <row r="333" customFormat="false" ht="12.75" hidden="false" customHeight="false" outlineLevel="0" collapsed="false">
      <c r="A333" s="0" t="s">
        <v>2235</v>
      </c>
      <c r="B333" s="0" t="s">
        <v>2236</v>
      </c>
      <c r="C333" s="0" t="n">
        <v>24.1504979663247</v>
      </c>
      <c r="D333" s="0" t="n">
        <v>18.0376293508899</v>
      </c>
      <c r="E333" s="3" t="n">
        <v>6.11286861543477</v>
      </c>
    </row>
    <row r="334" customFormat="false" ht="12.75" hidden="false" customHeight="false" outlineLevel="0" collapsed="false">
      <c r="A334" s="0" t="s">
        <v>2127</v>
      </c>
      <c r="B334" s="0" t="s">
        <v>2128</v>
      </c>
      <c r="C334" s="0" t="n">
        <v>23.4781011118545</v>
      </c>
      <c r="D334" s="0" t="n">
        <v>17.3608792665934</v>
      </c>
      <c r="E334" s="3" t="n">
        <v>6.11722184526112</v>
      </c>
    </row>
    <row r="335" customFormat="false" ht="12.75" hidden="false" customHeight="false" outlineLevel="0" collapsed="false">
      <c r="A335" s="0" t="s">
        <v>2842</v>
      </c>
      <c r="B335" s="0" t="s">
        <v>2843</v>
      </c>
      <c r="C335" s="0" t="n">
        <v>20.5646269167111</v>
      </c>
      <c r="D335" s="0" t="n">
        <v>14.4114304420811</v>
      </c>
      <c r="E335" s="3" t="n">
        <v>6.15319647462999</v>
      </c>
    </row>
    <row r="336" customFormat="false" ht="12.75" hidden="false" customHeight="false" outlineLevel="0" collapsed="false">
      <c r="A336" s="0" t="s">
        <v>1385</v>
      </c>
      <c r="B336" s="0" t="s">
        <v>1386</v>
      </c>
      <c r="C336" s="0" t="n">
        <v>17.3645121714465</v>
      </c>
      <c r="D336" s="0" t="n">
        <v>11.2083628523019</v>
      </c>
      <c r="E336" s="3" t="n">
        <v>6.15614931914462</v>
      </c>
    </row>
    <row r="337" customFormat="false" ht="12.75" hidden="false" customHeight="false" outlineLevel="0" collapsed="false">
      <c r="A337" s="0" t="s">
        <v>1347</v>
      </c>
      <c r="B337" s="0" t="s">
        <v>1348</v>
      </c>
      <c r="C337" s="0" t="n">
        <v>16.2335298567716</v>
      </c>
      <c r="D337" s="0" t="n">
        <v>10.0252763603013</v>
      </c>
      <c r="E337" s="3" t="n">
        <v>6.20825349647038</v>
      </c>
    </row>
    <row r="338" customFormat="false" ht="12.75" hidden="false" customHeight="false" outlineLevel="0" collapsed="false">
      <c r="A338" s="0" t="s">
        <v>2339</v>
      </c>
      <c r="B338" s="0" t="s">
        <v>2340</v>
      </c>
      <c r="C338" s="0" t="n">
        <v>19.9072018717114</v>
      </c>
      <c r="D338" s="0" t="n">
        <v>13.5733793980646</v>
      </c>
      <c r="E338" s="3" t="n">
        <v>6.33382247364682</v>
      </c>
    </row>
    <row r="339" customFormat="false" ht="12.75" hidden="false" customHeight="false" outlineLevel="0" collapsed="false">
      <c r="A339" s="0" t="s">
        <v>1117</v>
      </c>
      <c r="B339" s="0" t="s">
        <v>1118</v>
      </c>
      <c r="C339" s="0" t="n">
        <v>24.6784594770702</v>
      </c>
      <c r="D339" s="0" t="n">
        <v>18.3440970657001</v>
      </c>
      <c r="E339" s="3" t="n">
        <v>6.33436241137013</v>
      </c>
    </row>
    <row r="340" customFormat="false" ht="12.75" hidden="false" customHeight="false" outlineLevel="0" collapsed="false">
      <c r="A340" s="0" t="s">
        <v>2447</v>
      </c>
      <c r="B340" s="0" t="s">
        <v>2448</v>
      </c>
      <c r="C340" s="0" t="n">
        <v>20.3301036547894</v>
      </c>
      <c r="D340" s="0" t="n">
        <v>13.9919680089754</v>
      </c>
      <c r="E340" s="3" t="n">
        <v>6.33813564581397</v>
      </c>
    </row>
    <row r="341" customFormat="false" ht="12.75" hidden="false" customHeight="false" outlineLevel="0" collapsed="false">
      <c r="A341" s="0" t="s">
        <v>2375</v>
      </c>
      <c r="B341" s="0" t="s">
        <v>2376</v>
      </c>
      <c r="C341" s="0" t="n">
        <v>20.9846868416554</v>
      </c>
      <c r="D341" s="0" t="n">
        <v>14.5956590931133</v>
      </c>
      <c r="E341" s="3" t="n">
        <v>6.38902774854203</v>
      </c>
    </row>
    <row r="342" customFormat="false" ht="12.75" hidden="false" customHeight="false" outlineLevel="0" collapsed="false">
      <c r="A342" s="0" t="s">
        <v>1115</v>
      </c>
      <c r="B342" s="0" t="s">
        <v>1116</v>
      </c>
      <c r="C342" s="0" t="n">
        <v>24.1055099156559</v>
      </c>
      <c r="D342" s="0" t="n">
        <v>17.573252518206</v>
      </c>
      <c r="E342" s="3" t="n">
        <v>6.5322573974498</v>
      </c>
    </row>
    <row r="343" customFormat="false" ht="12.75" hidden="false" customHeight="false" outlineLevel="0" collapsed="false">
      <c r="A343" s="0" t="s">
        <v>2499</v>
      </c>
      <c r="B343" s="0" t="s">
        <v>2500</v>
      </c>
      <c r="C343" s="0" t="n">
        <v>19.1899042917666</v>
      </c>
      <c r="D343" s="0" t="n">
        <v>12.6295989893501</v>
      </c>
      <c r="E343" s="3" t="n">
        <v>6.56030530241646</v>
      </c>
    </row>
    <row r="344" customFormat="false" ht="12.75" hidden="false" customHeight="false" outlineLevel="0" collapsed="false">
      <c r="A344" s="0" t="s">
        <v>3019</v>
      </c>
      <c r="B344" s="0" t="s">
        <v>3020</v>
      </c>
      <c r="C344" s="0" t="n">
        <v>22.3069137404191</v>
      </c>
      <c r="D344" s="0" t="n">
        <v>15.7415105131007</v>
      </c>
      <c r="E344" s="3" t="n">
        <v>6.56540322731841</v>
      </c>
    </row>
    <row r="345" customFormat="false" ht="12.75" hidden="false" customHeight="false" outlineLevel="0" collapsed="false">
      <c r="A345" s="0" t="s">
        <v>2449</v>
      </c>
      <c r="B345" s="0" t="s">
        <v>2450</v>
      </c>
      <c r="C345" s="0" t="n">
        <v>27.6274370984988</v>
      </c>
      <c r="D345" s="0" t="n">
        <v>21.0243834377873</v>
      </c>
      <c r="E345" s="3" t="n">
        <v>6.60305366071146</v>
      </c>
    </row>
    <row r="346" customFormat="false" ht="12.75" hidden="false" customHeight="false" outlineLevel="0" collapsed="false">
      <c r="A346" s="0" t="s">
        <v>2357</v>
      </c>
      <c r="B346" s="0" t="s">
        <v>2358</v>
      </c>
      <c r="C346" s="0" t="n">
        <v>17.7688580954537</v>
      </c>
      <c r="D346" s="0" t="n">
        <v>11.1514700461488</v>
      </c>
      <c r="E346" s="3" t="n">
        <v>6.61738804930496</v>
      </c>
    </row>
    <row r="347" customFormat="false" ht="12.75" hidden="false" customHeight="false" outlineLevel="0" collapsed="false">
      <c r="A347" s="0" t="s">
        <v>142</v>
      </c>
      <c r="B347" s="0" t="s">
        <v>143</v>
      </c>
      <c r="C347" s="0" t="n">
        <v>18.6362584836997</v>
      </c>
      <c r="D347" s="0" t="n">
        <v>11.9504607565911</v>
      </c>
      <c r="E347" s="3" t="n">
        <v>6.68579772710858</v>
      </c>
    </row>
    <row r="348" customFormat="false" ht="12.75" hidden="false" customHeight="false" outlineLevel="0" collapsed="false">
      <c r="A348" s="0" t="s">
        <v>2079</v>
      </c>
      <c r="B348" s="0" t="s">
        <v>2080</v>
      </c>
      <c r="C348" s="0" t="n">
        <v>16.4950388591632</v>
      </c>
      <c r="D348" s="0" t="n">
        <v>9.78545246815854</v>
      </c>
      <c r="E348" s="3" t="n">
        <v>6.70958639100462</v>
      </c>
    </row>
    <row r="349" customFormat="false" ht="12.75" hidden="false" customHeight="false" outlineLevel="0" collapsed="false">
      <c r="A349" s="0" t="s">
        <v>1833</v>
      </c>
      <c r="B349" s="0" t="s">
        <v>1834</v>
      </c>
      <c r="C349" s="0" t="n">
        <v>17.001497124479</v>
      </c>
      <c r="D349" s="0" t="n">
        <v>10.175990940112</v>
      </c>
      <c r="E349" s="3" t="n">
        <v>6.82550618436693</v>
      </c>
    </row>
    <row r="350" customFormat="false" ht="12.75" hidden="false" customHeight="false" outlineLevel="0" collapsed="false">
      <c r="A350" s="0" t="s">
        <v>421</v>
      </c>
      <c r="B350" s="0" t="s">
        <v>422</v>
      </c>
      <c r="C350" s="0" t="n">
        <v>17.5362541969758</v>
      </c>
      <c r="D350" s="0" t="n">
        <v>10.6915341960031</v>
      </c>
      <c r="E350" s="3" t="n">
        <v>6.8447200009727</v>
      </c>
    </row>
    <row r="351" customFormat="false" ht="12.75" hidden="false" customHeight="false" outlineLevel="0" collapsed="false">
      <c r="A351" s="0" t="s">
        <v>2824</v>
      </c>
      <c r="B351" s="0" t="s">
        <v>2825</v>
      </c>
      <c r="C351" s="0" t="n">
        <v>23.6112704045619</v>
      </c>
      <c r="D351" s="0" t="n">
        <v>16.7407777745607</v>
      </c>
      <c r="E351" s="3" t="n">
        <v>6.87049263000127</v>
      </c>
    </row>
    <row r="352" customFormat="false" ht="12.75" hidden="false" customHeight="false" outlineLevel="0" collapsed="false">
      <c r="A352" s="0" t="s">
        <v>216</v>
      </c>
      <c r="B352" s="0" t="s">
        <v>217</v>
      </c>
      <c r="C352" s="0" t="n">
        <v>16.9783891753567</v>
      </c>
      <c r="D352" s="0" t="n">
        <v>10.0798824228381</v>
      </c>
      <c r="E352" s="3" t="n">
        <v>6.89850675251864</v>
      </c>
    </row>
    <row r="353" customFormat="false" ht="12.75" hidden="false" customHeight="false" outlineLevel="0" collapsed="false">
      <c r="A353" s="0" t="s">
        <v>3136</v>
      </c>
      <c r="B353" s="0" t="s">
        <v>3137</v>
      </c>
      <c r="C353" s="0" t="n">
        <v>23.1990567116571</v>
      </c>
      <c r="D353" s="0" t="n">
        <v>16.2798658056928</v>
      </c>
      <c r="E353" s="3" t="n">
        <v>6.91919090596431</v>
      </c>
    </row>
    <row r="354" customFormat="false" ht="12.75" hidden="false" customHeight="false" outlineLevel="0" collapsed="false">
      <c r="A354" s="0" t="s">
        <v>1617</v>
      </c>
      <c r="B354" s="0" t="s">
        <v>1618</v>
      </c>
      <c r="C354" s="0" t="n">
        <v>22.906144705062</v>
      </c>
      <c r="D354" s="0" t="n">
        <v>15.8940975535883</v>
      </c>
      <c r="E354" s="3" t="n">
        <v>7.01204715147369</v>
      </c>
    </row>
    <row r="355" customFormat="false" ht="12.75" hidden="false" customHeight="false" outlineLevel="0" collapsed="false">
      <c r="A355" s="0" t="s">
        <v>3157</v>
      </c>
      <c r="B355" s="0" t="s">
        <v>3158</v>
      </c>
      <c r="C355" s="0" t="n">
        <v>18.1104680938467</v>
      </c>
      <c r="D355" s="0" t="n">
        <v>11.0955583077896</v>
      </c>
      <c r="E355" s="3" t="n">
        <v>7.01490978605717</v>
      </c>
    </row>
    <row r="356" customFormat="false" ht="12.75" hidden="false" customHeight="false" outlineLevel="0" collapsed="false">
      <c r="A356" s="0" t="s">
        <v>2848</v>
      </c>
      <c r="B356" s="0" t="s">
        <v>2849</v>
      </c>
      <c r="C356" s="0" t="n">
        <v>17.826954324905</v>
      </c>
      <c r="D356" s="0" t="n">
        <v>10.7436595055563</v>
      </c>
      <c r="E356" s="3" t="n">
        <v>7.08329481934867</v>
      </c>
    </row>
    <row r="357" customFormat="false" ht="12.75" hidden="false" customHeight="false" outlineLevel="0" collapsed="false">
      <c r="A357" s="0" t="s">
        <v>2353</v>
      </c>
      <c r="B357" s="0" t="s">
        <v>2354</v>
      </c>
      <c r="C357" s="0" t="n">
        <v>19.8749155441638</v>
      </c>
      <c r="D357" s="0" t="n">
        <v>12.7736474475867</v>
      </c>
      <c r="E357" s="3" t="n">
        <v>7.1012680965771</v>
      </c>
    </row>
    <row r="358" customFormat="false" ht="12.75" hidden="false" customHeight="false" outlineLevel="0" collapsed="false">
      <c r="A358" s="0" t="s">
        <v>1425</v>
      </c>
      <c r="B358" s="0" t="s">
        <v>1426</v>
      </c>
      <c r="C358" s="0" t="n">
        <v>23.1405394533191</v>
      </c>
      <c r="D358" s="0" t="n">
        <v>15.9977179263507</v>
      </c>
      <c r="E358" s="3" t="n">
        <v>7.14282152696845</v>
      </c>
    </row>
    <row r="359" customFormat="false" ht="12.75" hidden="false" customHeight="false" outlineLevel="0" collapsed="false">
      <c r="A359" s="0" t="s">
        <v>1096</v>
      </c>
      <c r="B359" s="0" t="s">
        <v>1097</v>
      </c>
      <c r="C359" s="0" t="n">
        <v>22.5424373600176</v>
      </c>
      <c r="D359" s="0" t="n">
        <v>15.3856208507396</v>
      </c>
      <c r="E359" s="3" t="n">
        <v>7.15681650927799</v>
      </c>
    </row>
    <row r="360" customFormat="false" ht="12.75" hidden="false" customHeight="false" outlineLevel="0" collapsed="false">
      <c r="A360" s="0" t="s">
        <v>3215</v>
      </c>
      <c r="B360" s="0" t="s">
        <v>3216</v>
      </c>
      <c r="C360" s="0" t="n">
        <v>19.7863216874019</v>
      </c>
      <c r="D360" s="0" t="n">
        <v>12.6129704796794</v>
      </c>
      <c r="E360" s="3" t="n">
        <v>7.17335120772247</v>
      </c>
    </row>
    <row r="361" customFormat="false" ht="12.75" hidden="false" customHeight="false" outlineLevel="0" collapsed="false">
      <c r="A361" s="0" t="s">
        <v>38</v>
      </c>
      <c r="B361" s="0" t="s">
        <v>39</v>
      </c>
      <c r="C361" s="0" t="n">
        <v>22.9139780230938</v>
      </c>
      <c r="D361" s="0" t="n">
        <v>15.6996317704665</v>
      </c>
      <c r="E361" s="3" t="n">
        <v>7.21434625262729</v>
      </c>
    </row>
    <row r="362" customFormat="false" ht="12.75" hidden="false" customHeight="false" outlineLevel="0" collapsed="false">
      <c r="A362" s="0" t="s">
        <v>2616</v>
      </c>
      <c r="B362" s="0" t="s">
        <v>2617</v>
      </c>
      <c r="C362" s="0" t="n">
        <v>21.9464118482209</v>
      </c>
      <c r="D362" s="0" t="n">
        <v>14.6594583848987</v>
      </c>
      <c r="E362" s="3" t="n">
        <v>7.28695346332215</v>
      </c>
    </row>
    <row r="363" customFormat="false" ht="12.75" hidden="false" customHeight="false" outlineLevel="0" collapsed="false">
      <c r="A363" s="0" t="s">
        <v>1443</v>
      </c>
      <c r="B363" s="0" t="s">
        <v>1444</v>
      </c>
      <c r="C363" s="0" t="n">
        <v>17.803765216395</v>
      </c>
      <c r="D363" s="0" t="n">
        <v>10.4742267016932</v>
      </c>
      <c r="E363" s="3" t="n">
        <v>7.32953851470182</v>
      </c>
    </row>
    <row r="364" customFormat="false" ht="12.75" hidden="false" customHeight="false" outlineLevel="0" collapsed="false">
      <c r="A364" s="0" t="s">
        <v>919</v>
      </c>
      <c r="B364" s="0" t="s">
        <v>920</v>
      </c>
      <c r="C364" s="0" t="n">
        <v>22.4381924859174</v>
      </c>
      <c r="D364" s="0" t="n">
        <v>15.1011090848147</v>
      </c>
      <c r="E364" s="3" t="n">
        <v>7.33708340110268</v>
      </c>
    </row>
    <row r="365" customFormat="false" ht="12.75" hidden="false" customHeight="false" outlineLevel="0" collapsed="false">
      <c r="A365" s="0" t="s">
        <v>3132</v>
      </c>
      <c r="B365" s="0" t="s">
        <v>3133</v>
      </c>
      <c r="C365" s="0" t="n">
        <v>24.9095749667932</v>
      </c>
      <c r="D365" s="0" t="n">
        <v>17.4250887240169</v>
      </c>
      <c r="E365" s="3" t="n">
        <v>7.48448624277627</v>
      </c>
    </row>
    <row r="366" customFormat="false" ht="12.75" hidden="false" customHeight="false" outlineLevel="0" collapsed="false">
      <c r="A366" s="0" t="s">
        <v>2233</v>
      </c>
      <c r="B366" s="0" t="s">
        <v>2234</v>
      </c>
      <c r="C366" s="0" t="n">
        <v>17.7038051077143</v>
      </c>
      <c r="D366" s="0" t="n">
        <v>10.1400693344672</v>
      </c>
      <c r="E366" s="3" t="n">
        <v>7.56373577324708</v>
      </c>
    </row>
    <row r="367" customFormat="false" ht="12.75" hidden="false" customHeight="false" outlineLevel="0" collapsed="false">
      <c r="A367" s="0" t="s">
        <v>2995</v>
      </c>
      <c r="B367" s="0" t="s">
        <v>2996</v>
      </c>
      <c r="C367" s="0" t="n">
        <v>27.1362646042733</v>
      </c>
      <c r="D367" s="0" t="n">
        <v>19.5332224784342</v>
      </c>
      <c r="E367" s="3" t="n">
        <v>7.60304212583915</v>
      </c>
    </row>
    <row r="368" customFormat="false" ht="12.75" hidden="false" customHeight="false" outlineLevel="0" collapsed="false">
      <c r="A368" s="0" t="s">
        <v>3186</v>
      </c>
      <c r="B368" s="0" t="s">
        <v>3185</v>
      </c>
      <c r="C368" s="0" t="n">
        <v>20.4282486327743</v>
      </c>
      <c r="D368" s="0" t="n">
        <v>12.7992193694416</v>
      </c>
      <c r="E368" s="3" t="n">
        <v>7.62902926333266</v>
      </c>
    </row>
    <row r="369" customFormat="false" ht="12.75" hidden="false" customHeight="false" outlineLevel="0" collapsed="false">
      <c r="A369" s="0" t="s">
        <v>884</v>
      </c>
      <c r="B369" s="0" t="s">
        <v>885</v>
      </c>
      <c r="C369" s="0" t="n">
        <v>24.5234981646134</v>
      </c>
      <c r="D369" s="0" t="n">
        <v>16.8611754745468</v>
      </c>
      <c r="E369" s="3" t="n">
        <v>7.66232269006663</v>
      </c>
    </row>
    <row r="370" customFormat="false" ht="12.75" hidden="false" customHeight="false" outlineLevel="0" collapsed="false">
      <c r="A370" s="0" t="s">
        <v>425</v>
      </c>
      <c r="B370" s="0" t="s">
        <v>426</v>
      </c>
      <c r="C370" s="0" t="n">
        <v>20.3571944244247</v>
      </c>
      <c r="D370" s="0" t="n">
        <v>12.5574587768156</v>
      </c>
      <c r="E370" s="3" t="n">
        <v>7.79973564760916</v>
      </c>
    </row>
    <row r="371" customFormat="false" ht="12.75" hidden="false" customHeight="false" outlineLevel="0" collapsed="false">
      <c r="A371" s="0" t="s">
        <v>260</v>
      </c>
      <c r="B371" s="0" t="s">
        <v>261</v>
      </c>
      <c r="C371" s="0" t="n">
        <v>21.1645960244484</v>
      </c>
      <c r="D371" s="0" t="n">
        <v>13.2959668530416</v>
      </c>
      <c r="E371" s="3" t="n">
        <v>7.86862917140675</v>
      </c>
    </row>
    <row r="372" customFormat="false" ht="12.75" hidden="false" customHeight="false" outlineLevel="0" collapsed="false">
      <c r="A372" s="0" t="s">
        <v>1703</v>
      </c>
      <c r="B372" s="0" t="s">
        <v>1704</v>
      </c>
      <c r="C372" s="0" t="n">
        <v>19.8108028567787</v>
      </c>
      <c r="D372" s="0" t="n">
        <v>11.9086277323289</v>
      </c>
      <c r="E372" s="3" t="n">
        <v>7.90217512444973</v>
      </c>
    </row>
    <row r="373" customFormat="false" ht="12.75" hidden="false" customHeight="false" outlineLevel="0" collapsed="false">
      <c r="A373" s="0" t="s">
        <v>834</v>
      </c>
      <c r="B373" s="0" t="s">
        <v>835</v>
      </c>
      <c r="C373" s="0" t="n">
        <v>23.3258541686925</v>
      </c>
      <c r="D373" s="0" t="n">
        <v>15.3973295477227</v>
      </c>
      <c r="E373" s="3" t="n">
        <v>7.92852462096973</v>
      </c>
    </row>
    <row r="374" customFormat="false" ht="12.75" hidden="false" customHeight="false" outlineLevel="0" collapsed="false">
      <c r="A374" s="0" t="s">
        <v>1035</v>
      </c>
      <c r="B374" s="0" t="s">
        <v>1036</v>
      </c>
      <c r="C374" s="0" t="n">
        <v>23.3870759340271</v>
      </c>
      <c r="D374" s="0" t="n">
        <v>15.3704412116604</v>
      </c>
      <c r="E374" s="3" t="n">
        <v>8.01663472236662</v>
      </c>
    </row>
    <row r="375" customFormat="false" ht="12.75" hidden="false" customHeight="false" outlineLevel="0" collapsed="false">
      <c r="A375" s="0" t="s">
        <v>2147</v>
      </c>
      <c r="B375" s="0" t="s">
        <v>2148</v>
      </c>
      <c r="C375" s="0" t="n">
        <v>23.1670273788065</v>
      </c>
      <c r="D375" s="0" t="n">
        <v>15.133733946767</v>
      </c>
      <c r="E375" s="3" t="n">
        <v>8.03329343203948</v>
      </c>
    </row>
    <row r="376" customFormat="false" ht="12.75" hidden="false" customHeight="false" outlineLevel="0" collapsed="false">
      <c r="A376" s="0" t="s">
        <v>2297</v>
      </c>
      <c r="B376" s="0" t="s">
        <v>2298</v>
      </c>
      <c r="C376" s="0" t="n">
        <v>19.4425486761982</v>
      </c>
      <c r="D376" s="0" t="n">
        <v>11.3405473405442</v>
      </c>
      <c r="E376" s="3" t="n">
        <v>8.102001335654</v>
      </c>
    </row>
    <row r="377" customFormat="false" ht="12.75" hidden="false" customHeight="false" outlineLevel="0" collapsed="false">
      <c r="A377" s="0" t="s">
        <v>2585</v>
      </c>
      <c r="B377" s="0" t="s">
        <v>2586</v>
      </c>
      <c r="C377" s="0" t="n">
        <v>18.8690770055841</v>
      </c>
      <c r="D377" s="0" t="n">
        <v>10.7177272818443</v>
      </c>
      <c r="E377" s="3" t="n">
        <v>8.15134972373982</v>
      </c>
    </row>
    <row r="378" customFormat="false" ht="12.75" hidden="false" customHeight="false" outlineLevel="0" collapsed="false">
      <c r="A378" s="0" t="s">
        <v>975</v>
      </c>
      <c r="B378" s="0" t="s">
        <v>976</v>
      </c>
      <c r="C378" s="0" t="n">
        <v>18.4345621253131</v>
      </c>
      <c r="D378" s="0" t="n">
        <v>10.2205836511455</v>
      </c>
      <c r="E378" s="3" t="n">
        <v>8.2139784741676</v>
      </c>
    </row>
    <row r="379" customFormat="false" ht="12.75" hidden="false" customHeight="false" outlineLevel="0" collapsed="false">
      <c r="A379" s="0" t="s">
        <v>935</v>
      </c>
      <c r="B379" s="0" t="s">
        <v>936</v>
      </c>
      <c r="C379" s="0" t="n">
        <v>18.2211123112493</v>
      </c>
      <c r="D379" s="0" t="n">
        <v>9.93300520777956</v>
      </c>
      <c r="E379" s="3" t="n">
        <v>8.28810710346973</v>
      </c>
    </row>
    <row r="380" customFormat="false" ht="12.75" hidden="false" customHeight="false" outlineLevel="0" collapsed="false">
      <c r="A380" s="0" t="s">
        <v>2840</v>
      </c>
      <c r="B380" s="0" t="s">
        <v>2841</v>
      </c>
      <c r="C380" s="0" t="n">
        <v>21.6336117886133</v>
      </c>
      <c r="D380" s="0" t="n">
        <v>13.2895433373627</v>
      </c>
      <c r="E380" s="3" t="n">
        <v>8.34406845125063</v>
      </c>
    </row>
    <row r="381" customFormat="false" ht="12.75" hidden="false" customHeight="false" outlineLevel="0" collapsed="false">
      <c r="A381" s="0" t="s">
        <v>1075</v>
      </c>
      <c r="B381" s="0" t="s">
        <v>1076</v>
      </c>
      <c r="C381" s="0" t="n">
        <v>20.9772934216055</v>
      </c>
      <c r="D381" s="0" t="n">
        <v>12.5809802579606</v>
      </c>
      <c r="E381" s="3" t="n">
        <v>8.39631316364486</v>
      </c>
    </row>
    <row r="382" customFormat="false" ht="12.75" hidden="false" customHeight="false" outlineLevel="0" collapsed="false">
      <c r="A382" s="0" t="s">
        <v>1641</v>
      </c>
      <c r="B382" s="0" t="s">
        <v>1642</v>
      </c>
      <c r="C382" s="0" t="n">
        <v>18.4824676084781</v>
      </c>
      <c r="D382" s="0" t="n">
        <v>10.0080630404996</v>
      </c>
      <c r="E382" s="3" t="n">
        <v>8.47440456797847</v>
      </c>
    </row>
    <row r="383" customFormat="false" ht="12.75" hidden="false" customHeight="false" outlineLevel="0" collapsed="false">
      <c r="A383" s="0" t="s">
        <v>691</v>
      </c>
      <c r="B383" s="0" t="s">
        <v>692</v>
      </c>
      <c r="C383" s="0" t="n">
        <v>22.0468746075813</v>
      </c>
      <c r="D383" s="0" t="n">
        <v>13.3818558215083</v>
      </c>
      <c r="E383" s="3" t="n">
        <v>8.66501878607308</v>
      </c>
    </row>
    <row r="384" customFormat="false" ht="12.75" hidden="false" customHeight="false" outlineLevel="0" collapsed="false">
      <c r="A384" s="0" t="s">
        <v>2800</v>
      </c>
      <c r="B384" s="0" t="s">
        <v>2801</v>
      </c>
      <c r="C384" s="0" t="n">
        <v>24.81682805362</v>
      </c>
      <c r="D384" s="0" t="n">
        <v>16.1425143627414</v>
      </c>
      <c r="E384" s="3" t="n">
        <v>8.67431369087857</v>
      </c>
    </row>
    <row r="385" customFormat="false" ht="12.75" hidden="false" customHeight="false" outlineLevel="0" collapsed="false">
      <c r="A385" s="0" t="s">
        <v>463</v>
      </c>
      <c r="B385" s="0" t="s">
        <v>464</v>
      </c>
      <c r="C385" s="0" t="n">
        <v>25.6429398456648</v>
      </c>
      <c r="D385" s="0" t="n">
        <v>16.9594845723329</v>
      </c>
      <c r="E385" s="3" t="n">
        <v>8.6834552733319</v>
      </c>
    </row>
    <row r="386" customFormat="false" ht="12.75" hidden="false" customHeight="false" outlineLevel="0" collapsed="false">
      <c r="A386" s="0" t="s">
        <v>2573</v>
      </c>
      <c r="B386" s="0" t="s">
        <v>2574</v>
      </c>
      <c r="C386" s="0" t="n">
        <v>25.3397803320045</v>
      </c>
      <c r="D386" s="0" t="n">
        <v>16.3668322769876</v>
      </c>
      <c r="E386" s="3" t="n">
        <v>8.97294805501695</v>
      </c>
    </row>
    <row r="387" customFormat="false" ht="12.75" hidden="false" customHeight="false" outlineLevel="0" collapsed="false">
      <c r="A387" s="0" t="s">
        <v>1736</v>
      </c>
      <c r="B387" s="0" t="s">
        <v>1737</v>
      </c>
      <c r="C387" s="0" t="n">
        <v>18.8224719793074</v>
      </c>
      <c r="D387" s="0" t="n">
        <v>9.78545246815854</v>
      </c>
      <c r="E387" s="3" t="n">
        <v>9.03701951114889</v>
      </c>
    </row>
    <row r="388" customFormat="false" ht="12.75" hidden="false" customHeight="false" outlineLevel="0" collapsed="false">
      <c r="A388" s="0" t="s">
        <v>860</v>
      </c>
      <c r="B388" s="0" t="s">
        <v>861</v>
      </c>
      <c r="C388" s="0" t="n">
        <v>19.0005476738161</v>
      </c>
      <c r="D388" s="0" t="n">
        <v>9.78680269121587</v>
      </c>
      <c r="E388" s="3" t="n">
        <v>9.21374498260024</v>
      </c>
    </row>
    <row r="389" customFormat="false" ht="12.75" hidden="false" customHeight="false" outlineLevel="0" collapsed="false">
      <c r="A389" s="0" t="s">
        <v>1861</v>
      </c>
      <c r="B389" s="0" t="s">
        <v>1862</v>
      </c>
      <c r="C389" s="0" t="n">
        <v>21.4136279899647</v>
      </c>
      <c r="D389" s="0" t="n">
        <v>11.2666376831394</v>
      </c>
      <c r="E389" s="3" t="n">
        <v>10.1469903068253</v>
      </c>
    </row>
    <row r="390" customFormat="false" ht="12.75" hidden="false" customHeight="false" outlineLevel="0" collapsed="false">
      <c r="A390" s="0" t="s">
        <v>2216</v>
      </c>
      <c r="B390" s="0" t="s">
        <v>2217</v>
      </c>
      <c r="C390" s="0" t="n">
        <v>20.8081184576673</v>
      </c>
      <c r="D390" s="0" t="n">
        <v>9.78545246815854</v>
      </c>
      <c r="E390" s="3" t="n">
        <v>11.0226659895087</v>
      </c>
    </row>
    <row r="391" customFormat="false" ht="12.75" hidden="false" customHeight="false" outlineLevel="0" collapsed="false">
      <c r="A391" s="0" t="s">
        <v>1572</v>
      </c>
      <c r="B391" s="0" t="s">
        <v>1573</v>
      </c>
      <c r="C391" s="0" t="n">
        <v>22.4267364624706</v>
      </c>
      <c r="D391" s="0" t="n">
        <v>11.3346627588598</v>
      </c>
      <c r="E391" s="3" t="n">
        <v>11.09207370361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60.99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19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26</v>
      </c>
      <c r="B2" s="0" t="s">
        <v>27</v>
      </c>
      <c r="C2" s="0" t="n">
        <v>19.990000181925</v>
      </c>
      <c r="D2" s="0" t="n">
        <v>10.4184826595729</v>
      </c>
      <c r="E2" s="3" t="n">
        <v>9.57151752235214</v>
      </c>
    </row>
    <row r="3" customFormat="false" ht="12.75" hidden="false" customHeight="false" outlineLevel="0" collapsed="false">
      <c r="A3" s="0" t="s">
        <v>28</v>
      </c>
      <c r="B3" s="0" t="s">
        <v>29</v>
      </c>
      <c r="C3" s="0" t="n">
        <v>16.4279973029531</v>
      </c>
      <c r="D3" s="0" t="n">
        <v>10.0498485494506</v>
      </c>
      <c r="E3" s="3" t="n">
        <v>6.3781487535025</v>
      </c>
    </row>
    <row r="4" customFormat="false" ht="12.75" hidden="false" customHeight="false" outlineLevel="0" collapsed="false">
      <c r="A4" s="0" t="s">
        <v>60</v>
      </c>
      <c r="B4" s="0" t="s">
        <v>61</v>
      </c>
      <c r="C4" s="0" t="n">
        <v>18.8032930725191</v>
      </c>
      <c r="D4" s="0" t="n">
        <v>22.9153797563681</v>
      </c>
      <c r="E4" s="3" t="n">
        <v>-4.11208668384898</v>
      </c>
    </row>
    <row r="5" customFormat="false" ht="12.75" hidden="false" customHeight="false" outlineLevel="0" collapsed="false">
      <c r="A5" s="0" t="s">
        <v>72</v>
      </c>
      <c r="B5" s="0" t="s">
        <v>73</v>
      </c>
      <c r="C5" s="0" t="n">
        <v>16.3499861701699</v>
      </c>
      <c r="D5" s="0" t="n">
        <v>20.9559405913666</v>
      </c>
      <c r="E5" s="3" t="n">
        <v>-4.60595442119669</v>
      </c>
    </row>
    <row r="6" customFormat="false" ht="12.75" hidden="false" customHeight="false" outlineLevel="0" collapsed="false">
      <c r="A6" s="0" t="s">
        <v>74</v>
      </c>
      <c r="B6" s="0" t="s">
        <v>75</v>
      </c>
      <c r="C6" s="0" t="n">
        <v>15.7990024388489</v>
      </c>
      <c r="D6" s="0" t="n">
        <v>20.0127020292707</v>
      </c>
      <c r="E6" s="3" t="n">
        <v>-4.21369959042177</v>
      </c>
    </row>
    <row r="7" customFormat="false" ht="12.75" hidden="false" customHeight="false" outlineLevel="0" collapsed="false">
      <c r="A7" s="0" t="s">
        <v>86</v>
      </c>
      <c r="B7" s="0" t="s">
        <v>87</v>
      </c>
      <c r="C7" s="0" t="n">
        <v>24.1703865149652</v>
      </c>
      <c r="D7" s="0" t="n">
        <v>20.4131414108794</v>
      </c>
      <c r="E7" s="3" t="n">
        <v>3.75724510408584</v>
      </c>
    </row>
    <row r="8" customFormat="false" ht="12.75" hidden="false" customHeight="false" outlineLevel="0" collapsed="false">
      <c r="A8" s="0" t="s">
        <v>136</v>
      </c>
      <c r="B8" s="0" t="s">
        <v>137</v>
      </c>
      <c r="C8" s="0" t="n">
        <v>18.7441657670625</v>
      </c>
      <c r="D8" s="0" t="n">
        <v>22.458797185916</v>
      </c>
      <c r="E8" s="3" t="n">
        <v>-3.71463141885351</v>
      </c>
    </row>
    <row r="9" customFormat="false" ht="12.75" hidden="false" customHeight="false" outlineLevel="0" collapsed="false">
      <c r="A9" s="0" t="s">
        <v>190</v>
      </c>
      <c r="B9" s="0" t="s">
        <v>191</v>
      </c>
      <c r="C9" s="0" t="n">
        <v>28.6118328958231</v>
      </c>
      <c r="D9" s="0" t="n">
        <v>22.8365752254549</v>
      </c>
      <c r="E9" s="3" t="n">
        <v>5.77525767036814</v>
      </c>
    </row>
    <row r="10" customFormat="false" ht="12.75" hidden="false" customHeight="false" outlineLevel="0" collapsed="false">
      <c r="A10" s="0" t="s">
        <v>214</v>
      </c>
      <c r="B10" s="0" t="s">
        <v>215</v>
      </c>
      <c r="C10" s="0" t="n">
        <v>25.9206699642809</v>
      </c>
      <c r="D10" s="0" t="n">
        <v>22.4311576995328</v>
      </c>
      <c r="E10" s="3" t="n">
        <v>3.48951226474804</v>
      </c>
    </row>
    <row r="11" customFormat="false" ht="12.75" hidden="false" customHeight="false" outlineLevel="0" collapsed="false">
      <c r="A11" s="0" t="s">
        <v>216</v>
      </c>
      <c r="B11" s="0" t="s">
        <v>217</v>
      </c>
      <c r="C11" s="0" t="n">
        <v>18.2605426881792</v>
      </c>
      <c r="D11" s="0" t="n">
        <v>10.1959896083456</v>
      </c>
      <c r="E11" s="3" t="n">
        <v>8.06455307983368</v>
      </c>
    </row>
    <row r="12" customFormat="false" ht="12.75" hidden="false" customHeight="false" outlineLevel="0" collapsed="false">
      <c r="A12" s="0" t="s">
        <v>252</v>
      </c>
      <c r="B12" s="0" t="s">
        <v>253</v>
      </c>
      <c r="C12" s="0" t="n">
        <v>11.4946617104515</v>
      </c>
      <c r="D12" s="0" t="n">
        <v>18.4953064391878</v>
      </c>
      <c r="E12" s="3" t="n">
        <v>-7.00064472873631</v>
      </c>
    </row>
    <row r="13" customFormat="false" ht="12.75" hidden="false" customHeight="false" outlineLevel="0" collapsed="false">
      <c r="A13" s="0" t="s">
        <v>291</v>
      </c>
      <c r="B13" s="0" t="s">
        <v>292</v>
      </c>
      <c r="C13" s="0" t="n">
        <v>14.1209014649185</v>
      </c>
      <c r="D13" s="0" t="n">
        <v>20.3959102464019</v>
      </c>
      <c r="E13" s="3" t="n">
        <v>-6.27500878148341</v>
      </c>
    </row>
    <row r="14" customFormat="false" ht="12.75" hidden="false" customHeight="false" outlineLevel="0" collapsed="false">
      <c r="A14" s="0" t="s">
        <v>299</v>
      </c>
      <c r="B14" s="0" t="s">
        <v>300</v>
      </c>
      <c r="C14" s="0" t="n">
        <v>19.316262237419</v>
      </c>
      <c r="D14" s="0" t="n">
        <v>22.9137417404486</v>
      </c>
      <c r="E14" s="3" t="n">
        <v>-3.59747950302959</v>
      </c>
    </row>
    <row r="15" customFormat="false" ht="12.75" hidden="false" customHeight="false" outlineLevel="0" collapsed="false">
      <c r="A15" s="0" t="s">
        <v>315</v>
      </c>
      <c r="B15" s="0" t="s">
        <v>316</v>
      </c>
      <c r="C15" s="0" t="n">
        <v>13.7286966180309</v>
      </c>
      <c r="D15" s="0" t="n">
        <v>20.4270305461689</v>
      </c>
      <c r="E15" s="3" t="n">
        <v>-6.69833392813796</v>
      </c>
    </row>
    <row r="16" customFormat="false" ht="12.75" hidden="false" customHeight="false" outlineLevel="0" collapsed="false">
      <c r="A16" s="0" t="s">
        <v>345</v>
      </c>
      <c r="B16" s="0" t="s">
        <v>346</v>
      </c>
      <c r="C16" s="0" t="n">
        <v>26.9358295021673</v>
      </c>
      <c r="D16" s="0" t="n">
        <v>25.9756761634326</v>
      </c>
      <c r="E16" s="3" t="n">
        <v>0.960153338734642</v>
      </c>
    </row>
    <row r="17" customFormat="false" ht="12.75" hidden="false" customHeight="false" outlineLevel="0" collapsed="false">
      <c r="A17" s="0" t="s">
        <v>353</v>
      </c>
      <c r="B17" s="0" t="s">
        <v>354</v>
      </c>
      <c r="C17" s="0" t="n">
        <v>23.6653798767466</v>
      </c>
      <c r="D17" s="0" t="n">
        <v>28.3308889766306</v>
      </c>
      <c r="E17" s="3" t="n">
        <v>-4.66550909988398</v>
      </c>
    </row>
    <row r="18" customFormat="false" ht="12.75" hidden="false" customHeight="false" outlineLevel="0" collapsed="false">
      <c r="A18" s="0" t="s">
        <v>357</v>
      </c>
      <c r="B18" s="0" t="s">
        <v>358</v>
      </c>
      <c r="C18" s="0" t="n">
        <v>12.770618624563</v>
      </c>
      <c r="D18" s="0" t="n">
        <v>19.3472648320932</v>
      </c>
      <c r="E18" s="3" t="n">
        <v>-6.57664620753015</v>
      </c>
    </row>
    <row r="19" customFormat="false" ht="12.75" hidden="false" customHeight="false" outlineLevel="0" collapsed="false">
      <c r="A19" s="0" t="s">
        <v>413</v>
      </c>
      <c r="B19" s="0" t="s">
        <v>414</v>
      </c>
      <c r="C19" s="0" t="n">
        <v>17.264202502213</v>
      </c>
      <c r="D19" s="0" t="n">
        <v>20.2290991797428</v>
      </c>
      <c r="E19" s="3" t="n">
        <v>-2.96489667752978</v>
      </c>
    </row>
    <row r="20" customFormat="false" ht="12.75" hidden="false" customHeight="false" outlineLevel="0" collapsed="false">
      <c r="A20" s="0" t="s">
        <v>417</v>
      </c>
      <c r="B20" s="0" t="s">
        <v>418</v>
      </c>
      <c r="C20" s="0" t="n">
        <v>18.3134861893207</v>
      </c>
      <c r="D20" s="0" t="n">
        <v>20.8554194189571</v>
      </c>
      <c r="E20" s="3" t="n">
        <v>-2.54193322963642</v>
      </c>
    </row>
    <row r="21" customFormat="false" ht="12.75" hidden="false" customHeight="false" outlineLevel="0" collapsed="false">
      <c r="A21" s="0" t="s">
        <v>433</v>
      </c>
      <c r="B21" s="0" t="s">
        <v>434</v>
      </c>
      <c r="C21" s="0" t="n">
        <v>11.9439216782498</v>
      </c>
      <c r="D21" s="0" t="n">
        <v>22.0867164606146</v>
      </c>
      <c r="E21" s="3" t="n">
        <v>-10.1427947823648</v>
      </c>
    </row>
    <row r="22" customFormat="false" ht="12.75" hidden="false" customHeight="false" outlineLevel="0" collapsed="false">
      <c r="A22" s="0" t="s">
        <v>437</v>
      </c>
      <c r="B22" s="0" t="s">
        <v>438</v>
      </c>
      <c r="C22" s="0" t="n">
        <v>21.231150124731</v>
      </c>
      <c r="D22" s="0" t="n">
        <v>16.5356363720741</v>
      </c>
      <c r="E22" s="3" t="n">
        <v>4.69551375265683</v>
      </c>
    </row>
    <row r="23" customFormat="false" ht="12.75" hidden="false" customHeight="false" outlineLevel="0" collapsed="false">
      <c r="A23" s="0" t="s">
        <v>441</v>
      </c>
      <c r="B23" s="0" t="s">
        <v>442</v>
      </c>
      <c r="C23" s="0" t="n">
        <v>11.4131486850567</v>
      </c>
      <c r="D23" s="0" t="n">
        <v>18.7335291756795</v>
      </c>
      <c r="E23" s="3" t="n">
        <v>-7.32038049062273</v>
      </c>
    </row>
    <row r="24" customFormat="false" ht="12.75" hidden="false" customHeight="false" outlineLevel="0" collapsed="false">
      <c r="A24" s="0" t="s">
        <v>447</v>
      </c>
      <c r="B24" s="0" t="s">
        <v>448</v>
      </c>
      <c r="C24" s="0" t="n">
        <v>19.6026207276484</v>
      </c>
      <c r="D24" s="0" t="n">
        <v>20.3044900366226</v>
      </c>
      <c r="E24" s="3" t="n">
        <v>-0.701869308974139</v>
      </c>
    </row>
    <row r="25" customFormat="false" ht="12.75" hidden="false" customHeight="false" outlineLevel="0" collapsed="false">
      <c r="A25" s="0" t="s">
        <v>485</v>
      </c>
      <c r="B25" s="0" t="s">
        <v>486</v>
      </c>
      <c r="C25" s="0" t="n">
        <v>21.7967312850836</v>
      </c>
      <c r="D25" s="0" t="n">
        <v>25.6039775219654</v>
      </c>
      <c r="E25" s="3" t="n">
        <v>-3.80724623688182</v>
      </c>
    </row>
    <row r="26" customFormat="false" ht="12.75" hidden="false" customHeight="false" outlineLevel="0" collapsed="false">
      <c r="A26" s="0" t="s">
        <v>517</v>
      </c>
      <c r="B26" s="0" t="s">
        <v>518</v>
      </c>
      <c r="C26" s="0" t="n">
        <v>22.086499430712</v>
      </c>
      <c r="D26" s="0" t="n">
        <v>23.7844540760166</v>
      </c>
      <c r="E26" s="3" t="n">
        <v>-1.6979546453046</v>
      </c>
    </row>
    <row r="27" customFormat="false" ht="12.75" hidden="false" customHeight="false" outlineLevel="0" collapsed="false">
      <c r="A27" s="0" t="s">
        <v>559</v>
      </c>
      <c r="B27" s="0" t="s">
        <v>560</v>
      </c>
      <c r="C27" s="0" t="n">
        <v>17.8208824911302</v>
      </c>
      <c r="D27" s="0" t="n">
        <v>11.4513828386409</v>
      </c>
      <c r="E27" s="3" t="n">
        <v>6.36949965248935</v>
      </c>
    </row>
    <row r="28" customFormat="false" ht="12.75" hidden="false" customHeight="false" outlineLevel="0" collapsed="false">
      <c r="A28" s="0" t="s">
        <v>573</v>
      </c>
      <c r="B28" s="0" t="s">
        <v>574</v>
      </c>
      <c r="C28" s="0" t="n">
        <v>20.7759942838092</v>
      </c>
      <c r="D28" s="0" t="n">
        <v>26.2506637895542</v>
      </c>
      <c r="E28" s="3" t="n">
        <v>-5.47466950574503</v>
      </c>
    </row>
    <row r="29" customFormat="false" ht="12.75" hidden="false" customHeight="false" outlineLevel="0" collapsed="false">
      <c r="A29" s="0" t="s">
        <v>575</v>
      </c>
      <c r="B29" s="0" t="s">
        <v>576</v>
      </c>
      <c r="C29" s="0" t="n">
        <v>19.6388317171541</v>
      </c>
      <c r="D29" s="0" t="n">
        <v>21.9869404877567</v>
      </c>
      <c r="E29" s="3" t="n">
        <v>-2.3481087706026</v>
      </c>
    </row>
    <row r="30" customFormat="false" ht="12.75" hidden="false" customHeight="false" outlineLevel="0" collapsed="false">
      <c r="A30" s="0" t="s">
        <v>591</v>
      </c>
      <c r="B30" s="0" t="s">
        <v>592</v>
      </c>
      <c r="C30" s="0" t="n">
        <v>26.0927091329653</v>
      </c>
      <c r="D30" s="0" t="n">
        <v>18.179549481636</v>
      </c>
      <c r="E30" s="3" t="n">
        <v>7.91315965132929</v>
      </c>
    </row>
    <row r="31" customFormat="false" ht="12.75" hidden="false" customHeight="false" outlineLevel="0" collapsed="false">
      <c r="A31" s="0" t="s">
        <v>593</v>
      </c>
      <c r="B31" s="0" t="s">
        <v>594</v>
      </c>
      <c r="C31" s="0" t="n">
        <v>23.5766849779524</v>
      </c>
      <c r="D31" s="0" t="n">
        <v>26.198900617648</v>
      </c>
      <c r="E31" s="3" t="n">
        <v>-2.62221563969559</v>
      </c>
    </row>
    <row r="32" customFormat="false" ht="12.75" hidden="false" customHeight="false" outlineLevel="0" collapsed="false">
      <c r="A32" s="0" t="s">
        <v>633</v>
      </c>
      <c r="B32" s="0" t="s">
        <v>634</v>
      </c>
      <c r="C32" s="0" t="n">
        <v>12.6986293780062</v>
      </c>
      <c r="D32" s="0" t="n">
        <v>21.8794930459581</v>
      </c>
      <c r="E32" s="3" t="n">
        <v>-9.18086366795182</v>
      </c>
    </row>
    <row r="33" customFormat="false" ht="12.75" hidden="false" customHeight="false" outlineLevel="0" collapsed="false">
      <c r="A33" s="0" t="s">
        <v>637</v>
      </c>
      <c r="B33" s="0" t="s">
        <v>638</v>
      </c>
      <c r="C33" s="0" t="n">
        <v>19.8718442127663</v>
      </c>
      <c r="D33" s="0" t="n">
        <v>16.3406849163357</v>
      </c>
      <c r="E33" s="3" t="n">
        <v>3.5311592964306</v>
      </c>
    </row>
    <row r="34" customFormat="false" ht="12.75" hidden="false" customHeight="false" outlineLevel="0" collapsed="false">
      <c r="A34" s="0" t="s">
        <v>643</v>
      </c>
      <c r="B34" s="0" t="s">
        <v>644</v>
      </c>
      <c r="C34" s="0" t="n">
        <v>18.6794092671983</v>
      </c>
      <c r="D34" s="0" t="n">
        <v>24.1132039400589</v>
      </c>
      <c r="E34" s="3" t="n">
        <v>-5.43379467286062</v>
      </c>
    </row>
    <row r="35" customFormat="false" ht="12.75" hidden="false" customHeight="false" outlineLevel="0" collapsed="false">
      <c r="A35" s="0" t="s">
        <v>691</v>
      </c>
      <c r="B35" s="0" t="s">
        <v>692</v>
      </c>
      <c r="C35" s="0" t="n">
        <v>21.0241248622174</v>
      </c>
      <c r="D35" s="0" t="n">
        <v>12.9008026707957</v>
      </c>
      <c r="E35" s="3" t="n">
        <v>8.12332219142172</v>
      </c>
    </row>
    <row r="36" customFormat="false" ht="12.75" hidden="false" customHeight="false" outlineLevel="0" collapsed="false">
      <c r="A36" s="0" t="s">
        <v>705</v>
      </c>
      <c r="B36" s="0" t="s">
        <v>706</v>
      </c>
      <c r="C36" s="0" t="n">
        <v>25.4684871662011</v>
      </c>
      <c r="D36" s="0" t="n">
        <v>22.0788014472699</v>
      </c>
      <c r="E36" s="3" t="n">
        <v>3.3896857189312</v>
      </c>
    </row>
    <row r="37" customFormat="false" ht="12.75" hidden="false" customHeight="false" outlineLevel="0" collapsed="false">
      <c r="A37" s="0" t="s">
        <v>742</v>
      </c>
      <c r="B37" s="0" t="s">
        <v>743</v>
      </c>
      <c r="C37" s="0" t="n">
        <v>26.1838308364833</v>
      </c>
      <c r="D37" s="0" t="n">
        <v>22.4058226625709</v>
      </c>
      <c r="E37" s="3" t="n">
        <v>3.77800817391242</v>
      </c>
    </row>
    <row r="38" customFormat="false" ht="12.75" hidden="false" customHeight="false" outlineLevel="0" collapsed="false">
      <c r="A38" s="0" t="s">
        <v>746</v>
      </c>
      <c r="B38" s="0" t="s">
        <v>747</v>
      </c>
      <c r="C38" s="0" t="n">
        <v>20.4762166332568</v>
      </c>
      <c r="D38" s="0" t="n">
        <v>24.0928257248189</v>
      </c>
      <c r="E38" s="3" t="n">
        <v>-3.6166090915621</v>
      </c>
    </row>
    <row r="39" customFormat="false" ht="12.75" hidden="false" customHeight="false" outlineLevel="0" collapsed="false">
      <c r="A39" s="0" t="s">
        <v>750</v>
      </c>
      <c r="B39" s="0" t="s">
        <v>751</v>
      </c>
      <c r="C39" s="0" t="n">
        <v>18.7377336138475</v>
      </c>
      <c r="D39" s="0" t="n">
        <v>10.4466520182902</v>
      </c>
      <c r="E39" s="3" t="n">
        <v>8.2910815955573</v>
      </c>
    </row>
    <row r="40" customFormat="false" ht="12.75" hidden="false" customHeight="false" outlineLevel="0" collapsed="false">
      <c r="A40" s="0" t="s">
        <v>760</v>
      </c>
      <c r="B40" s="0" t="s">
        <v>761</v>
      </c>
      <c r="C40" s="0" t="n">
        <v>18.5383467807633</v>
      </c>
      <c r="D40" s="0" t="n">
        <v>20.5788296050481</v>
      </c>
      <c r="E40" s="3" t="n">
        <v>-2.04048282428483</v>
      </c>
    </row>
    <row r="41" customFormat="false" ht="12.75" hidden="false" customHeight="false" outlineLevel="0" collapsed="false">
      <c r="A41" s="0" t="s">
        <v>778</v>
      </c>
      <c r="B41" s="0" t="s">
        <v>779</v>
      </c>
      <c r="C41" s="0" t="n">
        <v>22.7482171296013</v>
      </c>
      <c r="D41" s="0" t="n">
        <v>25.9010463134791</v>
      </c>
      <c r="E41" s="3" t="n">
        <v>-3.15282918387783</v>
      </c>
    </row>
    <row r="42" customFormat="false" ht="12.75" hidden="false" customHeight="false" outlineLevel="0" collapsed="false">
      <c r="A42" s="0" t="s">
        <v>780</v>
      </c>
      <c r="B42" s="0" t="s">
        <v>781</v>
      </c>
      <c r="C42" s="0" t="n">
        <v>21.3334812613983</v>
      </c>
      <c r="D42" s="0" t="n">
        <v>13.0153519091845</v>
      </c>
      <c r="E42" s="3" t="n">
        <v>8.31812935221378</v>
      </c>
    </row>
    <row r="43" customFormat="false" ht="12.75" hidden="false" customHeight="false" outlineLevel="0" collapsed="false">
      <c r="A43" s="0" t="s">
        <v>786</v>
      </c>
      <c r="B43" s="0" t="s">
        <v>787</v>
      </c>
      <c r="C43" s="0" t="n">
        <v>10.0498485494506</v>
      </c>
      <c r="D43" s="0" t="n">
        <v>13.1675423965313</v>
      </c>
      <c r="E43" s="3" t="n">
        <v>-3.11769384708072</v>
      </c>
    </row>
    <row r="44" customFormat="false" ht="12.75" hidden="false" customHeight="false" outlineLevel="0" collapsed="false">
      <c r="A44" s="0" t="s">
        <v>816</v>
      </c>
      <c r="B44" s="0" t="s">
        <v>817</v>
      </c>
      <c r="C44" s="0" t="n">
        <v>17.1264102111585</v>
      </c>
      <c r="D44" s="0" t="n">
        <v>17.8249539803675</v>
      </c>
      <c r="E44" s="3" t="n">
        <v>-0.698543769208925</v>
      </c>
    </row>
    <row r="45" customFormat="false" ht="12.75" hidden="false" customHeight="false" outlineLevel="0" collapsed="false">
      <c r="A45" s="0" t="s">
        <v>818</v>
      </c>
      <c r="B45" s="0" t="s">
        <v>819</v>
      </c>
      <c r="C45" s="0" t="n">
        <v>19.4717783767869</v>
      </c>
      <c r="D45" s="0" t="n">
        <v>22.2034142134326</v>
      </c>
      <c r="E45" s="3" t="n">
        <v>-2.73163583664575</v>
      </c>
    </row>
    <row r="46" customFormat="false" ht="12.75" hidden="false" customHeight="false" outlineLevel="0" collapsed="false">
      <c r="A46" s="0" t="s">
        <v>820</v>
      </c>
      <c r="B46" s="0" t="s">
        <v>821</v>
      </c>
      <c r="C46" s="0" t="n">
        <v>13.3210165107384</v>
      </c>
      <c r="D46" s="0" t="n">
        <v>18.233298012777</v>
      </c>
      <c r="E46" s="3" t="n">
        <v>-4.91228150203858</v>
      </c>
    </row>
    <row r="47" customFormat="false" ht="12.75" hidden="false" customHeight="false" outlineLevel="0" collapsed="false">
      <c r="A47" s="0" t="s">
        <v>822</v>
      </c>
      <c r="B47" s="0" t="s">
        <v>823</v>
      </c>
      <c r="C47" s="0" t="n">
        <v>19.5454661531028</v>
      </c>
      <c r="D47" s="0" t="n">
        <v>21.276501854878</v>
      </c>
      <c r="E47" s="3" t="n">
        <v>-1.73103570177521</v>
      </c>
    </row>
    <row r="48" customFormat="false" ht="12.75" hidden="false" customHeight="false" outlineLevel="0" collapsed="false">
      <c r="A48" s="0" t="s">
        <v>842</v>
      </c>
      <c r="B48" s="0" t="s">
        <v>843</v>
      </c>
      <c r="C48" s="0" t="n">
        <v>25.8856385137858</v>
      </c>
      <c r="D48" s="0" t="n">
        <v>22.3427488801109</v>
      </c>
      <c r="E48" s="3" t="n">
        <v>3.54288963367495</v>
      </c>
    </row>
    <row r="49" customFormat="false" ht="12.75" hidden="false" customHeight="false" outlineLevel="0" collapsed="false">
      <c r="A49" s="0" t="s">
        <v>844</v>
      </c>
      <c r="B49" s="0" t="s">
        <v>845</v>
      </c>
      <c r="C49" s="0" t="n">
        <v>22.5118149689239</v>
      </c>
      <c r="D49" s="0" t="n">
        <v>24.5037904572877</v>
      </c>
      <c r="E49" s="3" t="n">
        <v>-1.99197548836373</v>
      </c>
    </row>
    <row r="50" customFormat="false" ht="12.75" hidden="false" customHeight="false" outlineLevel="0" collapsed="false">
      <c r="A50" s="0" t="s">
        <v>854</v>
      </c>
      <c r="B50" s="0" t="s">
        <v>855</v>
      </c>
      <c r="C50" s="0" t="n">
        <v>22.5236127500014</v>
      </c>
      <c r="D50" s="0" t="n">
        <v>29.0563084603505</v>
      </c>
      <c r="E50" s="3" t="n">
        <v>-6.53269571034911</v>
      </c>
    </row>
    <row r="51" customFormat="false" ht="12.75" hidden="false" customHeight="false" outlineLevel="0" collapsed="false">
      <c r="A51" s="0" t="s">
        <v>884</v>
      </c>
      <c r="B51" s="0" t="s">
        <v>885</v>
      </c>
      <c r="C51" s="0" t="n">
        <v>14.7320328069563</v>
      </c>
      <c r="D51" s="0" t="n">
        <v>12.491784937636</v>
      </c>
      <c r="E51" s="3" t="n">
        <v>2.24024786932032</v>
      </c>
    </row>
    <row r="52" customFormat="false" ht="12.75" hidden="false" customHeight="false" outlineLevel="0" collapsed="false">
      <c r="A52" s="0" t="s">
        <v>888</v>
      </c>
      <c r="B52" s="0" t="s">
        <v>889</v>
      </c>
      <c r="C52" s="0" t="n">
        <v>19.9635715503184</v>
      </c>
      <c r="D52" s="0" t="n">
        <v>22.622512303359</v>
      </c>
      <c r="E52" s="3" t="n">
        <v>-2.65894075304061</v>
      </c>
    </row>
    <row r="53" customFormat="false" ht="12.75" hidden="false" customHeight="false" outlineLevel="0" collapsed="false">
      <c r="A53" s="0" t="s">
        <v>890</v>
      </c>
      <c r="B53" s="0" t="s">
        <v>891</v>
      </c>
      <c r="C53" s="0" t="n">
        <v>10.5338714992663</v>
      </c>
      <c r="D53" s="0" t="n">
        <v>20.4460062919704</v>
      </c>
      <c r="E53" s="3" t="n">
        <v>-9.91213479270408</v>
      </c>
    </row>
    <row r="54" customFormat="false" ht="12.75" hidden="false" customHeight="false" outlineLevel="0" collapsed="false">
      <c r="A54" s="0" t="s">
        <v>892</v>
      </c>
      <c r="B54" s="0" t="s">
        <v>893</v>
      </c>
      <c r="C54" s="0" t="n">
        <v>14.7135935170408</v>
      </c>
      <c r="D54" s="0" t="n">
        <v>23.9801193899024</v>
      </c>
      <c r="E54" s="3" t="n">
        <v>-9.26652587286155</v>
      </c>
    </row>
    <row r="55" customFormat="false" ht="12.75" hidden="false" customHeight="false" outlineLevel="0" collapsed="false">
      <c r="A55" s="0" t="s">
        <v>894</v>
      </c>
      <c r="B55" s="0" t="s">
        <v>895</v>
      </c>
      <c r="C55" s="0" t="n">
        <v>15.0016286914598</v>
      </c>
      <c r="D55" s="0" t="n">
        <v>22.0529637154343</v>
      </c>
      <c r="E55" s="3" t="n">
        <v>-7.05133502397445</v>
      </c>
    </row>
    <row r="56" customFormat="false" ht="12.75" hidden="false" customHeight="false" outlineLevel="0" collapsed="false">
      <c r="A56" s="0" t="s">
        <v>908</v>
      </c>
      <c r="B56" s="0" t="s">
        <v>909</v>
      </c>
      <c r="C56" s="0" t="n">
        <v>21.011975185229</v>
      </c>
      <c r="D56" s="0" t="n">
        <v>24.3232319292359</v>
      </c>
      <c r="E56" s="3" t="n">
        <v>-3.31125674400695</v>
      </c>
    </row>
    <row r="57" customFormat="false" ht="12.75" hidden="false" customHeight="false" outlineLevel="0" collapsed="false">
      <c r="A57" s="0" t="s">
        <v>910</v>
      </c>
      <c r="B57" s="0" t="s">
        <v>911</v>
      </c>
      <c r="C57" s="0" t="n">
        <v>16.1012168287949</v>
      </c>
      <c r="D57" s="0" t="n">
        <v>10.0498485494506</v>
      </c>
      <c r="E57" s="3" t="n">
        <v>6.05136827934437</v>
      </c>
    </row>
    <row r="58" customFormat="false" ht="12.75" hidden="false" customHeight="false" outlineLevel="0" collapsed="false">
      <c r="A58" s="0" t="s">
        <v>915</v>
      </c>
      <c r="B58" s="0" t="s">
        <v>916</v>
      </c>
      <c r="C58" s="0" t="n">
        <v>22.3356590793791</v>
      </c>
      <c r="D58" s="0" t="n">
        <v>24.5057512098075</v>
      </c>
      <c r="E58" s="3" t="n">
        <v>-2.17009213042849</v>
      </c>
    </row>
    <row r="59" customFormat="false" ht="12.75" hidden="false" customHeight="false" outlineLevel="0" collapsed="false">
      <c r="A59" s="0" t="s">
        <v>919</v>
      </c>
      <c r="B59" s="0" t="s">
        <v>920</v>
      </c>
      <c r="C59" s="0" t="n">
        <v>13.5324925316315</v>
      </c>
      <c r="D59" s="0" t="n">
        <v>19.5463082982642</v>
      </c>
      <c r="E59" s="3" t="n">
        <v>-6.01381576663267</v>
      </c>
    </row>
    <row r="60" customFormat="false" ht="12.75" hidden="false" customHeight="false" outlineLevel="0" collapsed="false">
      <c r="A60" s="0" t="s">
        <v>933</v>
      </c>
      <c r="B60" s="0" t="s">
        <v>934</v>
      </c>
      <c r="C60" s="0" t="n">
        <v>20.0366189396047</v>
      </c>
      <c r="D60" s="0" t="n">
        <v>23.4295366402007</v>
      </c>
      <c r="E60" s="3" t="n">
        <v>-3.39291770059598</v>
      </c>
    </row>
    <row r="61" customFormat="false" ht="12.75" hidden="false" customHeight="false" outlineLevel="0" collapsed="false">
      <c r="A61" s="0" t="s">
        <v>945</v>
      </c>
      <c r="B61" s="0" t="s">
        <v>946</v>
      </c>
      <c r="C61" s="0" t="n">
        <v>12.8802371364142</v>
      </c>
      <c r="D61" s="0" t="n">
        <v>19.6921725147605</v>
      </c>
      <c r="E61" s="3" t="n">
        <v>-6.8119353783463</v>
      </c>
    </row>
    <row r="62" customFormat="false" ht="12.75" hidden="false" customHeight="false" outlineLevel="0" collapsed="false">
      <c r="A62" s="0" t="s">
        <v>953</v>
      </c>
      <c r="B62" s="0" t="s">
        <v>954</v>
      </c>
      <c r="C62" s="0" t="n">
        <v>15.7306747064343</v>
      </c>
      <c r="D62" s="0" t="n">
        <v>19.8004077690236</v>
      </c>
      <c r="E62" s="3" t="n">
        <v>-4.0697330625893</v>
      </c>
    </row>
    <row r="63" customFormat="false" ht="12.75" hidden="false" customHeight="false" outlineLevel="0" collapsed="false">
      <c r="A63" s="0" t="s">
        <v>955</v>
      </c>
      <c r="B63" s="0" t="s">
        <v>956</v>
      </c>
      <c r="C63" s="0" t="n">
        <v>10.646540070563</v>
      </c>
      <c r="D63" s="0" t="n">
        <v>20.6414977057159</v>
      </c>
      <c r="E63" s="3" t="n">
        <v>-9.99495763515295</v>
      </c>
    </row>
    <row r="64" customFormat="false" ht="12.75" hidden="false" customHeight="false" outlineLevel="0" collapsed="false">
      <c r="A64" s="0" t="s">
        <v>961</v>
      </c>
      <c r="B64" s="0" t="s">
        <v>962</v>
      </c>
      <c r="C64" s="0" t="n">
        <v>22.617150346591</v>
      </c>
      <c r="D64" s="0" t="n">
        <v>25.3107375634501</v>
      </c>
      <c r="E64" s="3" t="n">
        <v>-2.69358721685913</v>
      </c>
    </row>
    <row r="65" customFormat="false" ht="12.75" hidden="false" customHeight="false" outlineLevel="0" collapsed="false">
      <c r="A65" s="0" t="s">
        <v>989</v>
      </c>
      <c r="B65" s="0" t="s">
        <v>990</v>
      </c>
      <c r="C65" s="0" t="n">
        <v>22.0606809013493</v>
      </c>
      <c r="D65" s="0" t="n">
        <v>20.1252835387958</v>
      </c>
      <c r="E65" s="3" t="n">
        <v>1.93539736255351</v>
      </c>
    </row>
    <row r="66" customFormat="false" ht="12.75" hidden="false" customHeight="false" outlineLevel="0" collapsed="false">
      <c r="A66" s="0" t="s">
        <v>997</v>
      </c>
      <c r="B66" s="0" t="s">
        <v>998</v>
      </c>
      <c r="C66" s="0" t="n">
        <v>20.9503714026214</v>
      </c>
      <c r="D66" s="0" t="n">
        <v>18.6609326390119</v>
      </c>
      <c r="E66" s="3" t="n">
        <v>2.28943876360951</v>
      </c>
    </row>
    <row r="67" customFormat="false" ht="12.75" hidden="false" customHeight="false" outlineLevel="0" collapsed="false">
      <c r="A67" s="0" t="s">
        <v>1007</v>
      </c>
      <c r="B67" s="0" t="s">
        <v>1008</v>
      </c>
      <c r="C67" s="0" t="n">
        <v>22.932992039082</v>
      </c>
      <c r="D67" s="0" t="n">
        <v>24.9763520710276</v>
      </c>
      <c r="E67" s="3" t="n">
        <v>-2.04336003194562</v>
      </c>
    </row>
    <row r="68" customFormat="false" ht="12.75" hidden="false" customHeight="false" outlineLevel="0" collapsed="false">
      <c r="A68" s="0" t="s">
        <v>1011</v>
      </c>
      <c r="B68" s="0" t="s">
        <v>1012</v>
      </c>
      <c r="C68" s="0" t="n">
        <v>23.8155031136533</v>
      </c>
      <c r="D68" s="0" t="n">
        <v>21.4556047016413</v>
      </c>
      <c r="E68" s="3" t="n">
        <v>2.35989841201199</v>
      </c>
    </row>
    <row r="69" customFormat="false" ht="12.75" hidden="false" customHeight="false" outlineLevel="0" collapsed="false">
      <c r="A69" s="0" t="s">
        <v>1027</v>
      </c>
      <c r="B69" s="0" t="s">
        <v>1028</v>
      </c>
      <c r="C69" s="0" t="n">
        <v>14.917240589852</v>
      </c>
      <c r="D69" s="0" t="n">
        <v>19.6449208002035</v>
      </c>
      <c r="E69" s="3" t="n">
        <v>-4.72768021035152</v>
      </c>
    </row>
    <row r="70" customFormat="false" ht="12.75" hidden="false" customHeight="false" outlineLevel="0" collapsed="false">
      <c r="A70" s="0" t="s">
        <v>1031</v>
      </c>
      <c r="B70" s="0" t="s">
        <v>1032</v>
      </c>
      <c r="C70" s="0" t="n">
        <v>21.532890546539</v>
      </c>
      <c r="D70" s="0" t="n">
        <v>17.9557386793041</v>
      </c>
      <c r="E70" s="3" t="n">
        <v>3.57715186723494</v>
      </c>
    </row>
    <row r="71" customFormat="false" ht="12.75" hidden="false" customHeight="false" outlineLevel="0" collapsed="false">
      <c r="A71" s="0" t="s">
        <v>1033</v>
      </c>
      <c r="B71" s="0" t="s">
        <v>1034</v>
      </c>
      <c r="C71" s="0" t="n">
        <v>20.2721347315597</v>
      </c>
      <c r="D71" s="0" t="n">
        <v>24.3522033279173</v>
      </c>
      <c r="E71" s="3" t="n">
        <v>-4.08006859635759</v>
      </c>
    </row>
    <row r="72" customFormat="false" ht="12.75" hidden="false" customHeight="false" outlineLevel="0" collapsed="false">
      <c r="A72" s="0" t="s">
        <v>1039</v>
      </c>
      <c r="B72" s="0" t="s">
        <v>1040</v>
      </c>
      <c r="C72" s="0" t="n">
        <v>16.455145556057</v>
      </c>
      <c r="D72" s="0" t="n">
        <v>21.1378800129685</v>
      </c>
      <c r="E72" s="3" t="n">
        <v>-4.68273445691145</v>
      </c>
    </row>
    <row r="73" customFormat="false" ht="12.75" hidden="false" customHeight="false" outlineLevel="0" collapsed="false">
      <c r="A73" s="0" t="s">
        <v>1062</v>
      </c>
      <c r="B73" s="0" t="s">
        <v>259</v>
      </c>
      <c r="C73" s="0" t="n">
        <v>13.9630758098797</v>
      </c>
      <c r="D73" s="0" t="n">
        <v>20.6250891655305</v>
      </c>
      <c r="E73" s="3" t="n">
        <v>-6.66201335565074</v>
      </c>
    </row>
    <row r="74" customFormat="false" ht="12.75" hidden="false" customHeight="false" outlineLevel="0" collapsed="false">
      <c r="A74" s="0" t="s">
        <v>1063</v>
      </c>
      <c r="B74" s="0" t="s">
        <v>1064</v>
      </c>
      <c r="C74" s="0" t="n">
        <v>10.0498485494506</v>
      </c>
      <c r="D74" s="0" t="n">
        <v>19.5877461368688</v>
      </c>
      <c r="E74" s="3" t="n">
        <v>-9.53789758741821</v>
      </c>
    </row>
    <row r="75" customFormat="false" ht="12.75" hidden="false" customHeight="false" outlineLevel="0" collapsed="false">
      <c r="A75" s="0" t="s">
        <v>1079</v>
      </c>
      <c r="B75" s="0" t="s">
        <v>1080</v>
      </c>
      <c r="C75" s="0" t="n">
        <v>14.3424182609766</v>
      </c>
      <c r="D75" s="0" t="n">
        <v>23.8390405260756</v>
      </c>
      <c r="E75" s="3" t="n">
        <v>-9.49662226509903</v>
      </c>
    </row>
    <row r="76" customFormat="false" ht="12.75" hidden="false" customHeight="false" outlineLevel="0" collapsed="false">
      <c r="A76" s="0" t="s">
        <v>1081</v>
      </c>
      <c r="B76" s="0" t="s">
        <v>1080</v>
      </c>
      <c r="C76" s="0" t="n">
        <v>14.1145022213646</v>
      </c>
      <c r="D76" s="0" t="n">
        <v>22.5544953306405</v>
      </c>
      <c r="E76" s="3" t="n">
        <v>-8.43999310927588</v>
      </c>
    </row>
    <row r="77" customFormat="false" ht="12.75" hidden="false" customHeight="false" outlineLevel="0" collapsed="false">
      <c r="A77" s="0" t="s">
        <v>1082</v>
      </c>
      <c r="B77" s="0" t="s">
        <v>1083</v>
      </c>
      <c r="C77" s="0" t="n">
        <v>10.3137221017467</v>
      </c>
      <c r="D77" s="0" t="n">
        <v>20.3161587590276</v>
      </c>
      <c r="E77" s="3" t="n">
        <v>-10.0024366572809</v>
      </c>
    </row>
    <row r="78" customFormat="false" ht="12.75" hidden="false" customHeight="false" outlineLevel="0" collapsed="false">
      <c r="A78" s="0" t="s">
        <v>1094</v>
      </c>
      <c r="B78" s="0" t="s">
        <v>1095</v>
      </c>
      <c r="C78" s="0" t="n">
        <v>24.582164799268</v>
      </c>
      <c r="D78" s="0" t="n">
        <v>26.370306530997</v>
      </c>
      <c r="E78" s="3" t="n">
        <v>-1.78814173172893</v>
      </c>
    </row>
    <row r="79" customFormat="false" ht="12.75" hidden="false" customHeight="false" outlineLevel="0" collapsed="false">
      <c r="A79" s="0" t="s">
        <v>1100</v>
      </c>
      <c r="B79" s="0" t="s">
        <v>1101</v>
      </c>
      <c r="C79" s="0" t="n">
        <v>10.0498485494506</v>
      </c>
      <c r="D79" s="0" t="n">
        <v>17.759883247332</v>
      </c>
      <c r="E79" s="3" t="n">
        <v>-7.71003469788144</v>
      </c>
    </row>
    <row r="80" customFormat="false" ht="12.75" hidden="false" customHeight="false" outlineLevel="0" collapsed="false">
      <c r="A80" s="0" t="s">
        <v>1107</v>
      </c>
      <c r="B80" s="0" t="s">
        <v>1108</v>
      </c>
      <c r="C80" s="0" t="n">
        <v>18.5439639328882</v>
      </c>
      <c r="D80" s="0" t="n">
        <v>24.0469263331616</v>
      </c>
      <c r="E80" s="3" t="n">
        <v>-5.50296240027347</v>
      </c>
    </row>
    <row r="81" customFormat="false" ht="12.75" hidden="false" customHeight="false" outlineLevel="0" collapsed="false">
      <c r="A81" s="0" t="s">
        <v>1113</v>
      </c>
      <c r="B81" s="0" t="s">
        <v>1114</v>
      </c>
      <c r="C81" s="0" t="n">
        <v>20.8035551870873</v>
      </c>
      <c r="D81" s="0" t="n">
        <v>23.6841770461311</v>
      </c>
      <c r="E81" s="3" t="n">
        <v>-2.88062185904378</v>
      </c>
    </row>
    <row r="82" customFormat="false" ht="12.75" hidden="false" customHeight="false" outlineLevel="0" collapsed="false">
      <c r="A82" s="0" t="s">
        <v>1117</v>
      </c>
      <c r="B82" s="0" t="s">
        <v>1118</v>
      </c>
      <c r="C82" s="0" t="n">
        <v>24.7118899212744</v>
      </c>
      <c r="D82" s="0" t="n">
        <v>17.132055268954</v>
      </c>
      <c r="E82" s="3" t="n">
        <v>7.5798346523204</v>
      </c>
    </row>
    <row r="83" customFormat="false" ht="12.75" hidden="false" customHeight="false" outlineLevel="0" collapsed="false">
      <c r="A83" s="0" t="s">
        <v>1136</v>
      </c>
      <c r="B83" s="0" t="s">
        <v>1137</v>
      </c>
      <c r="C83" s="0" t="n">
        <v>19.336544360324</v>
      </c>
      <c r="D83" s="0" t="n">
        <v>22.7427603397698</v>
      </c>
      <c r="E83" s="3" t="n">
        <v>-3.40621597944581</v>
      </c>
    </row>
    <row r="84" customFormat="false" ht="12.75" hidden="false" customHeight="false" outlineLevel="0" collapsed="false">
      <c r="A84" s="0" t="s">
        <v>1142</v>
      </c>
      <c r="B84" s="0" t="s">
        <v>1143</v>
      </c>
      <c r="C84" s="0" t="n">
        <v>15.0620455588223</v>
      </c>
      <c r="D84" s="0" t="n">
        <v>19.7304499297501</v>
      </c>
      <c r="E84" s="3" t="n">
        <v>-4.66840437092778</v>
      </c>
    </row>
    <row r="85" customFormat="false" ht="12.75" hidden="false" customHeight="false" outlineLevel="0" collapsed="false">
      <c r="A85" s="0" t="s">
        <v>1144</v>
      </c>
      <c r="B85" s="0" t="s">
        <v>1145</v>
      </c>
      <c r="C85" s="0" t="n">
        <v>16.817092587872</v>
      </c>
      <c r="D85" s="0" t="n">
        <v>20.1861376908205</v>
      </c>
      <c r="E85" s="3" t="n">
        <v>-3.36904510294849</v>
      </c>
    </row>
    <row r="86" customFormat="false" ht="12.75" hidden="false" customHeight="false" outlineLevel="0" collapsed="false">
      <c r="A86" s="0" t="s">
        <v>1150</v>
      </c>
      <c r="B86" s="0" t="s">
        <v>1151</v>
      </c>
      <c r="C86" s="0" t="n">
        <v>21.3290478390461</v>
      </c>
      <c r="D86" s="0" t="n">
        <v>24.5891562110949</v>
      </c>
      <c r="E86" s="3" t="n">
        <v>-3.26010837204884</v>
      </c>
    </row>
    <row r="87" customFormat="false" ht="12.75" hidden="false" customHeight="false" outlineLevel="0" collapsed="false">
      <c r="A87" s="0" t="s">
        <v>1171</v>
      </c>
      <c r="B87" s="0" t="s">
        <v>1172</v>
      </c>
      <c r="C87" s="0" t="n">
        <v>27.6321387672625</v>
      </c>
      <c r="D87" s="0" t="n">
        <v>23.6760693587085</v>
      </c>
      <c r="E87" s="3" t="n">
        <v>3.95606940855392</v>
      </c>
    </row>
    <row r="88" customFormat="false" ht="12.75" hidden="false" customHeight="false" outlineLevel="0" collapsed="false">
      <c r="A88" s="0" t="s">
        <v>1177</v>
      </c>
      <c r="B88" s="0" t="s">
        <v>1178</v>
      </c>
      <c r="C88" s="0" t="n">
        <v>21.2749438474971</v>
      </c>
      <c r="D88" s="0" t="n">
        <v>15.8980334654164</v>
      </c>
      <c r="E88" s="3" t="n">
        <v>5.37691038208071</v>
      </c>
    </row>
    <row r="89" customFormat="false" ht="12.75" hidden="false" customHeight="false" outlineLevel="0" collapsed="false">
      <c r="A89" s="0" t="s">
        <v>1192</v>
      </c>
      <c r="B89" s="0" t="s">
        <v>1193</v>
      </c>
      <c r="C89" s="0" t="n">
        <v>23.9781391875806</v>
      </c>
      <c r="D89" s="0" t="n">
        <v>25.1654913788279</v>
      </c>
      <c r="E89" s="3" t="n">
        <v>-1.18735219124732</v>
      </c>
    </row>
    <row r="90" customFormat="false" ht="12.75" hidden="false" customHeight="false" outlineLevel="0" collapsed="false">
      <c r="A90" s="0" t="s">
        <v>1198</v>
      </c>
      <c r="B90" s="0" t="s">
        <v>1199</v>
      </c>
      <c r="C90" s="0" t="n">
        <v>26.6725733834259</v>
      </c>
      <c r="D90" s="0" t="n">
        <v>24.228223780377</v>
      </c>
      <c r="E90" s="3" t="n">
        <v>2.4443496030489</v>
      </c>
    </row>
    <row r="91" customFormat="false" ht="12.75" hidden="false" customHeight="false" outlineLevel="0" collapsed="false">
      <c r="A91" s="0" t="s">
        <v>1206</v>
      </c>
      <c r="B91" s="0" t="s">
        <v>1207</v>
      </c>
      <c r="C91" s="0" t="n">
        <v>20.0549969029239</v>
      </c>
      <c r="D91" s="0" t="n">
        <v>22.284194110599</v>
      </c>
      <c r="E91" s="3" t="n">
        <v>-2.2291972076751</v>
      </c>
    </row>
    <row r="92" customFormat="false" ht="12.75" hidden="false" customHeight="false" outlineLevel="0" collapsed="false">
      <c r="A92" s="0" t="s">
        <v>1220</v>
      </c>
      <c r="B92" s="0" t="s">
        <v>1221</v>
      </c>
      <c r="C92" s="0" t="n">
        <v>15.8996108201747</v>
      </c>
      <c r="D92" s="0" t="n">
        <v>28.5270556140919</v>
      </c>
      <c r="E92" s="3" t="n">
        <v>-12.6274447939172</v>
      </c>
    </row>
    <row r="93" customFormat="false" ht="12.75" hidden="false" customHeight="false" outlineLevel="0" collapsed="false">
      <c r="A93" s="0" t="s">
        <v>1222</v>
      </c>
      <c r="B93" s="0" t="s">
        <v>1223</v>
      </c>
      <c r="C93" s="0" t="n">
        <v>16.2295275942362</v>
      </c>
      <c r="D93" s="0" t="n">
        <v>28.7849111956353</v>
      </c>
      <c r="E93" s="3" t="n">
        <v>-12.5553836013991</v>
      </c>
    </row>
    <row r="94" customFormat="false" ht="12.75" hidden="false" customHeight="false" outlineLevel="0" collapsed="false">
      <c r="A94" s="0" t="s">
        <v>1224</v>
      </c>
      <c r="B94" s="0" t="s">
        <v>1225</v>
      </c>
      <c r="C94" s="0" t="n">
        <v>19.2324709139068</v>
      </c>
      <c r="D94" s="0" t="n">
        <v>27.9180573556157</v>
      </c>
      <c r="E94" s="3" t="n">
        <v>-8.68558644170897</v>
      </c>
    </row>
    <row r="95" customFormat="false" ht="12.75" hidden="false" customHeight="false" outlineLevel="0" collapsed="false">
      <c r="A95" s="0" t="s">
        <v>1230</v>
      </c>
      <c r="B95" s="0" t="s">
        <v>1231</v>
      </c>
      <c r="C95" s="0" t="n">
        <v>23.3593052661787</v>
      </c>
      <c r="D95" s="0" t="n">
        <v>19.0969846728428</v>
      </c>
      <c r="E95" s="3" t="n">
        <v>4.26232059333591</v>
      </c>
    </row>
    <row r="96" customFormat="false" ht="12.75" hidden="false" customHeight="false" outlineLevel="0" collapsed="false">
      <c r="A96" s="0" t="s">
        <v>1232</v>
      </c>
      <c r="B96" s="0" t="s">
        <v>1233</v>
      </c>
      <c r="C96" s="0" t="n">
        <v>27.1317249279801</v>
      </c>
      <c r="D96" s="0" t="n">
        <v>21.98766698126</v>
      </c>
      <c r="E96" s="3" t="n">
        <v>5.14405794672016</v>
      </c>
    </row>
    <row r="97" customFormat="false" ht="12.75" hidden="false" customHeight="false" outlineLevel="0" collapsed="false">
      <c r="A97" s="0" t="s">
        <v>1234</v>
      </c>
      <c r="B97" s="0" t="s">
        <v>1235</v>
      </c>
      <c r="C97" s="0" t="n">
        <v>24.0938714695469</v>
      </c>
      <c r="D97" s="0" t="n">
        <v>26.853732812398</v>
      </c>
      <c r="E97" s="3" t="n">
        <v>-2.75986134285113</v>
      </c>
    </row>
    <row r="98" customFormat="false" ht="12.75" hidden="false" customHeight="false" outlineLevel="0" collapsed="false">
      <c r="A98" s="0" t="s">
        <v>1244</v>
      </c>
      <c r="B98" s="0" t="s">
        <v>1245</v>
      </c>
      <c r="C98" s="0" t="n">
        <v>22.1807744645076</v>
      </c>
      <c r="D98" s="0" t="n">
        <v>18.5294047861354</v>
      </c>
      <c r="E98" s="3" t="n">
        <v>3.65136967837225</v>
      </c>
    </row>
    <row r="99" customFormat="false" ht="12.75" hidden="false" customHeight="false" outlineLevel="0" collapsed="false">
      <c r="A99" s="0" t="s">
        <v>1256</v>
      </c>
      <c r="B99" s="0" t="s">
        <v>1257</v>
      </c>
      <c r="C99" s="0" t="n">
        <v>14.4789422329571</v>
      </c>
      <c r="D99" s="0" t="n">
        <v>21.8041174680317</v>
      </c>
      <c r="E99" s="3" t="n">
        <v>-7.32517523507457</v>
      </c>
    </row>
    <row r="100" customFormat="false" ht="12.75" hidden="false" customHeight="false" outlineLevel="0" collapsed="false">
      <c r="A100" s="0" t="s">
        <v>1270</v>
      </c>
      <c r="B100" s="0" t="s">
        <v>1271</v>
      </c>
      <c r="C100" s="0" t="n">
        <v>19.2272389502866</v>
      </c>
      <c r="D100" s="0" t="n">
        <v>21.6488293855104</v>
      </c>
      <c r="E100" s="3" t="n">
        <v>-2.42159043522377</v>
      </c>
    </row>
    <row r="101" customFormat="false" ht="12.75" hidden="false" customHeight="false" outlineLevel="0" collapsed="false">
      <c r="A101" s="0" t="s">
        <v>1274</v>
      </c>
      <c r="B101" s="0" t="s">
        <v>1275</v>
      </c>
      <c r="C101" s="0" t="n">
        <v>21.1226826380585</v>
      </c>
      <c r="D101" s="0" t="n">
        <v>25.4464963905186</v>
      </c>
      <c r="E101" s="3" t="n">
        <v>-4.3238137524601</v>
      </c>
    </row>
    <row r="102" customFormat="false" ht="12.75" hidden="false" customHeight="false" outlineLevel="0" collapsed="false">
      <c r="A102" s="0" t="s">
        <v>1280</v>
      </c>
      <c r="B102" s="0" t="s">
        <v>1281</v>
      </c>
      <c r="C102" s="0" t="n">
        <v>21.1805907243946</v>
      </c>
      <c r="D102" s="0" t="n">
        <v>22.5688063431444</v>
      </c>
      <c r="E102" s="3" t="n">
        <v>-1.38821561874974</v>
      </c>
    </row>
    <row r="103" customFormat="false" ht="12.75" hidden="false" customHeight="false" outlineLevel="0" collapsed="false">
      <c r="A103" s="0" t="s">
        <v>1282</v>
      </c>
      <c r="B103" s="0" t="s">
        <v>259</v>
      </c>
      <c r="C103" s="0" t="n">
        <v>22.6267067716598</v>
      </c>
      <c r="D103" s="0" t="n">
        <v>23.645197582405</v>
      </c>
      <c r="E103" s="3" t="n">
        <v>-1.01849081074517</v>
      </c>
    </row>
    <row r="104" customFormat="false" ht="12.75" hidden="false" customHeight="false" outlineLevel="0" collapsed="false">
      <c r="A104" s="0" t="s">
        <v>1315</v>
      </c>
      <c r="B104" s="0" t="s">
        <v>859</v>
      </c>
      <c r="C104" s="0" t="n">
        <v>14.1633241434335</v>
      </c>
      <c r="D104" s="0" t="n">
        <v>19.2509539711934</v>
      </c>
      <c r="E104" s="3" t="n">
        <v>-5.08762982775997</v>
      </c>
    </row>
    <row r="105" customFormat="false" ht="12.75" hidden="false" customHeight="false" outlineLevel="0" collapsed="false">
      <c r="A105" s="0" t="s">
        <v>1317</v>
      </c>
      <c r="B105" s="0" t="s">
        <v>1318</v>
      </c>
      <c r="C105" s="0" t="n">
        <v>21.5517693907615</v>
      </c>
      <c r="D105" s="0" t="n">
        <v>20.4777201983759</v>
      </c>
      <c r="E105" s="3" t="n">
        <v>1.07404919238564</v>
      </c>
    </row>
    <row r="106" customFormat="false" ht="12.75" hidden="false" customHeight="false" outlineLevel="0" collapsed="false">
      <c r="A106" s="0" t="s">
        <v>1333</v>
      </c>
      <c r="B106" s="0" t="s">
        <v>1334</v>
      </c>
      <c r="C106" s="0" t="n">
        <v>23.9857585165499</v>
      </c>
      <c r="D106" s="0" t="n">
        <v>21.506644701928</v>
      </c>
      <c r="E106" s="3" t="n">
        <v>2.47911381462191</v>
      </c>
    </row>
    <row r="107" customFormat="false" ht="12.75" hidden="false" customHeight="false" outlineLevel="0" collapsed="false">
      <c r="A107" s="0" t="s">
        <v>1353</v>
      </c>
      <c r="B107" s="0" t="s">
        <v>1354</v>
      </c>
      <c r="C107" s="0" t="n">
        <v>19.7211177204899</v>
      </c>
      <c r="D107" s="0" t="n">
        <v>23.4084358129234</v>
      </c>
      <c r="E107" s="3" t="n">
        <v>-3.68731809243355</v>
      </c>
    </row>
    <row r="108" customFormat="false" ht="12.75" hidden="false" customHeight="false" outlineLevel="0" collapsed="false">
      <c r="A108" s="0" t="s">
        <v>1355</v>
      </c>
      <c r="B108" s="0" t="s">
        <v>1356</v>
      </c>
      <c r="C108" s="0" t="n">
        <v>11.2581116072013</v>
      </c>
      <c r="D108" s="0" t="n">
        <v>18.1977151923545</v>
      </c>
      <c r="E108" s="3" t="n">
        <v>-6.93960358515319</v>
      </c>
    </row>
    <row r="109" customFormat="false" ht="12.75" hidden="false" customHeight="false" outlineLevel="0" collapsed="false">
      <c r="A109" s="0" t="s">
        <v>1363</v>
      </c>
      <c r="B109" s="0" t="s">
        <v>1364</v>
      </c>
      <c r="C109" s="0" t="n">
        <v>10.6344058338529</v>
      </c>
      <c r="D109" s="0" t="n">
        <v>17.5542834411443</v>
      </c>
      <c r="E109" s="3" t="n">
        <v>-6.91987760729146</v>
      </c>
    </row>
    <row r="110" customFormat="false" ht="12.75" hidden="false" customHeight="false" outlineLevel="0" collapsed="false">
      <c r="A110" s="0" t="s">
        <v>1365</v>
      </c>
      <c r="B110" s="0" t="s">
        <v>1366</v>
      </c>
      <c r="C110" s="0" t="n">
        <v>16.839839554112</v>
      </c>
      <c r="D110" s="0" t="n">
        <v>22.2641498085104</v>
      </c>
      <c r="E110" s="3" t="n">
        <v>-5.42431025439841</v>
      </c>
    </row>
    <row r="111" customFormat="false" ht="12.75" hidden="false" customHeight="false" outlineLevel="0" collapsed="false">
      <c r="A111" s="0" t="s">
        <v>1377</v>
      </c>
      <c r="B111" s="0" t="s">
        <v>1378</v>
      </c>
      <c r="C111" s="0" t="n">
        <v>22.4594890003527</v>
      </c>
      <c r="D111" s="0" t="n">
        <v>26.5610419235914</v>
      </c>
      <c r="E111" s="3" t="n">
        <v>-4.10155292323864</v>
      </c>
    </row>
    <row r="112" customFormat="false" ht="12.75" hidden="false" customHeight="false" outlineLevel="0" collapsed="false">
      <c r="A112" s="0" t="s">
        <v>1379</v>
      </c>
      <c r="B112" s="0" t="s">
        <v>1380</v>
      </c>
      <c r="C112" s="0" t="n">
        <v>10.0498485494506</v>
      </c>
      <c r="D112" s="0" t="n">
        <v>13.6603838931662</v>
      </c>
      <c r="E112" s="3" t="n">
        <v>-3.61053534371562</v>
      </c>
    </row>
    <row r="113" customFormat="false" ht="12.75" hidden="false" customHeight="false" outlineLevel="0" collapsed="false">
      <c r="A113" s="0" t="s">
        <v>1397</v>
      </c>
      <c r="B113" s="0" t="s">
        <v>1398</v>
      </c>
      <c r="C113" s="0" t="n">
        <v>19.6339157850563</v>
      </c>
      <c r="D113" s="0" t="n">
        <v>13.7447226222592</v>
      </c>
      <c r="E113" s="3" t="n">
        <v>5.88919316279701</v>
      </c>
    </row>
    <row r="114" customFormat="false" ht="12.75" hidden="false" customHeight="false" outlineLevel="0" collapsed="false">
      <c r="A114" s="0" t="s">
        <v>1401</v>
      </c>
      <c r="B114" s="0" t="s">
        <v>1402</v>
      </c>
      <c r="C114" s="0" t="n">
        <v>25.3592919126425</v>
      </c>
      <c r="D114" s="0" t="n">
        <v>20.3332702373538</v>
      </c>
      <c r="E114" s="3" t="n">
        <v>5.02602167528871</v>
      </c>
    </row>
    <row r="115" customFormat="false" ht="12.75" hidden="false" customHeight="false" outlineLevel="0" collapsed="false">
      <c r="A115" s="0" t="s">
        <v>1411</v>
      </c>
      <c r="B115" s="0" t="s">
        <v>1412</v>
      </c>
      <c r="C115" s="0" t="n">
        <v>24.1670242190425</v>
      </c>
      <c r="D115" s="0" t="n">
        <v>16.5579697007582</v>
      </c>
      <c r="E115" s="3" t="n">
        <v>7.60905451828432</v>
      </c>
    </row>
    <row r="116" customFormat="false" ht="12.75" hidden="false" customHeight="false" outlineLevel="0" collapsed="false">
      <c r="A116" s="0" t="s">
        <v>1415</v>
      </c>
      <c r="B116" s="0" t="s">
        <v>1416</v>
      </c>
      <c r="C116" s="0" t="n">
        <v>25.4368739994211</v>
      </c>
      <c r="D116" s="0" t="n">
        <v>10.7556537654932</v>
      </c>
      <c r="E116" s="3" t="n">
        <v>14.6812202339279</v>
      </c>
    </row>
    <row r="117" customFormat="false" ht="12.75" hidden="false" customHeight="false" outlineLevel="0" collapsed="false">
      <c r="A117" s="0" t="s">
        <v>1419</v>
      </c>
      <c r="B117" s="0" t="s">
        <v>1420</v>
      </c>
      <c r="C117" s="0" t="n">
        <v>27.5794071291754</v>
      </c>
      <c r="D117" s="0" t="n">
        <v>16.5663910538337</v>
      </c>
      <c r="E117" s="3" t="n">
        <v>11.0130160753417</v>
      </c>
    </row>
    <row r="118" customFormat="false" ht="12.75" hidden="false" customHeight="false" outlineLevel="0" collapsed="false">
      <c r="A118" s="0" t="s">
        <v>1421</v>
      </c>
      <c r="B118" s="0" t="s">
        <v>1422</v>
      </c>
      <c r="C118" s="0" t="n">
        <v>23.5414391798298</v>
      </c>
      <c r="D118" s="0" t="n">
        <v>10.5534205363816</v>
      </c>
      <c r="E118" s="3" t="n">
        <v>12.9880186434482</v>
      </c>
    </row>
    <row r="119" customFormat="false" ht="12.75" hidden="false" customHeight="false" outlineLevel="0" collapsed="false">
      <c r="A119" s="0" t="s">
        <v>1423</v>
      </c>
      <c r="B119" s="0" t="s">
        <v>1424</v>
      </c>
      <c r="C119" s="0" t="n">
        <v>23.1049645726688</v>
      </c>
      <c r="D119" s="0" t="n">
        <v>11.021280710427</v>
      </c>
      <c r="E119" s="3" t="n">
        <v>12.0836838622418</v>
      </c>
    </row>
    <row r="120" customFormat="false" ht="12.75" hidden="false" customHeight="false" outlineLevel="0" collapsed="false">
      <c r="A120" s="0" t="s">
        <v>1425</v>
      </c>
      <c r="B120" s="0" t="s">
        <v>1426</v>
      </c>
      <c r="C120" s="0" t="n">
        <v>21.2751584135926</v>
      </c>
      <c r="D120" s="0" t="n">
        <v>12.0237106200425</v>
      </c>
      <c r="E120" s="3" t="n">
        <v>9.25144779355007</v>
      </c>
    </row>
    <row r="121" customFormat="false" ht="12.75" hidden="false" customHeight="false" outlineLevel="0" collapsed="false">
      <c r="A121" s="0" t="s">
        <v>1427</v>
      </c>
      <c r="B121" s="0" t="s">
        <v>1428</v>
      </c>
      <c r="C121" s="0" t="n">
        <v>28.1486817253458</v>
      </c>
      <c r="D121" s="0" t="n">
        <v>16.6112080448688</v>
      </c>
      <c r="E121" s="3" t="n">
        <v>11.537473680477</v>
      </c>
    </row>
    <row r="122" customFormat="false" ht="12.75" hidden="false" customHeight="false" outlineLevel="0" collapsed="false">
      <c r="A122" s="0" t="s">
        <v>1429</v>
      </c>
      <c r="B122" s="0" t="s">
        <v>1430</v>
      </c>
      <c r="C122" s="0" t="n">
        <v>20.829229906778</v>
      </c>
      <c r="D122" s="0" t="n">
        <v>11.5909965143634</v>
      </c>
      <c r="E122" s="3" t="n">
        <v>9.23823339241453</v>
      </c>
    </row>
    <row r="123" customFormat="false" ht="12.75" hidden="false" customHeight="false" outlineLevel="0" collapsed="false">
      <c r="A123" s="0" t="s">
        <v>1433</v>
      </c>
      <c r="B123" s="0" t="s">
        <v>1434</v>
      </c>
      <c r="C123" s="0" t="n">
        <v>28.1782072334078</v>
      </c>
      <c r="D123" s="0" t="n">
        <v>15.8045965994565</v>
      </c>
      <c r="E123" s="3" t="n">
        <v>12.3736106339513</v>
      </c>
    </row>
    <row r="124" customFormat="false" ht="12.75" hidden="false" customHeight="false" outlineLevel="0" collapsed="false">
      <c r="A124" s="0" t="s">
        <v>1435</v>
      </c>
      <c r="B124" s="0" t="s">
        <v>1436</v>
      </c>
      <c r="C124" s="0" t="n">
        <v>18.0983683982924</v>
      </c>
      <c r="D124" s="0" t="n">
        <v>10.0498485494506</v>
      </c>
      <c r="E124" s="3" t="n">
        <v>8.04851984884182</v>
      </c>
    </row>
    <row r="125" customFormat="false" ht="12.75" hidden="false" customHeight="false" outlineLevel="0" collapsed="false">
      <c r="A125" s="0" t="s">
        <v>1439</v>
      </c>
      <c r="B125" s="0" t="s">
        <v>1440</v>
      </c>
      <c r="C125" s="0" t="n">
        <v>21.9600401675555</v>
      </c>
      <c r="D125" s="0" t="n">
        <v>11.105281435248</v>
      </c>
      <c r="E125" s="3" t="n">
        <v>10.8547587323074</v>
      </c>
    </row>
    <row r="126" customFormat="false" ht="12.75" hidden="false" customHeight="false" outlineLevel="0" collapsed="false">
      <c r="A126" s="0" t="s">
        <v>1479</v>
      </c>
      <c r="B126" s="0" t="s">
        <v>1480</v>
      </c>
      <c r="C126" s="0" t="n">
        <v>20.1384155821176</v>
      </c>
      <c r="D126" s="0" t="n">
        <v>16.8773215532036</v>
      </c>
      <c r="E126" s="3" t="n">
        <v>3.26109402891403</v>
      </c>
    </row>
    <row r="127" customFormat="false" ht="12.75" hidden="false" customHeight="false" outlineLevel="0" collapsed="false">
      <c r="A127" s="0" t="s">
        <v>1497</v>
      </c>
      <c r="B127" s="0" t="s">
        <v>1498</v>
      </c>
      <c r="C127" s="0" t="n">
        <v>10.0498485494506</v>
      </c>
      <c r="D127" s="0" t="n">
        <v>15.2290315624227</v>
      </c>
      <c r="E127" s="3" t="n">
        <v>-5.17918301297217</v>
      </c>
    </row>
    <row r="128" customFormat="false" ht="12.75" hidden="false" customHeight="false" outlineLevel="0" collapsed="false">
      <c r="A128" s="0" t="s">
        <v>1503</v>
      </c>
      <c r="B128" s="0" t="s">
        <v>1504</v>
      </c>
      <c r="C128" s="0" t="n">
        <v>20.8133250009536</v>
      </c>
      <c r="D128" s="0" t="n">
        <v>23.9447795331269</v>
      </c>
      <c r="E128" s="3" t="n">
        <v>-3.13145453217333</v>
      </c>
    </row>
    <row r="129" customFormat="false" ht="12.75" hidden="false" customHeight="false" outlineLevel="0" collapsed="false">
      <c r="A129" s="0" t="s">
        <v>1513</v>
      </c>
      <c r="B129" s="0" t="s">
        <v>1514</v>
      </c>
      <c r="C129" s="0" t="n">
        <v>22.9488913033698</v>
      </c>
      <c r="D129" s="0" t="n">
        <v>25.9839441090785</v>
      </c>
      <c r="E129" s="3" t="n">
        <v>-3.03505280570867</v>
      </c>
    </row>
    <row r="130" customFormat="false" ht="12.75" hidden="false" customHeight="false" outlineLevel="0" collapsed="false">
      <c r="A130" s="0" t="s">
        <v>1523</v>
      </c>
      <c r="B130" s="0" t="s">
        <v>1524</v>
      </c>
      <c r="C130" s="0" t="n">
        <v>16.043343419359</v>
      </c>
      <c r="D130" s="0" t="n">
        <v>22.8138969756677</v>
      </c>
      <c r="E130" s="3" t="n">
        <v>-6.7705535563087</v>
      </c>
    </row>
    <row r="131" customFormat="false" ht="12.75" hidden="false" customHeight="false" outlineLevel="0" collapsed="false">
      <c r="A131" s="0" t="s">
        <v>1531</v>
      </c>
      <c r="B131" s="0" t="s">
        <v>1532</v>
      </c>
      <c r="C131" s="0" t="n">
        <v>13.8135168011509</v>
      </c>
      <c r="D131" s="0" t="n">
        <v>24.074574666835</v>
      </c>
      <c r="E131" s="3" t="n">
        <v>-10.2610578656842</v>
      </c>
    </row>
    <row r="132" customFormat="false" ht="12.75" hidden="false" customHeight="false" outlineLevel="0" collapsed="false">
      <c r="A132" s="0" t="s">
        <v>1541</v>
      </c>
      <c r="B132" s="0" t="s">
        <v>1542</v>
      </c>
      <c r="C132" s="0" t="n">
        <v>26.0603715443255</v>
      </c>
      <c r="D132" s="0" t="n">
        <v>23.3371324097734</v>
      </c>
      <c r="E132" s="3" t="n">
        <v>2.72323913455209</v>
      </c>
    </row>
    <row r="133" customFormat="false" ht="12.75" hidden="false" customHeight="false" outlineLevel="0" collapsed="false">
      <c r="A133" s="0" t="s">
        <v>1551</v>
      </c>
      <c r="B133" s="0" t="s">
        <v>1552</v>
      </c>
      <c r="C133" s="0" t="n">
        <v>19.7037590593909</v>
      </c>
      <c r="D133" s="0" t="n">
        <v>20.8546976166084</v>
      </c>
      <c r="E133" s="3" t="n">
        <v>-1.15093855721749</v>
      </c>
    </row>
    <row r="134" customFormat="false" ht="12.75" hidden="false" customHeight="false" outlineLevel="0" collapsed="false">
      <c r="A134" s="0" t="s">
        <v>1596</v>
      </c>
      <c r="B134" s="0" t="s">
        <v>1597</v>
      </c>
      <c r="C134" s="0" t="n">
        <v>21.6177624940367</v>
      </c>
      <c r="D134" s="0" t="n">
        <v>17.8307255433421</v>
      </c>
      <c r="E134" s="3" t="n">
        <v>3.7870369506946</v>
      </c>
    </row>
    <row r="135" customFormat="false" ht="12.75" hidden="false" customHeight="false" outlineLevel="0" collapsed="false">
      <c r="A135" s="0" t="s">
        <v>1613</v>
      </c>
      <c r="B135" s="0" t="s">
        <v>1614</v>
      </c>
      <c r="C135" s="0" t="n">
        <v>24.2252977219999</v>
      </c>
      <c r="D135" s="0" t="n">
        <v>20.6192311523633</v>
      </c>
      <c r="E135" s="3" t="n">
        <v>3.60606656963657</v>
      </c>
    </row>
    <row r="136" customFormat="false" ht="12.75" hidden="false" customHeight="false" outlineLevel="0" collapsed="false">
      <c r="A136" s="0" t="s">
        <v>1617</v>
      </c>
      <c r="B136" s="0" t="s">
        <v>1618</v>
      </c>
      <c r="C136" s="0" t="n">
        <v>19.5908235043273</v>
      </c>
      <c r="D136" s="0" t="n">
        <v>15.2629986463781</v>
      </c>
      <c r="E136" s="3" t="n">
        <v>4.32782485794928</v>
      </c>
    </row>
    <row r="137" customFormat="false" ht="12.75" hidden="false" customHeight="false" outlineLevel="0" collapsed="false">
      <c r="A137" s="0" t="s">
        <v>1621</v>
      </c>
      <c r="B137" s="0" t="s">
        <v>1622</v>
      </c>
      <c r="C137" s="0" t="n">
        <v>10.7622797297598</v>
      </c>
      <c r="D137" s="0" t="n">
        <v>22.3198618358997</v>
      </c>
      <c r="E137" s="3" t="n">
        <v>-11.5575821061399</v>
      </c>
    </row>
    <row r="138" customFormat="false" ht="12.75" hidden="false" customHeight="false" outlineLevel="0" collapsed="false">
      <c r="A138" s="0" t="s">
        <v>1637</v>
      </c>
      <c r="B138" s="0" t="s">
        <v>1638</v>
      </c>
      <c r="C138" s="0" t="n">
        <v>12.0550169404012</v>
      </c>
      <c r="D138" s="0" t="n">
        <v>17.0397588367777</v>
      </c>
      <c r="E138" s="3" t="n">
        <v>-4.98474189637651</v>
      </c>
    </row>
    <row r="139" customFormat="false" ht="12.75" hidden="false" customHeight="false" outlineLevel="0" collapsed="false">
      <c r="A139" s="0" t="s">
        <v>1651</v>
      </c>
      <c r="B139" s="0" t="s">
        <v>1652</v>
      </c>
      <c r="C139" s="0" t="n">
        <v>21.0046575287358</v>
      </c>
      <c r="D139" s="0" t="n">
        <v>23.2764247725648</v>
      </c>
      <c r="E139" s="3" t="n">
        <v>-2.27176724382898</v>
      </c>
    </row>
    <row r="140" customFormat="false" ht="12.75" hidden="false" customHeight="false" outlineLevel="0" collapsed="false">
      <c r="A140" s="0" t="s">
        <v>1691</v>
      </c>
      <c r="B140" s="0" t="s">
        <v>1692</v>
      </c>
      <c r="C140" s="0" t="n">
        <v>23.2280790986588</v>
      </c>
      <c r="D140" s="0" t="n">
        <v>18.8396477224924</v>
      </c>
      <c r="E140" s="3" t="n">
        <v>4.38843137616646</v>
      </c>
    </row>
    <row r="141" customFormat="false" ht="12.75" hidden="false" customHeight="false" outlineLevel="0" collapsed="false">
      <c r="A141" s="0" t="s">
        <v>1713</v>
      </c>
      <c r="B141" s="0" t="s">
        <v>1714</v>
      </c>
      <c r="C141" s="0" t="n">
        <v>10.1395325030729</v>
      </c>
      <c r="D141" s="0" t="n">
        <v>20.224420859</v>
      </c>
      <c r="E141" s="3" t="n">
        <v>-10.0848883559271</v>
      </c>
    </row>
    <row r="142" customFormat="false" ht="12.75" hidden="false" customHeight="false" outlineLevel="0" collapsed="false">
      <c r="A142" s="0" t="s">
        <v>1722</v>
      </c>
      <c r="B142" s="0" t="s">
        <v>1723</v>
      </c>
      <c r="C142" s="0" t="n">
        <v>25.8641364466162</v>
      </c>
      <c r="D142" s="0" t="n">
        <v>23.7544333263644</v>
      </c>
      <c r="E142" s="3" t="n">
        <v>2.10970312025186</v>
      </c>
    </row>
    <row r="143" customFormat="false" ht="12.75" hidden="false" customHeight="false" outlineLevel="0" collapsed="false">
      <c r="A143" s="0" t="s">
        <v>1759</v>
      </c>
      <c r="B143" s="0" t="s">
        <v>1760</v>
      </c>
      <c r="C143" s="0" t="n">
        <v>22.4468644351973</v>
      </c>
      <c r="D143" s="0" t="n">
        <v>25.0855346140264</v>
      </c>
      <c r="E143" s="3" t="n">
        <v>-2.63867017882904</v>
      </c>
    </row>
    <row r="144" customFormat="false" ht="12.75" hidden="false" customHeight="false" outlineLevel="0" collapsed="false">
      <c r="A144" s="0" t="s">
        <v>1764</v>
      </c>
      <c r="B144" s="0" t="s">
        <v>1765</v>
      </c>
      <c r="C144" s="0" t="n">
        <v>16.6343579142069</v>
      </c>
      <c r="D144" s="0" t="n">
        <v>10.6720470365211</v>
      </c>
      <c r="E144" s="3" t="n">
        <v>5.96231087768576</v>
      </c>
    </row>
    <row r="145" customFormat="false" ht="12.75" hidden="false" customHeight="false" outlineLevel="0" collapsed="false">
      <c r="A145" s="0" t="s">
        <v>1777</v>
      </c>
      <c r="B145" s="0" t="s">
        <v>1778</v>
      </c>
      <c r="C145" s="0" t="n">
        <v>20.3814808986343</v>
      </c>
      <c r="D145" s="0" t="n">
        <v>17.3242595680558</v>
      </c>
      <c r="E145" s="3" t="n">
        <v>3.05722133057852</v>
      </c>
    </row>
    <row r="146" customFormat="false" ht="12.75" hidden="false" customHeight="false" outlineLevel="0" collapsed="false">
      <c r="A146" s="0" t="s">
        <v>1779</v>
      </c>
      <c r="B146" s="0" t="s">
        <v>1780</v>
      </c>
      <c r="C146" s="0" t="n">
        <v>25.4785173592974</v>
      </c>
      <c r="D146" s="0" t="n">
        <v>19.9290180593374</v>
      </c>
      <c r="E146" s="3" t="n">
        <v>5.54949929996001</v>
      </c>
    </row>
    <row r="147" customFormat="false" ht="12.75" hidden="false" customHeight="false" outlineLevel="0" collapsed="false">
      <c r="A147" s="0" t="s">
        <v>1781</v>
      </c>
      <c r="B147" s="0" t="s">
        <v>1782</v>
      </c>
      <c r="C147" s="0" t="n">
        <v>21.5726911535393</v>
      </c>
      <c r="D147" s="0" t="n">
        <v>23.1701210911615</v>
      </c>
      <c r="E147" s="3" t="n">
        <v>-1.59742993762227</v>
      </c>
    </row>
    <row r="148" customFormat="false" ht="12.75" hidden="false" customHeight="false" outlineLevel="0" collapsed="false">
      <c r="A148" s="0" t="s">
        <v>1789</v>
      </c>
      <c r="B148" s="0" t="s">
        <v>1790</v>
      </c>
      <c r="C148" s="0" t="n">
        <v>18.5956069930605</v>
      </c>
      <c r="D148" s="0" t="n">
        <v>22.0528573858646</v>
      </c>
      <c r="E148" s="3" t="n">
        <v>-3.45725039280409</v>
      </c>
    </row>
    <row r="149" customFormat="false" ht="12.75" hidden="false" customHeight="false" outlineLevel="0" collapsed="false">
      <c r="A149" s="0" t="s">
        <v>1801</v>
      </c>
      <c r="B149" s="0" t="s">
        <v>1802</v>
      </c>
      <c r="C149" s="0" t="n">
        <v>13.034808583781</v>
      </c>
      <c r="D149" s="0" t="n">
        <v>18.5833114972531</v>
      </c>
      <c r="E149" s="3" t="n">
        <v>-5.54850291347211</v>
      </c>
    </row>
    <row r="150" customFormat="false" ht="12.75" hidden="false" customHeight="false" outlineLevel="0" collapsed="false">
      <c r="A150" s="0" t="s">
        <v>1823</v>
      </c>
      <c r="B150" s="0" t="s">
        <v>1824</v>
      </c>
      <c r="C150" s="0" t="n">
        <v>20.5354145697341</v>
      </c>
      <c r="D150" s="0" t="n">
        <v>12.1271814259506</v>
      </c>
      <c r="E150" s="3" t="n">
        <v>8.40823314378352</v>
      </c>
    </row>
    <row r="151" customFormat="false" ht="12.75" hidden="false" customHeight="false" outlineLevel="0" collapsed="false">
      <c r="A151" s="0" t="s">
        <v>1855</v>
      </c>
      <c r="B151" s="0" t="s">
        <v>1856</v>
      </c>
      <c r="C151" s="0" t="n">
        <v>14.8501819886117</v>
      </c>
      <c r="D151" s="0" t="n">
        <v>19.3004954561773</v>
      </c>
      <c r="E151" s="3" t="n">
        <v>-4.45031346756559</v>
      </c>
    </row>
    <row r="152" customFormat="false" ht="12.75" hidden="false" customHeight="false" outlineLevel="0" collapsed="false">
      <c r="A152" s="0" t="s">
        <v>1903</v>
      </c>
      <c r="B152" s="0" t="s">
        <v>1904</v>
      </c>
      <c r="C152" s="0" t="n">
        <v>18.8078804944379</v>
      </c>
      <c r="D152" s="0" t="n">
        <v>23.9663518373246</v>
      </c>
      <c r="E152" s="3" t="n">
        <v>-5.15847134288672</v>
      </c>
    </row>
    <row r="153" customFormat="false" ht="12.75" hidden="false" customHeight="false" outlineLevel="0" collapsed="false">
      <c r="A153" s="0" t="s">
        <v>1921</v>
      </c>
      <c r="B153" s="0" t="s">
        <v>1922</v>
      </c>
      <c r="C153" s="0" t="n">
        <v>23.682662425022</v>
      </c>
      <c r="D153" s="0" t="n">
        <v>26.1333212368767</v>
      </c>
      <c r="E153" s="3" t="n">
        <v>-2.45065881185463</v>
      </c>
    </row>
    <row r="154" customFormat="false" ht="12.75" hidden="false" customHeight="false" outlineLevel="0" collapsed="false">
      <c r="A154" s="0" t="s">
        <v>1941</v>
      </c>
      <c r="B154" s="0" t="s">
        <v>1942</v>
      </c>
      <c r="C154" s="0" t="n">
        <v>16.5394049557107</v>
      </c>
      <c r="D154" s="0" t="n">
        <v>26.5278530792076</v>
      </c>
      <c r="E154" s="3" t="n">
        <v>-9.98844812349693</v>
      </c>
    </row>
    <row r="155" customFormat="false" ht="12.75" hidden="false" customHeight="false" outlineLevel="0" collapsed="false">
      <c r="A155" s="0" t="s">
        <v>1955</v>
      </c>
      <c r="B155" s="0" t="s">
        <v>1956</v>
      </c>
      <c r="C155" s="0" t="n">
        <v>18.8808614912688</v>
      </c>
      <c r="D155" s="0" t="n">
        <v>23.1908270358035</v>
      </c>
      <c r="E155" s="3" t="n">
        <v>-4.30996554453469</v>
      </c>
    </row>
    <row r="156" customFormat="false" ht="12.75" hidden="false" customHeight="false" outlineLevel="0" collapsed="false">
      <c r="A156" s="0" t="s">
        <v>1957</v>
      </c>
      <c r="B156" s="0" t="s">
        <v>1958</v>
      </c>
      <c r="C156" s="0" t="n">
        <v>14.1916373275856</v>
      </c>
      <c r="D156" s="0" t="n">
        <v>19.9917923907093</v>
      </c>
      <c r="E156" s="3" t="n">
        <v>-5.80015506312371</v>
      </c>
    </row>
    <row r="157" customFormat="false" ht="12.75" hidden="false" customHeight="false" outlineLevel="0" collapsed="false">
      <c r="A157" s="0" t="s">
        <v>1975</v>
      </c>
      <c r="B157" s="0" t="s">
        <v>1976</v>
      </c>
      <c r="C157" s="0" t="n">
        <v>18.6975689144863</v>
      </c>
      <c r="D157" s="0" t="n">
        <v>23.7167107333847</v>
      </c>
      <c r="E157" s="3" t="n">
        <v>-5.01914181889834</v>
      </c>
    </row>
    <row r="158" customFormat="false" ht="12.75" hidden="false" customHeight="false" outlineLevel="0" collapsed="false">
      <c r="A158" s="0" t="s">
        <v>1977</v>
      </c>
      <c r="B158" s="0" t="s">
        <v>1978</v>
      </c>
      <c r="C158" s="0" t="n">
        <v>16.8334011091795</v>
      </c>
      <c r="D158" s="0" t="n">
        <v>24.6472031047009</v>
      </c>
      <c r="E158" s="3" t="n">
        <v>-7.81380199552135</v>
      </c>
    </row>
    <row r="159" customFormat="false" ht="12.75" hidden="false" customHeight="false" outlineLevel="0" collapsed="false">
      <c r="A159" s="0" t="s">
        <v>1983</v>
      </c>
      <c r="B159" s="0" t="s">
        <v>1984</v>
      </c>
      <c r="C159" s="0" t="n">
        <v>17.8313800450143</v>
      </c>
      <c r="D159" s="0" t="n">
        <v>22.6509597451481</v>
      </c>
      <c r="E159" s="3" t="n">
        <v>-4.81957970013385</v>
      </c>
    </row>
    <row r="160" customFormat="false" ht="12.75" hidden="false" customHeight="false" outlineLevel="0" collapsed="false">
      <c r="A160" s="0" t="s">
        <v>1985</v>
      </c>
      <c r="B160" s="0" t="s">
        <v>1986</v>
      </c>
      <c r="C160" s="0" t="n">
        <v>18.9095003869782</v>
      </c>
      <c r="D160" s="0" t="n">
        <v>22.4375864674481</v>
      </c>
      <c r="E160" s="3" t="n">
        <v>-3.5280860804699</v>
      </c>
    </row>
    <row r="161" customFormat="false" ht="12.75" hidden="false" customHeight="false" outlineLevel="0" collapsed="false">
      <c r="A161" s="0" t="s">
        <v>1993</v>
      </c>
      <c r="B161" s="0" t="s">
        <v>1994</v>
      </c>
      <c r="C161" s="0" t="n">
        <v>21.6685106360467</v>
      </c>
      <c r="D161" s="0" t="n">
        <v>19.3279639934544</v>
      </c>
      <c r="E161" s="3" t="n">
        <v>2.34054664259224</v>
      </c>
    </row>
    <row r="162" customFormat="false" ht="12.75" hidden="false" customHeight="false" outlineLevel="0" collapsed="false">
      <c r="A162" s="0" t="s">
        <v>2047</v>
      </c>
      <c r="B162" s="0" t="s">
        <v>2048</v>
      </c>
      <c r="C162" s="0" t="n">
        <v>24.7106831044923</v>
      </c>
      <c r="D162" s="0" t="n">
        <v>26.4731071986746</v>
      </c>
      <c r="E162" s="3" t="n">
        <v>-1.76242409418223</v>
      </c>
    </row>
    <row r="163" customFormat="false" ht="12.75" hidden="false" customHeight="false" outlineLevel="0" collapsed="false">
      <c r="A163" s="0" t="s">
        <v>2063</v>
      </c>
      <c r="B163" s="0" t="s">
        <v>2064</v>
      </c>
      <c r="C163" s="0" t="n">
        <v>20.9111230624487</v>
      </c>
      <c r="D163" s="0" t="n">
        <v>17.8146052388515</v>
      </c>
      <c r="E163" s="3" t="n">
        <v>3.09651782359716</v>
      </c>
    </row>
    <row r="164" customFormat="false" ht="12.75" hidden="false" customHeight="false" outlineLevel="0" collapsed="false">
      <c r="A164" s="0" t="s">
        <v>2099</v>
      </c>
      <c r="B164" s="0" t="s">
        <v>2100</v>
      </c>
      <c r="C164" s="0" t="n">
        <v>23.4564773318748</v>
      </c>
      <c r="D164" s="0" t="n">
        <v>20.9802753545737</v>
      </c>
      <c r="E164" s="3" t="n">
        <v>2.47620197730106</v>
      </c>
    </row>
    <row r="165" customFormat="false" ht="12.75" hidden="false" customHeight="false" outlineLevel="0" collapsed="false">
      <c r="A165" s="0" t="s">
        <v>2101</v>
      </c>
      <c r="B165" s="0" t="s">
        <v>2102</v>
      </c>
      <c r="C165" s="0" t="n">
        <v>24.6388866105279</v>
      </c>
      <c r="D165" s="0" t="n">
        <v>23.2111422643811</v>
      </c>
      <c r="E165" s="3" t="n">
        <v>1.42774434614684</v>
      </c>
    </row>
    <row r="166" customFormat="false" ht="12.75" hidden="false" customHeight="false" outlineLevel="0" collapsed="false">
      <c r="A166" s="0" t="s">
        <v>2111</v>
      </c>
      <c r="B166" s="0" t="s">
        <v>2112</v>
      </c>
      <c r="C166" s="0" t="n">
        <v>22.9694109758755</v>
      </c>
      <c r="D166" s="0" t="n">
        <v>19.572540347531</v>
      </c>
      <c r="E166" s="3" t="n">
        <v>3.39687062834457</v>
      </c>
    </row>
    <row r="167" customFormat="false" ht="12.75" hidden="false" customHeight="false" outlineLevel="0" collapsed="false">
      <c r="A167" s="0" t="s">
        <v>2113</v>
      </c>
      <c r="B167" s="0" t="s">
        <v>2114</v>
      </c>
      <c r="C167" s="0" t="n">
        <v>21.801628991217</v>
      </c>
      <c r="D167" s="0" t="n">
        <v>23.3018272236616</v>
      </c>
      <c r="E167" s="3" t="n">
        <v>-1.50019823244463</v>
      </c>
    </row>
    <row r="168" customFormat="false" ht="12.75" hidden="false" customHeight="false" outlineLevel="0" collapsed="false">
      <c r="A168" s="0" t="s">
        <v>2115</v>
      </c>
      <c r="B168" s="0" t="s">
        <v>2116</v>
      </c>
      <c r="C168" s="0" t="n">
        <v>15.9818175401318</v>
      </c>
      <c r="D168" s="0" t="n">
        <v>25.2401926260543</v>
      </c>
      <c r="E168" s="3" t="n">
        <v>-9.25837508592242</v>
      </c>
    </row>
    <row r="169" customFormat="false" ht="12.75" hidden="false" customHeight="false" outlineLevel="0" collapsed="false">
      <c r="A169" s="0" t="s">
        <v>2121</v>
      </c>
      <c r="B169" s="0" t="s">
        <v>2122</v>
      </c>
      <c r="C169" s="0" t="n">
        <v>23.6695496677171</v>
      </c>
      <c r="D169" s="0" t="n">
        <v>25.8121539366492</v>
      </c>
      <c r="E169" s="3" t="n">
        <v>-2.14260426893208</v>
      </c>
    </row>
    <row r="170" customFormat="false" ht="12.75" hidden="false" customHeight="false" outlineLevel="0" collapsed="false">
      <c r="A170" s="0" t="s">
        <v>2127</v>
      </c>
      <c r="B170" s="0" t="s">
        <v>2128</v>
      </c>
      <c r="C170" s="0" t="n">
        <v>22.7370969121565</v>
      </c>
      <c r="D170" s="0" t="n">
        <v>13.9542766721053</v>
      </c>
      <c r="E170" s="3" t="n">
        <v>8.78282024005125</v>
      </c>
    </row>
    <row r="171" customFormat="false" ht="12.75" hidden="false" customHeight="false" outlineLevel="0" collapsed="false">
      <c r="A171" s="0" t="s">
        <v>2129</v>
      </c>
      <c r="B171" s="0" t="s">
        <v>2130</v>
      </c>
      <c r="C171" s="0" t="n">
        <v>21.0297274894744</v>
      </c>
      <c r="D171" s="0" t="n">
        <v>24.0751760103452</v>
      </c>
      <c r="E171" s="3" t="n">
        <v>-3.04544852087079</v>
      </c>
    </row>
    <row r="172" customFormat="false" ht="12.75" hidden="false" customHeight="false" outlineLevel="0" collapsed="false">
      <c r="A172" s="0" t="s">
        <v>2131</v>
      </c>
      <c r="B172" s="0" t="s">
        <v>2132</v>
      </c>
      <c r="C172" s="0" t="n">
        <v>10.5744122347875</v>
      </c>
      <c r="D172" s="0" t="n">
        <v>18.0761760788167</v>
      </c>
      <c r="E172" s="3" t="n">
        <v>-7.50176384402911</v>
      </c>
    </row>
    <row r="173" customFormat="false" ht="12.75" hidden="false" customHeight="false" outlineLevel="0" collapsed="false">
      <c r="A173" s="0" t="s">
        <v>2147</v>
      </c>
      <c r="B173" s="0" t="s">
        <v>2148</v>
      </c>
      <c r="C173" s="0" t="n">
        <v>24.2247979968645</v>
      </c>
      <c r="D173" s="0" t="n">
        <v>17.5510498810165</v>
      </c>
      <c r="E173" s="3" t="n">
        <v>6.67374811584799</v>
      </c>
    </row>
    <row r="174" customFormat="false" ht="12.75" hidden="false" customHeight="false" outlineLevel="0" collapsed="false">
      <c r="A174" s="0" t="s">
        <v>2174</v>
      </c>
      <c r="B174" s="0" t="s">
        <v>2175</v>
      </c>
      <c r="C174" s="0" t="n">
        <v>20.8912107535651</v>
      </c>
      <c r="D174" s="0" t="n">
        <v>26.7137053592683</v>
      </c>
      <c r="E174" s="3" t="n">
        <v>-5.82249460570312</v>
      </c>
    </row>
    <row r="175" customFormat="false" ht="12.75" hidden="false" customHeight="false" outlineLevel="0" collapsed="false">
      <c r="A175" s="0" t="s">
        <v>2186</v>
      </c>
      <c r="B175" s="0" t="s">
        <v>2187</v>
      </c>
      <c r="C175" s="0" t="n">
        <v>19.068609261625</v>
      </c>
      <c r="D175" s="0" t="n">
        <v>17.1663988241363</v>
      </c>
      <c r="E175" s="3" t="n">
        <v>1.90221043748866</v>
      </c>
    </row>
    <row r="176" customFormat="false" ht="12.75" hidden="false" customHeight="false" outlineLevel="0" collapsed="false">
      <c r="A176" s="0" t="s">
        <v>2190</v>
      </c>
      <c r="B176" s="0" t="s">
        <v>2191</v>
      </c>
      <c r="C176" s="0" t="n">
        <v>11.339352665959</v>
      </c>
      <c r="D176" s="0" t="n">
        <v>20.1578244487329</v>
      </c>
      <c r="E176" s="3" t="n">
        <v>-8.8184717827739</v>
      </c>
    </row>
    <row r="177" customFormat="false" ht="12.75" hidden="false" customHeight="false" outlineLevel="0" collapsed="false">
      <c r="A177" s="0" t="s">
        <v>2200</v>
      </c>
      <c r="B177" s="0" t="s">
        <v>2201</v>
      </c>
      <c r="C177" s="0" t="n">
        <v>15.1309587759371</v>
      </c>
      <c r="D177" s="0" t="n">
        <v>21.7115425806704</v>
      </c>
      <c r="E177" s="3" t="n">
        <v>-6.58058380473327</v>
      </c>
    </row>
    <row r="178" customFormat="false" ht="12.75" hidden="false" customHeight="false" outlineLevel="0" collapsed="false">
      <c r="A178" s="0" t="s">
        <v>2206</v>
      </c>
      <c r="B178" s="0" t="s">
        <v>2207</v>
      </c>
      <c r="C178" s="0" t="n">
        <v>19.4395488267508</v>
      </c>
      <c r="D178" s="0" t="n">
        <v>21.9482940178162</v>
      </c>
      <c r="E178" s="3" t="n">
        <v>-2.5087451910654</v>
      </c>
    </row>
    <row r="179" customFormat="false" ht="12.75" hidden="false" customHeight="false" outlineLevel="0" collapsed="false">
      <c r="A179" s="0" t="s">
        <v>2218</v>
      </c>
      <c r="B179" s="0" t="s">
        <v>2219</v>
      </c>
      <c r="C179" s="0" t="n">
        <v>20.559194708401</v>
      </c>
      <c r="D179" s="0" t="n">
        <v>17.577188563261</v>
      </c>
      <c r="E179" s="3" t="n">
        <v>2.98200614514003</v>
      </c>
    </row>
    <row r="180" customFormat="false" ht="12.75" hidden="false" customHeight="false" outlineLevel="0" collapsed="false">
      <c r="A180" s="0" t="s">
        <v>2224</v>
      </c>
      <c r="B180" s="0" t="s">
        <v>2225</v>
      </c>
      <c r="C180" s="0" t="n">
        <v>17.2988783515638</v>
      </c>
      <c r="D180" s="0" t="n">
        <v>21.2993449013869</v>
      </c>
      <c r="E180" s="3" t="n">
        <v>-4.00046654982312</v>
      </c>
    </row>
    <row r="181" customFormat="false" ht="12.75" hidden="false" customHeight="false" outlineLevel="0" collapsed="false">
      <c r="A181" s="0" t="s">
        <v>2231</v>
      </c>
      <c r="B181" s="0" t="s">
        <v>2232</v>
      </c>
      <c r="C181" s="0" t="n">
        <v>16.3979236987523</v>
      </c>
      <c r="D181" s="0" t="n">
        <v>19.7020984599468</v>
      </c>
      <c r="E181" s="3" t="n">
        <v>-3.30417476119455</v>
      </c>
    </row>
    <row r="182" customFormat="false" ht="12.75" hidden="false" customHeight="false" outlineLevel="0" collapsed="false">
      <c r="A182" s="0" t="s">
        <v>2233</v>
      </c>
      <c r="B182" s="0" t="s">
        <v>2234</v>
      </c>
      <c r="C182" s="0" t="n">
        <v>21.6482723405338</v>
      </c>
      <c r="D182" s="0" t="n">
        <v>13.1996870322816</v>
      </c>
      <c r="E182" s="3" t="n">
        <v>8.44858530825221</v>
      </c>
    </row>
    <row r="183" customFormat="false" ht="12.75" hidden="false" customHeight="false" outlineLevel="0" collapsed="false">
      <c r="A183" s="0" t="s">
        <v>2239</v>
      </c>
      <c r="B183" s="0" t="s">
        <v>2240</v>
      </c>
      <c r="C183" s="0" t="n">
        <v>20.0714901097629</v>
      </c>
      <c r="D183" s="0" t="n">
        <v>28.3819850264491</v>
      </c>
      <c r="E183" s="3" t="n">
        <v>-8.31049491668625</v>
      </c>
    </row>
    <row r="184" customFormat="false" ht="12.75" hidden="false" customHeight="false" outlineLevel="0" collapsed="false">
      <c r="A184" s="0" t="s">
        <v>2241</v>
      </c>
      <c r="B184" s="0" t="s">
        <v>2242</v>
      </c>
      <c r="C184" s="0" t="n">
        <v>13.832378175008</v>
      </c>
      <c r="D184" s="0" t="n">
        <v>20.4776982990675</v>
      </c>
      <c r="E184" s="3" t="n">
        <v>-6.64532012405958</v>
      </c>
    </row>
    <row r="185" customFormat="false" ht="12.75" hidden="false" customHeight="false" outlineLevel="0" collapsed="false">
      <c r="A185" s="0" t="s">
        <v>2259</v>
      </c>
      <c r="B185" s="0" t="s">
        <v>2260</v>
      </c>
      <c r="C185" s="0" t="n">
        <v>18.2208589148534</v>
      </c>
      <c r="D185" s="0" t="n">
        <v>25.3857714620936</v>
      </c>
      <c r="E185" s="3" t="n">
        <v>-7.16491254724021</v>
      </c>
    </row>
    <row r="186" customFormat="false" ht="12.75" hidden="false" customHeight="false" outlineLevel="0" collapsed="false">
      <c r="A186" s="0" t="s">
        <v>2287</v>
      </c>
      <c r="B186" s="0" t="s">
        <v>2288</v>
      </c>
      <c r="C186" s="0" t="n">
        <v>21.3284123112121</v>
      </c>
      <c r="D186" s="0" t="n">
        <v>14.458774056078</v>
      </c>
      <c r="E186" s="3" t="n">
        <v>6.86963825513407</v>
      </c>
    </row>
    <row r="187" customFormat="false" ht="12.75" hidden="false" customHeight="false" outlineLevel="0" collapsed="false">
      <c r="A187" s="0" t="s">
        <v>2293</v>
      </c>
      <c r="B187" s="0" t="s">
        <v>2294</v>
      </c>
      <c r="C187" s="0" t="n">
        <v>10.2769353130678</v>
      </c>
      <c r="D187" s="0" t="n">
        <v>17.3718150449126</v>
      </c>
      <c r="E187" s="3" t="n">
        <v>-7.09487973184484</v>
      </c>
    </row>
    <row r="188" customFormat="false" ht="12.75" hidden="false" customHeight="false" outlineLevel="0" collapsed="false">
      <c r="A188" s="0" t="s">
        <v>2307</v>
      </c>
      <c r="B188" s="0" t="s">
        <v>2308</v>
      </c>
      <c r="C188" s="0" t="n">
        <v>20.1123644240995</v>
      </c>
      <c r="D188" s="0" t="n">
        <v>17.4851267722203</v>
      </c>
      <c r="E188" s="3" t="n">
        <v>2.62723765187921</v>
      </c>
    </row>
    <row r="189" customFormat="false" ht="12.75" hidden="false" customHeight="false" outlineLevel="0" collapsed="false">
      <c r="A189" s="0" t="s">
        <v>2313</v>
      </c>
      <c r="B189" s="0" t="s">
        <v>2314</v>
      </c>
      <c r="C189" s="0" t="n">
        <v>21.8767872192166</v>
      </c>
      <c r="D189" s="0" t="n">
        <v>17.8308513038871</v>
      </c>
      <c r="E189" s="3" t="n">
        <v>4.04593591532948</v>
      </c>
    </row>
    <row r="190" customFormat="false" ht="12.75" hidden="false" customHeight="false" outlineLevel="0" collapsed="false">
      <c r="A190" s="0" t="s">
        <v>2317</v>
      </c>
      <c r="B190" s="0" t="s">
        <v>2318</v>
      </c>
      <c r="C190" s="0" t="n">
        <v>22.3770646612789</v>
      </c>
      <c r="D190" s="0" t="n">
        <v>17.4710835585341</v>
      </c>
      <c r="E190" s="3" t="n">
        <v>4.90598110274478</v>
      </c>
    </row>
    <row r="191" customFormat="false" ht="12.75" hidden="false" customHeight="false" outlineLevel="0" collapsed="false">
      <c r="A191" s="0" t="s">
        <v>2329</v>
      </c>
      <c r="B191" s="0" t="s">
        <v>2330</v>
      </c>
      <c r="C191" s="0" t="n">
        <v>18.7001402179457</v>
      </c>
      <c r="D191" s="0" t="n">
        <v>22.2206043010537</v>
      </c>
      <c r="E191" s="3" t="n">
        <v>-3.52046408310805</v>
      </c>
    </row>
    <row r="192" customFormat="false" ht="12.75" hidden="false" customHeight="false" outlineLevel="0" collapsed="false">
      <c r="A192" s="0" t="s">
        <v>2337</v>
      </c>
      <c r="B192" s="0" t="s">
        <v>2338</v>
      </c>
      <c r="C192" s="0" t="n">
        <v>17.7934372703064</v>
      </c>
      <c r="D192" s="0" t="n">
        <v>22.9277256756247</v>
      </c>
      <c r="E192" s="3" t="n">
        <v>-5.13428840531828</v>
      </c>
    </row>
    <row r="193" customFormat="false" ht="12.75" hidden="false" customHeight="false" outlineLevel="0" collapsed="false">
      <c r="A193" s="0" t="s">
        <v>2359</v>
      </c>
      <c r="B193" s="0" t="s">
        <v>2360</v>
      </c>
      <c r="C193" s="0" t="n">
        <v>23.7279645468844</v>
      </c>
      <c r="D193" s="0" t="n">
        <v>19.6976651330814</v>
      </c>
      <c r="E193" s="3" t="n">
        <v>4.03029941380305</v>
      </c>
    </row>
    <row r="194" customFormat="false" ht="12.75" hidden="false" customHeight="false" outlineLevel="0" collapsed="false">
      <c r="A194" s="0" t="s">
        <v>2377</v>
      </c>
      <c r="B194" s="0" t="s">
        <v>2378</v>
      </c>
      <c r="C194" s="0" t="n">
        <v>18.5686736892319</v>
      </c>
      <c r="D194" s="0" t="n">
        <v>10.777284576171</v>
      </c>
      <c r="E194" s="3" t="n">
        <v>7.79138911306096</v>
      </c>
    </row>
    <row r="195" customFormat="false" ht="12.75" hidden="false" customHeight="false" outlineLevel="0" collapsed="false">
      <c r="A195" s="0" t="s">
        <v>2389</v>
      </c>
      <c r="B195" s="0" t="s">
        <v>2390</v>
      </c>
      <c r="C195" s="0" t="n">
        <v>22.6064467689212</v>
      </c>
      <c r="D195" s="0" t="n">
        <v>24.1679988771142</v>
      </c>
      <c r="E195" s="3" t="n">
        <v>-1.56155210819297</v>
      </c>
    </row>
    <row r="196" customFormat="false" ht="12.75" hidden="false" customHeight="false" outlineLevel="0" collapsed="false">
      <c r="A196" s="0" t="s">
        <v>2391</v>
      </c>
      <c r="B196" s="0" t="s">
        <v>2392</v>
      </c>
      <c r="C196" s="0" t="n">
        <v>21.8199888554598</v>
      </c>
      <c r="D196" s="0" t="n">
        <v>25.142536502865</v>
      </c>
      <c r="E196" s="3" t="n">
        <v>-3.32254764740519</v>
      </c>
    </row>
    <row r="197" customFormat="false" ht="12.75" hidden="false" customHeight="false" outlineLevel="0" collapsed="false">
      <c r="A197" s="0" t="s">
        <v>2393</v>
      </c>
      <c r="B197" s="0" t="s">
        <v>2394</v>
      </c>
      <c r="C197" s="0" t="n">
        <v>22.9288156406192</v>
      </c>
      <c r="D197" s="0" t="n">
        <v>24.3799953731344</v>
      </c>
      <c r="E197" s="3" t="n">
        <v>-1.45117973251527</v>
      </c>
    </row>
    <row r="198" customFormat="false" ht="12.75" hidden="false" customHeight="false" outlineLevel="0" collapsed="false">
      <c r="A198" s="0" t="s">
        <v>2397</v>
      </c>
      <c r="B198" s="0" t="s">
        <v>2398</v>
      </c>
      <c r="C198" s="0" t="n">
        <v>14.3317918426113</v>
      </c>
      <c r="D198" s="0" t="n">
        <v>22.0174619898074</v>
      </c>
      <c r="E198" s="3" t="n">
        <v>-7.68567014719616</v>
      </c>
    </row>
    <row r="199" customFormat="false" ht="12.75" hidden="false" customHeight="false" outlineLevel="0" collapsed="false">
      <c r="A199" s="0" t="s">
        <v>2413</v>
      </c>
      <c r="B199" s="0" t="s">
        <v>2414</v>
      </c>
      <c r="C199" s="0" t="n">
        <v>20.8998080678891</v>
      </c>
      <c r="D199" s="0" t="n">
        <v>24.0698665421396</v>
      </c>
      <c r="E199" s="3" t="n">
        <v>-3.1700584742505</v>
      </c>
    </row>
    <row r="200" customFormat="false" ht="12.75" hidden="false" customHeight="false" outlineLevel="0" collapsed="false">
      <c r="A200" s="0" t="s">
        <v>2421</v>
      </c>
      <c r="B200" s="0" t="s">
        <v>2422</v>
      </c>
      <c r="C200" s="0" t="n">
        <v>23.2035238137767</v>
      </c>
      <c r="D200" s="0" t="n">
        <v>24.9902787891421</v>
      </c>
      <c r="E200" s="3" t="n">
        <v>-1.78675497536533</v>
      </c>
    </row>
    <row r="201" customFormat="false" ht="12.75" hidden="false" customHeight="false" outlineLevel="0" collapsed="false">
      <c r="A201" s="0" t="s">
        <v>2423</v>
      </c>
      <c r="B201" s="0" t="s">
        <v>2424</v>
      </c>
      <c r="C201" s="0" t="n">
        <v>19.4547371785399</v>
      </c>
      <c r="D201" s="0" t="n">
        <v>24.1038297498581</v>
      </c>
      <c r="E201" s="3" t="n">
        <v>-4.64909257131814</v>
      </c>
    </row>
    <row r="202" customFormat="false" ht="12.75" hidden="false" customHeight="false" outlineLevel="0" collapsed="false">
      <c r="A202" s="0" t="s">
        <v>2429</v>
      </c>
      <c r="B202" s="0" t="s">
        <v>2430</v>
      </c>
      <c r="C202" s="0" t="n">
        <v>18.3825784860324</v>
      </c>
      <c r="D202" s="0" t="n">
        <v>21.8293976943148</v>
      </c>
      <c r="E202" s="3" t="n">
        <v>-3.44681920828245</v>
      </c>
    </row>
    <row r="203" customFormat="false" ht="12.75" hidden="false" customHeight="false" outlineLevel="0" collapsed="false">
      <c r="A203" s="0" t="s">
        <v>2435</v>
      </c>
      <c r="B203" s="0" t="s">
        <v>2436</v>
      </c>
      <c r="C203" s="0" t="n">
        <v>22.2749848502896</v>
      </c>
      <c r="D203" s="0" t="n">
        <v>23.8271516761994</v>
      </c>
      <c r="E203" s="3" t="n">
        <v>-1.55216682590984</v>
      </c>
    </row>
    <row r="204" customFormat="false" ht="12.75" hidden="false" customHeight="false" outlineLevel="0" collapsed="false">
      <c r="A204" s="0" t="s">
        <v>2437</v>
      </c>
      <c r="B204" s="0" t="s">
        <v>2438</v>
      </c>
      <c r="C204" s="0" t="n">
        <v>26.321029894022</v>
      </c>
      <c r="D204" s="0" t="n">
        <v>18.1238786110461</v>
      </c>
      <c r="E204" s="3" t="n">
        <v>8.19715128297588</v>
      </c>
    </row>
    <row r="205" customFormat="false" ht="12.75" hidden="false" customHeight="false" outlineLevel="0" collapsed="false">
      <c r="A205" s="0" t="s">
        <v>2443</v>
      </c>
      <c r="B205" s="0" t="s">
        <v>2444</v>
      </c>
      <c r="C205" s="0" t="n">
        <v>23.639846817724</v>
      </c>
      <c r="D205" s="0" t="n">
        <v>24.3784269068934</v>
      </c>
      <c r="E205" s="3" t="n">
        <v>-0.7385800891694</v>
      </c>
    </row>
    <row r="206" customFormat="false" ht="12.75" hidden="false" customHeight="false" outlineLevel="0" collapsed="false">
      <c r="A206" s="0" t="s">
        <v>2447</v>
      </c>
      <c r="B206" s="0" t="s">
        <v>2448</v>
      </c>
      <c r="C206" s="0" t="n">
        <v>18.942618347893</v>
      </c>
      <c r="D206" s="0" t="n">
        <v>10.9751556051381</v>
      </c>
      <c r="E206" s="3" t="n">
        <v>7.96746274275493</v>
      </c>
    </row>
    <row r="207" customFormat="false" ht="12.75" hidden="false" customHeight="false" outlineLevel="0" collapsed="false">
      <c r="A207" s="0" t="s">
        <v>2449</v>
      </c>
      <c r="B207" s="0" t="s">
        <v>2450</v>
      </c>
      <c r="C207" s="0" t="n">
        <v>27.9020381991527</v>
      </c>
      <c r="D207" s="0" t="n">
        <v>21.1689255691362</v>
      </c>
      <c r="E207" s="3" t="n">
        <v>6.73311263001647</v>
      </c>
    </row>
    <row r="208" customFormat="false" ht="12.75" hidden="false" customHeight="false" outlineLevel="0" collapsed="false">
      <c r="A208" s="0" t="s">
        <v>2455</v>
      </c>
      <c r="B208" s="0" t="s">
        <v>2456</v>
      </c>
      <c r="C208" s="0" t="n">
        <v>20.9751494972556</v>
      </c>
      <c r="D208" s="0" t="n">
        <v>14.8105112898484</v>
      </c>
      <c r="E208" s="3" t="n">
        <v>6.16463820740719</v>
      </c>
    </row>
    <row r="209" customFormat="false" ht="12.75" hidden="false" customHeight="false" outlineLevel="0" collapsed="false">
      <c r="A209" s="0" t="s">
        <v>2497</v>
      </c>
      <c r="B209" s="0" t="s">
        <v>2498</v>
      </c>
      <c r="C209" s="0" t="n">
        <v>10.0498485494506</v>
      </c>
      <c r="D209" s="0" t="n">
        <v>17.5698516539976</v>
      </c>
      <c r="E209" s="3" t="n">
        <v>-7.52000310454708</v>
      </c>
    </row>
    <row r="210" customFormat="false" ht="12.75" hidden="false" customHeight="false" outlineLevel="0" collapsed="false">
      <c r="A210" s="0" t="s">
        <v>2511</v>
      </c>
      <c r="B210" s="0" t="s">
        <v>2512</v>
      </c>
      <c r="C210" s="0" t="n">
        <v>16.0058879376033</v>
      </c>
      <c r="D210" s="0" t="n">
        <v>11.0139848930852</v>
      </c>
      <c r="E210" s="3" t="n">
        <v>4.9919030445181</v>
      </c>
    </row>
    <row r="211" customFormat="false" ht="12.75" hidden="false" customHeight="false" outlineLevel="0" collapsed="false">
      <c r="A211" s="0" t="s">
        <v>2515</v>
      </c>
      <c r="B211" s="0" t="s">
        <v>2516</v>
      </c>
      <c r="C211" s="0" t="n">
        <v>14.5630704176928</v>
      </c>
      <c r="D211" s="0" t="n">
        <v>19.2265933731325</v>
      </c>
      <c r="E211" s="3" t="n">
        <v>-4.66352295543971</v>
      </c>
    </row>
    <row r="212" customFormat="false" ht="12.75" hidden="false" customHeight="false" outlineLevel="0" collapsed="false">
      <c r="A212" s="0" t="s">
        <v>2519</v>
      </c>
      <c r="B212" s="0" t="s">
        <v>2520</v>
      </c>
      <c r="C212" s="0" t="n">
        <v>15.9903096445082</v>
      </c>
      <c r="D212" s="0" t="n">
        <v>18.1621121405024</v>
      </c>
      <c r="E212" s="3" t="n">
        <v>-2.17180249599423</v>
      </c>
    </row>
    <row r="213" customFormat="false" ht="12.75" hidden="false" customHeight="false" outlineLevel="0" collapsed="false">
      <c r="A213" s="0" t="s">
        <v>2527</v>
      </c>
      <c r="B213" s="0" t="s">
        <v>2528</v>
      </c>
      <c r="C213" s="0" t="n">
        <v>16.1335955052039</v>
      </c>
      <c r="D213" s="0" t="n">
        <v>24.0095875647391</v>
      </c>
      <c r="E213" s="3" t="n">
        <v>-7.87599205953515</v>
      </c>
    </row>
    <row r="214" customFormat="false" ht="12.75" hidden="false" customHeight="false" outlineLevel="0" collapsed="false">
      <c r="A214" s="0" t="s">
        <v>2541</v>
      </c>
      <c r="B214" s="0" t="s">
        <v>2542</v>
      </c>
      <c r="C214" s="0" t="n">
        <v>15.6047395635023</v>
      </c>
      <c r="D214" s="0" t="n">
        <v>19.5511207640468</v>
      </c>
      <c r="E214" s="3" t="n">
        <v>-3.94638120054456</v>
      </c>
    </row>
    <row r="215" customFormat="false" ht="12.75" hidden="false" customHeight="false" outlineLevel="0" collapsed="false">
      <c r="A215" s="0" t="s">
        <v>2573</v>
      </c>
      <c r="B215" s="0" t="s">
        <v>2574</v>
      </c>
      <c r="C215" s="0" t="n">
        <v>19.7220589714641</v>
      </c>
      <c r="D215" s="0" t="n">
        <v>12.1186978136788</v>
      </c>
      <c r="E215" s="3" t="n">
        <v>7.60336115778531</v>
      </c>
    </row>
    <row r="216" customFormat="false" ht="12.75" hidden="false" customHeight="false" outlineLevel="0" collapsed="false">
      <c r="A216" s="0" t="s">
        <v>2583</v>
      </c>
      <c r="B216" s="0" t="s">
        <v>2584</v>
      </c>
      <c r="C216" s="0" t="n">
        <v>25.3868059911519</v>
      </c>
      <c r="D216" s="0" t="n">
        <v>22.9730521326319</v>
      </c>
      <c r="E216" s="3" t="n">
        <v>2.41375385852003</v>
      </c>
    </row>
    <row r="217" customFormat="false" ht="12.75" hidden="false" customHeight="false" outlineLevel="0" collapsed="false">
      <c r="A217" s="0" t="s">
        <v>2585</v>
      </c>
      <c r="B217" s="0" t="s">
        <v>2586</v>
      </c>
      <c r="C217" s="0" t="n">
        <v>21.8184399286666</v>
      </c>
      <c r="D217" s="0" t="n">
        <v>10.1955599692545</v>
      </c>
      <c r="E217" s="3" t="n">
        <v>11.6228799594121</v>
      </c>
    </row>
    <row r="218" customFormat="false" ht="12.75" hidden="false" customHeight="false" outlineLevel="0" collapsed="false">
      <c r="A218" s="0" t="s">
        <v>2652</v>
      </c>
      <c r="B218" s="0" t="s">
        <v>2653</v>
      </c>
      <c r="C218" s="0" t="n">
        <v>12.6355819752303</v>
      </c>
      <c r="D218" s="0" t="n">
        <v>19.5848649309926</v>
      </c>
      <c r="E218" s="3" t="n">
        <v>-6.94928295576234</v>
      </c>
    </row>
    <row r="219" customFormat="false" ht="12.75" hidden="false" customHeight="false" outlineLevel="0" collapsed="false">
      <c r="A219" s="0" t="s">
        <v>2662</v>
      </c>
      <c r="B219" s="0" t="s">
        <v>2663</v>
      </c>
      <c r="C219" s="0" t="n">
        <v>13.3166952578215</v>
      </c>
      <c r="D219" s="0" t="n">
        <v>20.918600047126</v>
      </c>
      <c r="E219" s="3" t="n">
        <v>-7.6019047893045</v>
      </c>
    </row>
    <row r="220" customFormat="false" ht="12.75" hidden="false" customHeight="false" outlineLevel="0" collapsed="false">
      <c r="A220" s="0" t="s">
        <v>2664</v>
      </c>
      <c r="B220" s="0" t="s">
        <v>2665</v>
      </c>
      <c r="C220" s="0" t="n">
        <v>17.4242871287845</v>
      </c>
      <c r="D220" s="0" t="n">
        <v>21.132383516539</v>
      </c>
      <c r="E220" s="3" t="n">
        <v>-3.70809638775444</v>
      </c>
    </row>
    <row r="221" customFormat="false" ht="12.75" hidden="false" customHeight="false" outlineLevel="0" collapsed="false">
      <c r="A221" s="0" t="s">
        <v>2682</v>
      </c>
      <c r="B221" s="0" t="s">
        <v>859</v>
      </c>
      <c r="C221" s="0" t="n">
        <v>19.0999044205114</v>
      </c>
      <c r="D221" s="0" t="n">
        <v>23.0056057047374</v>
      </c>
      <c r="E221" s="3" t="n">
        <v>-3.90570128422606</v>
      </c>
    </row>
    <row r="222" customFormat="false" ht="12.75" hidden="false" customHeight="false" outlineLevel="0" collapsed="false">
      <c r="A222" s="0" t="s">
        <v>2700</v>
      </c>
      <c r="B222" s="0" t="s">
        <v>2701</v>
      </c>
      <c r="C222" s="0" t="n">
        <v>17.9069001050279</v>
      </c>
      <c r="D222" s="0" t="n">
        <v>23.7455370092081</v>
      </c>
      <c r="E222" s="3" t="n">
        <v>-5.83863690418018</v>
      </c>
    </row>
    <row r="223" customFormat="false" ht="12.75" hidden="false" customHeight="false" outlineLevel="0" collapsed="false">
      <c r="A223" s="0" t="s">
        <v>2702</v>
      </c>
      <c r="B223" s="0" t="s">
        <v>2703</v>
      </c>
      <c r="C223" s="0" t="n">
        <v>12.6914713741459</v>
      </c>
      <c r="D223" s="0" t="n">
        <v>20.3536172987718</v>
      </c>
      <c r="E223" s="3" t="n">
        <v>-7.66214592462587</v>
      </c>
    </row>
    <row r="224" customFormat="false" ht="12.75" hidden="false" customHeight="false" outlineLevel="0" collapsed="false">
      <c r="A224" s="0" t="s">
        <v>2712</v>
      </c>
      <c r="B224" s="0" t="s">
        <v>2713</v>
      </c>
      <c r="C224" s="0" t="n">
        <v>21.0373582366916</v>
      </c>
      <c r="D224" s="0" t="n">
        <v>17.770186265456</v>
      </c>
      <c r="E224" s="3" t="n">
        <v>3.26717197123567</v>
      </c>
    </row>
    <row r="225" customFormat="false" ht="12.75" hidden="false" customHeight="false" outlineLevel="0" collapsed="false">
      <c r="A225" s="0" t="s">
        <v>2722</v>
      </c>
      <c r="B225" s="0" t="s">
        <v>2723</v>
      </c>
      <c r="C225" s="0" t="n">
        <v>24.7359079814803</v>
      </c>
      <c r="D225" s="0" t="n">
        <v>26.2809971874505</v>
      </c>
      <c r="E225" s="3" t="n">
        <v>-1.54508920597022</v>
      </c>
    </row>
    <row r="226" customFormat="false" ht="12.75" hidden="false" customHeight="false" outlineLevel="0" collapsed="false">
      <c r="A226" s="0" t="s">
        <v>2724</v>
      </c>
      <c r="B226" s="0" t="s">
        <v>2725</v>
      </c>
      <c r="C226" s="0" t="n">
        <v>22.84735060942</v>
      </c>
      <c r="D226" s="0" t="n">
        <v>25.080727130964</v>
      </c>
      <c r="E226" s="3" t="n">
        <v>-2.23337652154408</v>
      </c>
    </row>
    <row r="227" customFormat="false" ht="12.75" hidden="false" customHeight="false" outlineLevel="0" collapsed="false">
      <c r="A227" s="0" t="s">
        <v>2726</v>
      </c>
      <c r="B227" s="0" t="s">
        <v>2727</v>
      </c>
      <c r="C227" s="0" t="n">
        <v>23.5116715631327</v>
      </c>
      <c r="D227" s="0" t="n">
        <v>24.9822839342776</v>
      </c>
      <c r="E227" s="3" t="n">
        <v>-1.47061237114483</v>
      </c>
    </row>
    <row r="228" customFormat="false" ht="12.75" hidden="false" customHeight="false" outlineLevel="0" collapsed="false">
      <c r="A228" s="0" t="s">
        <v>2728</v>
      </c>
      <c r="B228" s="0" t="s">
        <v>2729</v>
      </c>
      <c r="C228" s="0" t="n">
        <v>23.7040901223279</v>
      </c>
      <c r="D228" s="0" t="n">
        <v>25.8739638858762</v>
      </c>
      <c r="E228" s="3" t="n">
        <v>-2.16987376354828</v>
      </c>
    </row>
    <row r="229" customFormat="false" ht="12.75" hidden="false" customHeight="false" outlineLevel="0" collapsed="false">
      <c r="A229" s="0" t="s">
        <v>2746</v>
      </c>
      <c r="B229" s="0" t="s">
        <v>2747</v>
      </c>
      <c r="C229" s="0" t="n">
        <v>19.8632183355816</v>
      </c>
      <c r="D229" s="0" t="n">
        <v>11.3321249507563</v>
      </c>
      <c r="E229" s="3" t="n">
        <v>8.53109338482534</v>
      </c>
    </row>
    <row r="230" customFormat="false" ht="12.75" hidden="false" customHeight="false" outlineLevel="0" collapsed="false">
      <c r="A230" s="0" t="s">
        <v>2748</v>
      </c>
      <c r="B230" s="0" t="s">
        <v>2749</v>
      </c>
      <c r="C230" s="0" t="n">
        <v>20.8860445793601</v>
      </c>
      <c r="D230" s="0" t="n">
        <v>17.8103869002386</v>
      </c>
      <c r="E230" s="3" t="n">
        <v>3.07565767912147</v>
      </c>
    </row>
    <row r="231" customFormat="false" ht="12.75" hidden="false" customHeight="false" outlineLevel="0" collapsed="false">
      <c r="A231" s="0" t="s">
        <v>2758</v>
      </c>
      <c r="B231" s="0" t="s">
        <v>2759</v>
      </c>
      <c r="C231" s="0" t="n">
        <v>17.2841912509686</v>
      </c>
      <c r="D231" s="0" t="n">
        <v>10.9070185037447</v>
      </c>
      <c r="E231" s="3" t="n">
        <v>6.3771727472239</v>
      </c>
    </row>
    <row r="232" customFormat="false" ht="12.75" hidden="false" customHeight="false" outlineLevel="0" collapsed="false">
      <c r="A232" s="0" t="s">
        <v>2770</v>
      </c>
      <c r="B232" s="0" t="s">
        <v>2771</v>
      </c>
      <c r="C232" s="0" t="n">
        <v>21.3899333998194</v>
      </c>
      <c r="D232" s="0" t="n">
        <v>22.3987499367127</v>
      </c>
      <c r="E232" s="3" t="n">
        <v>-1.00881653689334</v>
      </c>
    </row>
    <row r="233" customFormat="false" ht="12.75" hidden="false" customHeight="false" outlineLevel="0" collapsed="false">
      <c r="A233" s="0" t="s">
        <v>2800</v>
      </c>
      <c r="B233" s="0" t="s">
        <v>2801</v>
      </c>
      <c r="C233" s="0" t="n">
        <v>23.6171928412616</v>
      </c>
      <c r="D233" s="0" t="n">
        <v>18.1200246125293</v>
      </c>
      <c r="E233" s="3" t="n">
        <v>5.49716822873232</v>
      </c>
    </row>
    <row r="234" customFormat="false" ht="12.75" hidden="false" customHeight="false" outlineLevel="0" collapsed="false">
      <c r="A234" s="0" t="s">
        <v>2806</v>
      </c>
      <c r="B234" s="0" t="s">
        <v>2807</v>
      </c>
      <c r="C234" s="0" t="n">
        <v>11.3494338804872</v>
      </c>
      <c r="D234" s="0" t="n">
        <v>14.4666680622409</v>
      </c>
      <c r="E234" s="3" t="n">
        <v>-3.11723418175372</v>
      </c>
    </row>
    <row r="235" customFormat="false" ht="12.75" hidden="false" customHeight="false" outlineLevel="0" collapsed="false">
      <c r="A235" s="0" t="s">
        <v>2816</v>
      </c>
      <c r="B235" s="0" t="s">
        <v>2817</v>
      </c>
      <c r="C235" s="0" t="n">
        <v>13.8174257904926</v>
      </c>
      <c r="D235" s="0" t="n">
        <v>20.5834909155133</v>
      </c>
      <c r="E235" s="3" t="n">
        <v>-6.76606512502068</v>
      </c>
    </row>
    <row r="236" customFormat="false" ht="12.75" hidden="false" customHeight="false" outlineLevel="0" collapsed="false">
      <c r="A236" s="0" t="s">
        <v>2818</v>
      </c>
      <c r="B236" s="0" t="s">
        <v>2819</v>
      </c>
      <c r="C236" s="0" t="n">
        <v>14.8555419076017</v>
      </c>
      <c r="D236" s="0" t="n">
        <v>22.393736510308</v>
      </c>
      <c r="E236" s="3" t="n">
        <v>-7.53819460270633</v>
      </c>
    </row>
    <row r="237" customFormat="false" ht="12.75" hidden="false" customHeight="false" outlineLevel="0" collapsed="false">
      <c r="A237" s="0" t="s">
        <v>2844</v>
      </c>
      <c r="B237" s="0" t="s">
        <v>2845</v>
      </c>
      <c r="C237" s="0" t="n">
        <v>14.0784717492585</v>
      </c>
      <c r="D237" s="0" t="n">
        <v>10.8534180986064</v>
      </c>
      <c r="E237" s="3" t="n">
        <v>3.22505365065215</v>
      </c>
    </row>
    <row r="238" customFormat="false" ht="12.75" hidden="false" customHeight="false" outlineLevel="0" collapsed="false">
      <c r="A238" s="0" t="s">
        <v>2846</v>
      </c>
      <c r="B238" s="0" t="s">
        <v>2847</v>
      </c>
      <c r="C238" s="0" t="n">
        <v>17.9131430935522</v>
      </c>
      <c r="D238" s="0" t="n">
        <v>12.9772518158189</v>
      </c>
      <c r="E238" s="3" t="n">
        <v>4.93589127773326</v>
      </c>
    </row>
    <row r="239" customFormat="false" ht="12.75" hidden="false" customHeight="false" outlineLevel="0" collapsed="false">
      <c r="A239" s="0" t="s">
        <v>2848</v>
      </c>
      <c r="B239" s="0" t="s">
        <v>2849</v>
      </c>
      <c r="C239" s="0" t="n">
        <v>18.2049640164153</v>
      </c>
      <c r="D239" s="0" t="n">
        <v>12.2771088732822</v>
      </c>
      <c r="E239" s="3" t="n">
        <v>5.9278551431331</v>
      </c>
    </row>
    <row r="240" customFormat="false" ht="12.75" hidden="false" customHeight="false" outlineLevel="0" collapsed="false">
      <c r="A240" s="0" t="s">
        <v>2856</v>
      </c>
      <c r="B240" s="0" t="s">
        <v>2857</v>
      </c>
      <c r="C240" s="0" t="n">
        <v>23.3442014399554</v>
      </c>
      <c r="D240" s="0" t="n">
        <v>25.2911376314107</v>
      </c>
      <c r="E240" s="3" t="n">
        <v>-1.94693619145536</v>
      </c>
    </row>
    <row r="241" customFormat="false" ht="12.75" hidden="false" customHeight="false" outlineLevel="0" collapsed="false">
      <c r="A241" s="0" t="s">
        <v>2872</v>
      </c>
      <c r="B241" s="0" t="s">
        <v>2873</v>
      </c>
      <c r="C241" s="0" t="n">
        <v>23.2967320616866</v>
      </c>
      <c r="D241" s="0" t="n">
        <v>25.8621504448708</v>
      </c>
      <c r="E241" s="3" t="n">
        <v>-2.56541838318428</v>
      </c>
    </row>
    <row r="242" customFormat="false" ht="12.75" hidden="false" customHeight="false" outlineLevel="0" collapsed="false">
      <c r="A242" s="0" t="s">
        <v>2878</v>
      </c>
      <c r="B242" s="0" t="s">
        <v>2879</v>
      </c>
      <c r="C242" s="0" t="n">
        <v>22.9949347860803</v>
      </c>
      <c r="D242" s="0" t="n">
        <v>17.3442639244414</v>
      </c>
      <c r="E242" s="3" t="n">
        <v>5.65067086163882</v>
      </c>
    </row>
    <row r="243" customFormat="false" ht="12.75" hidden="false" customHeight="false" outlineLevel="0" collapsed="false">
      <c r="A243" s="0" t="s">
        <v>2894</v>
      </c>
      <c r="B243" s="0" t="s">
        <v>2895</v>
      </c>
      <c r="C243" s="0" t="n">
        <v>21.696662406532</v>
      </c>
      <c r="D243" s="0" t="n">
        <v>18.7259384709761</v>
      </c>
      <c r="E243" s="3" t="n">
        <v>2.97072393555593</v>
      </c>
    </row>
    <row r="244" customFormat="false" ht="12.75" hidden="false" customHeight="false" outlineLevel="0" collapsed="false">
      <c r="A244" s="0" t="s">
        <v>2912</v>
      </c>
      <c r="B244" s="0" t="s">
        <v>2913</v>
      </c>
      <c r="C244" s="0" t="n">
        <v>20.8017161419236</v>
      </c>
      <c r="D244" s="0" t="n">
        <v>18.9720193533182</v>
      </c>
      <c r="E244" s="3" t="n">
        <v>1.82969678860539</v>
      </c>
    </row>
    <row r="245" customFormat="false" ht="12.75" hidden="false" customHeight="false" outlineLevel="0" collapsed="false">
      <c r="A245" s="0" t="s">
        <v>2914</v>
      </c>
      <c r="B245" s="0" t="s">
        <v>2915</v>
      </c>
      <c r="C245" s="0" t="n">
        <v>23.0278624289976</v>
      </c>
      <c r="D245" s="0" t="n">
        <v>18.3849914124175</v>
      </c>
      <c r="E245" s="3" t="n">
        <v>4.64287101658007</v>
      </c>
    </row>
    <row r="246" customFormat="false" ht="12.75" hidden="false" customHeight="false" outlineLevel="0" collapsed="false">
      <c r="A246" s="0" t="s">
        <v>2947</v>
      </c>
      <c r="B246" s="0" t="s">
        <v>2948</v>
      </c>
      <c r="C246" s="0" t="n">
        <v>12.0790169291091</v>
      </c>
      <c r="D246" s="0" t="n">
        <v>18.9735394997449</v>
      </c>
      <c r="E246" s="3" t="n">
        <v>-6.89452257063583</v>
      </c>
    </row>
    <row r="247" customFormat="false" ht="12.75" hidden="false" customHeight="false" outlineLevel="0" collapsed="false">
      <c r="A247" s="0" t="s">
        <v>2971</v>
      </c>
      <c r="B247" s="0" t="s">
        <v>2972</v>
      </c>
      <c r="C247" s="0" t="n">
        <v>21.0559119573675</v>
      </c>
      <c r="D247" s="0" t="n">
        <v>24.4243148635037</v>
      </c>
      <c r="E247" s="3" t="n">
        <v>-3.3684029061362</v>
      </c>
    </row>
    <row r="248" customFormat="false" ht="12.75" hidden="false" customHeight="false" outlineLevel="0" collapsed="false">
      <c r="A248" s="0" t="s">
        <v>2983</v>
      </c>
      <c r="B248" s="0" t="s">
        <v>2984</v>
      </c>
      <c r="C248" s="0" t="n">
        <v>23.2564942274909</v>
      </c>
      <c r="D248" s="0" t="n">
        <v>26.4251727132588</v>
      </c>
      <c r="E248" s="3" t="n">
        <v>-3.16867848576786</v>
      </c>
    </row>
    <row r="249" customFormat="false" ht="12.75" hidden="false" customHeight="false" outlineLevel="0" collapsed="false">
      <c r="A249" s="0" t="s">
        <v>2989</v>
      </c>
      <c r="B249" s="0" t="s">
        <v>2990</v>
      </c>
      <c r="C249" s="0" t="n">
        <v>18.7696040064862</v>
      </c>
      <c r="D249" s="0" t="n">
        <v>24.0965741852348</v>
      </c>
      <c r="E249" s="3" t="n">
        <v>-5.3269701787486</v>
      </c>
    </row>
    <row r="250" customFormat="false" ht="12.75" hidden="false" customHeight="false" outlineLevel="0" collapsed="false">
      <c r="A250" s="0" t="s">
        <v>2995</v>
      </c>
      <c r="B250" s="0" t="s">
        <v>2996</v>
      </c>
      <c r="C250" s="0" t="n">
        <v>27.4109538023873</v>
      </c>
      <c r="D250" s="0" t="n">
        <v>18.0792633497531</v>
      </c>
      <c r="E250" s="3" t="n">
        <v>9.33169045263417</v>
      </c>
    </row>
    <row r="251" customFormat="false" ht="12.75" hidden="false" customHeight="false" outlineLevel="0" collapsed="false">
      <c r="A251" s="0" t="s">
        <v>3003</v>
      </c>
      <c r="B251" s="0" t="s">
        <v>2164</v>
      </c>
      <c r="C251" s="0" t="n">
        <v>15.2662816269859</v>
      </c>
      <c r="D251" s="0" t="n">
        <v>18.8762631416031</v>
      </c>
      <c r="E251" s="3" t="n">
        <v>-3.60998151461715</v>
      </c>
    </row>
    <row r="252" customFormat="false" ht="12.75" hidden="false" customHeight="false" outlineLevel="0" collapsed="false">
      <c r="A252" s="0" t="s">
        <v>3029</v>
      </c>
      <c r="B252" s="0" t="s">
        <v>3030</v>
      </c>
      <c r="C252" s="0" t="n">
        <v>25.8123951175746</v>
      </c>
      <c r="D252" s="0" t="n">
        <v>20.3657084869799</v>
      </c>
      <c r="E252" s="3" t="n">
        <v>5.44668663059473</v>
      </c>
    </row>
    <row r="253" customFormat="false" ht="12.75" hidden="false" customHeight="false" outlineLevel="0" collapsed="false">
      <c r="A253" s="0" t="s">
        <v>3039</v>
      </c>
      <c r="B253" s="0" t="s">
        <v>3040</v>
      </c>
      <c r="C253" s="0" t="n">
        <v>25.6704219671501</v>
      </c>
      <c r="D253" s="0" t="n">
        <v>26.6977228044581</v>
      </c>
      <c r="E253" s="3" t="n">
        <v>-1.02730083730808</v>
      </c>
    </row>
    <row r="254" customFormat="false" ht="12.75" hidden="false" customHeight="false" outlineLevel="0" collapsed="false">
      <c r="A254" s="0" t="s">
        <v>3067</v>
      </c>
      <c r="B254" s="0" t="s">
        <v>3068</v>
      </c>
      <c r="C254" s="0" t="n">
        <v>17.1938524711774</v>
      </c>
      <c r="D254" s="0" t="n">
        <v>22.4336004051477</v>
      </c>
      <c r="E254" s="3" t="n">
        <v>-5.23974793397025</v>
      </c>
    </row>
    <row r="255" customFormat="false" ht="12.75" hidden="false" customHeight="false" outlineLevel="0" collapsed="false">
      <c r="A255" s="0" t="s">
        <v>3075</v>
      </c>
      <c r="B255" s="0" t="s">
        <v>3076</v>
      </c>
      <c r="C255" s="0" t="n">
        <v>17.7159220334649</v>
      </c>
      <c r="D255" s="0" t="n">
        <v>21.0730720248507</v>
      </c>
      <c r="E255" s="3" t="n">
        <v>-3.35714999138586</v>
      </c>
    </row>
    <row r="256" customFormat="false" ht="12.75" hidden="false" customHeight="false" outlineLevel="0" collapsed="false">
      <c r="A256" s="0" t="s">
        <v>3085</v>
      </c>
      <c r="B256" s="0" t="s">
        <v>3086</v>
      </c>
      <c r="C256" s="0" t="n">
        <v>21.7836603688989</v>
      </c>
      <c r="D256" s="0" t="n">
        <v>22.6876399901991</v>
      </c>
      <c r="E256" s="3" t="n">
        <v>-0.903979621300262</v>
      </c>
    </row>
    <row r="257" customFormat="false" ht="12.75" hidden="false" customHeight="false" outlineLevel="0" collapsed="false">
      <c r="A257" s="0" t="s">
        <v>3091</v>
      </c>
      <c r="B257" s="0" t="s">
        <v>3092</v>
      </c>
      <c r="C257" s="0" t="n">
        <v>22.9681363256427</v>
      </c>
      <c r="D257" s="0" t="n">
        <v>19.6194366611295</v>
      </c>
      <c r="E257" s="3" t="n">
        <v>3.34869966451316</v>
      </c>
    </row>
    <row r="258" customFormat="false" ht="12.75" hidden="false" customHeight="false" outlineLevel="0" collapsed="false">
      <c r="A258" s="0" t="s">
        <v>3093</v>
      </c>
      <c r="B258" s="0" t="s">
        <v>3094</v>
      </c>
      <c r="C258" s="0" t="n">
        <v>20.4767232514594</v>
      </c>
      <c r="D258" s="0" t="n">
        <v>21.93310061885</v>
      </c>
      <c r="E258" s="3" t="n">
        <v>-1.45637736739055</v>
      </c>
    </row>
    <row r="259" customFormat="false" ht="12.75" hidden="false" customHeight="false" outlineLevel="0" collapsed="false">
      <c r="A259" s="0" t="s">
        <v>3101</v>
      </c>
      <c r="B259" s="0" t="s">
        <v>3102</v>
      </c>
      <c r="C259" s="0" t="n">
        <v>16.6002969277978</v>
      </c>
      <c r="D259" s="0" t="n">
        <v>10.6672343275049</v>
      </c>
      <c r="E259" s="3" t="n">
        <v>5.93306260029287</v>
      </c>
    </row>
    <row r="260" customFormat="false" ht="12.75" hidden="false" customHeight="false" outlineLevel="0" collapsed="false">
      <c r="A260" s="0" t="s">
        <v>3116</v>
      </c>
      <c r="B260" s="0" t="s">
        <v>3117</v>
      </c>
      <c r="C260" s="0" t="n">
        <v>14.5857524629094</v>
      </c>
      <c r="D260" s="0" t="n">
        <v>20.7470237262438</v>
      </c>
      <c r="E260" s="3" t="n">
        <v>-6.16127126333449</v>
      </c>
    </row>
    <row r="261" customFormat="false" ht="12.75" hidden="false" customHeight="false" outlineLevel="0" collapsed="false">
      <c r="A261" s="0" t="s">
        <v>3118</v>
      </c>
      <c r="B261" s="0" t="s">
        <v>3119</v>
      </c>
      <c r="C261" s="0" t="n">
        <v>25.3375352121686</v>
      </c>
      <c r="D261" s="0" t="n">
        <v>21.3038293356845</v>
      </c>
      <c r="E261" s="3" t="n">
        <v>4.03370587648408</v>
      </c>
    </row>
    <row r="262" customFormat="false" ht="12.75" hidden="false" customHeight="false" outlineLevel="0" collapsed="false">
      <c r="A262" s="0" t="s">
        <v>3132</v>
      </c>
      <c r="B262" s="0" t="s">
        <v>3133</v>
      </c>
      <c r="C262" s="0" t="n">
        <v>22.020437458833</v>
      </c>
      <c r="D262" s="0" t="n">
        <v>10.8617124236875</v>
      </c>
      <c r="E262" s="3" t="n">
        <v>11.1587250351455</v>
      </c>
    </row>
    <row r="263" customFormat="false" ht="12.75" hidden="false" customHeight="false" outlineLevel="0" collapsed="false">
      <c r="A263" s="0" t="s">
        <v>3148</v>
      </c>
      <c r="B263" s="0" t="s">
        <v>3149</v>
      </c>
      <c r="C263" s="0" t="n">
        <v>16.9060051091685</v>
      </c>
      <c r="D263" s="0" t="n">
        <v>23.1791174861775</v>
      </c>
      <c r="E263" s="3" t="n">
        <v>-6.27311237700899</v>
      </c>
    </row>
    <row r="264" customFormat="false" ht="12.75" hidden="false" customHeight="false" outlineLevel="0" collapsed="false">
      <c r="A264" s="0" t="s">
        <v>3168</v>
      </c>
      <c r="B264" s="0" t="s">
        <v>3111</v>
      </c>
      <c r="C264" s="0" t="n">
        <v>24.649955862041</v>
      </c>
      <c r="D264" s="0" t="n">
        <v>27.9016694735921</v>
      </c>
      <c r="E264" s="3" t="n">
        <v>-3.25171361155104</v>
      </c>
    </row>
    <row r="265" customFormat="false" ht="12.75" hidden="false" customHeight="false" outlineLevel="0" collapsed="false">
      <c r="A265" s="0" t="s">
        <v>3179</v>
      </c>
      <c r="B265" s="0" t="s">
        <v>3180</v>
      </c>
      <c r="C265" s="0" t="n">
        <v>12.4092917657479</v>
      </c>
      <c r="D265" s="0" t="n">
        <v>20.2257841498029</v>
      </c>
      <c r="E265" s="3" t="n">
        <v>-7.81649238405493</v>
      </c>
    </row>
    <row r="266" customFormat="false" ht="12.75" hidden="false" customHeight="false" outlineLevel="0" collapsed="false">
      <c r="A266" s="0" t="s">
        <v>3186</v>
      </c>
      <c r="B266" s="0" t="s">
        <v>3185</v>
      </c>
      <c r="C266" s="0" t="n">
        <v>22.3134766943475</v>
      </c>
      <c r="D266" s="0" t="n">
        <v>16.6234222245729</v>
      </c>
      <c r="E266" s="3" t="n">
        <v>5.69005446977457</v>
      </c>
    </row>
    <row r="267" customFormat="false" ht="12.75" hidden="false" customHeight="false" outlineLevel="0" collapsed="false">
      <c r="A267" s="0" t="s">
        <v>3187</v>
      </c>
      <c r="B267" s="0" t="s">
        <v>3188</v>
      </c>
      <c r="C267" s="0" t="n">
        <v>10.0498485494506</v>
      </c>
      <c r="D267" s="0" t="n">
        <v>14.073979127349</v>
      </c>
      <c r="E267" s="3" t="n">
        <v>-4.02413057789845</v>
      </c>
    </row>
    <row r="268" customFormat="false" ht="12.75" hidden="false" customHeight="false" outlineLevel="0" collapsed="false">
      <c r="A268" s="0" t="s">
        <v>3193</v>
      </c>
      <c r="B268" s="0" t="s">
        <v>3194</v>
      </c>
      <c r="C268" s="0" t="n">
        <v>24.7022327219679</v>
      </c>
      <c r="D268" s="0" t="n">
        <v>29.1912275447876</v>
      </c>
      <c r="E268" s="3" t="n">
        <v>-4.48899482281967</v>
      </c>
    </row>
    <row r="269" customFormat="false" ht="12.75" hidden="false" customHeight="false" outlineLevel="0" collapsed="false">
      <c r="A269" s="0" t="s">
        <v>3197</v>
      </c>
      <c r="B269" s="0" t="s">
        <v>3198</v>
      </c>
      <c r="C269" s="0" t="n">
        <v>18.6074196684179</v>
      </c>
      <c r="D269" s="0" t="n">
        <v>20.9215378523596</v>
      </c>
      <c r="E269" s="3" t="n">
        <v>-2.31411818394168</v>
      </c>
    </row>
    <row r="270" customFormat="false" ht="12.75" hidden="false" customHeight="false" outlineLevel="0" collapsed="false">
      <c r="A270" s="0" t="s">
        <v>3199</v>
      </c>
      <c r="B270" s="0" t="s">
        <v>3200</v>
      </c>
      <c r="C270" s="0" t="n">
        <v>21.0604949479679</v>
      </c>
      <c r="D270" s="0" t="n">
        <v>23.3281399390351</v>
      </c>
      <c r="E270" s="3" t="n">
        <v>-2.26764499106714</v>
      </c>
    </row>
    <row r="271" customFormat="false" ht="12.75" hidden="false" customHeight="false" outlineLevel="0" collapsed="false">
      <c r="A271" s="0" t="s">
        <v>3209</v>
      </c>
      <c r="B271" s="0" t="s">
        <v>3210</v>
      </c>
      <c r="C271" s="0" t="n">
        <v>20.0713728840635</v>
      </c>
      <c r="D271" s="0" t="n">
        <v>22.0096814614167</v>
      </c>
      <c r="E271" s="3" t="n">
        <v>-1.938308577353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1.14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19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1345</v>
      </c>
      <c r="B2" s="0" t="s">
        <v>1346</v>
      </c>
      <c r="C2" s="0" t="n">
        <v>10.358982785791</v>
      </c>
      <c r="D2" s="0" t="n">
        <v>20.7886853542107</v>
      </c>
      <c r="E2" s="3" t="n">
        <v>-10.4297025684197</v>
      </c>
    </row>
    <row r="3" customFormat="false" ht="12.75" hidden="false" customHeight="false" outlineLevel="0" collapsed="false">
      <c r="A3" s="0" t="s">
        <v>1355</v>
      </c>
      <c r="B3" s="0" t="s">
        <v>1356</v>
      </c>
      <c r="C3" s="0" t="n">
        <v>10.0689558982298</v>
      </c>
      <c r="D3" s="0" t="n">
        <v>19.9258133853737</v>
      </c>
      <c r="E3" s="3" t="n">
        <v>-9.85685748714391</v>
      </c>
    </row>
    <row r="4" customFormat="false" ht="12.75" hidden="false" customHeight="false" outlineLevel="0" collapsed="false">
      <c r="A4" s="0" t="s">
        <v>2011</v>
      </c>
      <c r="B4" s="0" t="s">
        <v>2012</v>
      </c>
      <c r="C4" s="0" t="n">
        <v>10.6543255296129</v>
      </c>
      <c r="D4" s="0" t="n">
        <v>20.5033183452025</v>
      </c>
      <c r="E4" s="3" t="n">
        <v>-9.84899281558962</v>
      </c>
    </row>
    <row r="5" customFormat="false" ht="12.75" hidden="false" customHeight="false" outlineLevel="0" collapsed="false">
      <c r="A5" s="0" t="s">
        <v>2547</v>
      </c>
      <c r="B5" s="0" t="s">
        <v>2548</v>
      </c>
      <c r="C5" s="0" t="n">
        <v>13.2366465337762</v>
      </c>
      <c r="D5" s="0" t="n">
        <v>23.0019843514257</v>
      </c>
      <c r="E5" s="3" t="n">
        <v>-9.76533781764953</v>
      </c>
    </row>
    <row r="6" customFormat="false" ht="12.75" hidden="false" customHeight="false" outlineLevel="0" collapsed="false">
      <c r="A6" s="0" t="s">
        <v>1985</v>
      </c>
      <c r="B6" s="0" t="s">
        <v>1986</v>
      </c>
      <c r="C6" s="0" t="n">
        <v>10.4560806877457</v>
      </c>
      <c r="D6" s="0" t="n">
        <v>20.1568817013404</v>
      </c>
      <c r="E6" s="3" t="n">
        <v>-9.70080101359462</v>
      </c>
    </row>
    <row r="7" customFormat="false" ht="12.75" hidden="false" customHeight="false" outlineLevel="0" collapsed="false">
      <c r="A7" s="0" t="s">
        <v>1222</v>
      </c>
      <c r="B7" s="0" t="s">
        <v>1223</v>
      </c>
      <c r="C7" s="0" t="n">
        <v>10.7891517618099</v>
      </c>
      <c r="D7" s="0" t="n">
        <v>20.2616846657634</v>
      </c>
      <c r="E7" s="3" t="n">
        <v>-9.47253290395355</v>
      </c>
    </row>
    <row r="8" customFormat="false" ht="12.75" hidden="false" customHeight="false" outlineLevel="0" collapsed="false">
      <c r="A8" s="0" t="s">
        <v>1357</v>
      </c>
      <c r="B8" s="0" t="s">
        <v>1358</v>
      </c>
      <c r="C8" s="0" t="n">
        <v>11.7741464485497</v>
      </c>
      <c r="D8" s="0" t="n">
        <v>21.1335737249174</v>
      </c>
      <c r="E8" s="3" t="n">
        <v>-9.35942727636769</v>
      </c>
    </row>
    <row r="9" customFormat="false" ht="12.75" hidden="false" customHeight="false" outlineLevel="0" collapsed="false">
      <c r="A9" s="0" t="s">
        <v>786</v>
      </c>
      <c r="B9" s="0" t="s">
        <v>787</v>
      </c>
      <c r="C9" s="0" t="n">
        <v>12.8631595390183</v>
      </c>
      <c r="D9" s="0" t="n">
        <v>22.1639542049063</v>
      </c>
      <c r="E9" s="3" t="n">
        <v>-9.30079466588808</v>
      </c>
    </row>
    <row r="10" customFormat="false" ht="12.75" hidden="false" customHeight="false" outlineLevel="0" collapsed="false">
      <c r="A10" s="0" t="s">
        <v>3193</v>
      </c>
      <c r="B10" s="0" t="s">
        <v>3194</v>
      </c>
      <c r="C10" s="0" t="n">
        <v>17.9206556839889</v>
      </c>
      <c r="D10" s="0" t="n">
        <v>27.041009104363</v>
      </c>
      <c r="E10" s="3" t="n">
        <v>-9.12035342037418</v>
      </c>
    </row>
    <row r="11" customFormat="false" ht="12.75" hidden="false" customHeight="false" outlineLevel="0" collapsed="false">
      <c r="A11" s="0" t="s">
        <v>1347</v>
      </c>
      <c r="B11" s="0" t="s">
        <v>1348</v>
      </c>
      <c r="C11" s="0" t="n">
        <v>9.92184093707449</v>
      </c>
      <c r="D11" s="0" t="n">
        <v>18.9043033693939</v>
      </c>
      <c r="E11" s="3" t="n">
        <v>-8.98246243231942</v>
      </c>
    </row>
    <row r="12" customFormat="false" ht="12.75" hidden="false" customHeight="false" outlineLevel="0" collapsed="false">
      <c r="A12" s="0" t="s">
        <v>353</v>
      </c>
      <c r="B12" s="0" t="s">
        <v>354</v>
      </c>
      <c r="C12" s="0" t="n">
        <v>16.2434070174524</v>
      </c>
      <c r="D12" s="0" t="n">
        <v>25.1753212915107</v>
      </c>
      <c r="E12" s="3" t="n">
        <v>-8.93191427405828</v>
      </c>
    </row>
    <row r="13" customFormat="false" ht="12.75" hidden="false" customHeight="false" outlineLevel="0" collapsed="false">
      <c r="A13" s="0" t="s">
        <v>2174</v>
      </c>
      <c r="B13" s="0" t="s">
        <v>2175</v>
      </c>
      <c r="C13" s="0" t="n">
        <v>14.6473903913771</v>
      </c>
      <c r="D13" s="0" t="n">
        <v>23.4533131795308</v>
      </c>
      <c r="E13" s="3" t="n">
        <v>-8.80592278815368</v>
      </c>
    </row>
    <row r="14" customFormat="false" ht="12.75" hidden="false" customHeight="false" outlineLevel="0" collapsed="false">
      <c r="A14" s="0" t="s">
        <v>1090</v>
      </c>
      <c r="B14" s="0" t="s">
        <v>1091</v>
      </c>
      <c r="C14" s="0" t="n">
        <v>13.4754004630016</v>
      </c>
      <c r="D14" s="0" t="n">
        <v>22.0301486525075</v>
      </c>
      <c r="E14" s="3" t="n">
        <v>-8.55474818950585</v>
      </c>
    </row>
    <row r="15" customFormat="false" ht="12.75" hidden="false" customHeight="false" outlineLevel="0" collapsed="false">
      <c r="A15" s="0" t="s">
        <v>1224</v>
      </c>
      <c r="B15" s="0" t="s">
        <v>1225</v>
      </c>
      <c r="C15" s="0" t="n">
        <v>15.4749641901197</v>
      </c>
      <c r="D15" s="0" t="n">
        <v>23.7767609852334</v>
      </c>
      <c r="E15" s="3" t="n">
        <v>-8.30179679511373</v>
      </c>
    </row>
    <row r="16" customFormat="false" ht="12.75" hidden="false" customHeight="false" outlineLevel="0" collapsed="false">
      <c r="A16" s="0" t="s">
        <v>2694</v>
      </c>
      <c r="B16" s="0" t="s">
        <v>2695</v>
      </c>
      <c r="C16" s="0" t="n">
        <v>12.839266513825</v>
      </c>
      <c r="D16" s="0" t="n">
        <v>21.0753167951728</v>
      </c>
      <c r="E16" s="3" t="n">
        <v>-8.23605028134786</v>
      </c>
    </row>
    <row r="17" customFormat="false" ht="12.75" hidden="false" customHeight="false" outlineLevel="0" collapsed="false">
      <c r="A17" s="0" t="s">
        <v>2173</v>
      </c>
      <c r="B17" s="0" t="s">
        <v>2164</v>
      </c>
      <c r="C17" s="0" t="n">
        <v>12.3256820699085</v>
      </c>
      <c r="D17" s="0" t="n">
        <v>20.5213341981225</v>
      </c>
      <c r="E17" s="3" t="n">
        <v>-8.19565212821398</v>
      </c>
    </row>
    <row r="18" customFormat="false" ht="12.75" hidden="false" customHeight="false" outlineLevel="0" collapsed="false">
      <c r="A18" s="0" t="s">
        <v>1995</v>
      </c>
      <c r="B18" s="0" t="s">
        <v>1996</v>
      </c>
      <c r="C18" s="0" t="n">
        <v>9.92184093707449</v>
      </c>
      <c r="D18" s="0" t="n">
        <v>17.978305852704</v>
      </c>
      <c r="E18" s="3" t="n">
        <v>-8.05646491562956</v>
      </c>
    </row>
    <row r="19" customFormat="false" ht="12.75" hidden="false" customHeight="false" outlineLevel="0" collapsed="false">
      <c r="A19" s="0" t="s">
        <v>1220</v>
      </c>
      <c r="B19" s="0" t="s">
        <v>1221</v>
      </c>
      <c r="C19" s="0" t="n">
        <v>12.1088794533211</v>
      </c>
      <c r="D19" s="0" t="n">
        <v>20.0712731188936</v>
      </c>
      <c r="E19" s="3" t="n">
        <v>-7.96239366557246</v>
      </c>
    </row>
    <row r="20" customFormat="false" ht="12.75" hidden="false" customHeight="false" outlineLevel="0" collapsed="false">
      <c r="A20" s="0" t="s">
        <v>2182</v>
      </c>
      <c r="B20" s="0" t="s">
        <v>2183</v>
      </c>
      <c r="C20" s="0" t="n">
        <v>11.5861251573952</v>
      </c>
      <c r="D20" s="0" t="n">
        <v>19.505865530003</v>
      </c>
      <c r="E20" s="3" t="n">
        <v>-7.91974037260785</v>
      </c>
    </row>
    <row r="21" customFormat="false" ht="12.75" hidden="false" customHeight="false" outlineLevel="0" collapsed="false">
      <c r="A21" s="0" t="s">
        <v>2163</v>
      </c>
      <c r="B21" s="0" t="s">
        <v>2164</v>
      </c>
      <c r="C21" s="0" t="n">
        <v>10.7497701916177</v>
      </c>
      <c r="D21" s="0" t="n">
        <v>18.3561620758094</v>
      </c>
      <c r="E21" s="3" t="n">
        <v>-7.60639188419171</v>
      </c>
    </row>
    <row r="22" customFormat="false" ht="12.75" hidden="false" customHeight="false" outlineLevel="0" collapsed="false">
      <c r="A22" s="0" t="s">
        <v>1377</v>
      </c>
      <c r="B22" s="0" t="s">
        <v>1378</v>
      </c>
      <c r="C22" s="0" t="n">
        <v>22.2268969991081</v>
      </c>
      <c r="D22" s="0" t="n">
        <v>29.7981588349574</v>
      </c>
      <c r="E22" s="3" t="n">
        <v>-7.57126183584933</v>
      </c>
    </row>
    <row r="23" customFormat="false" ht="12.75" hidden="false" customHeight="false" outlineLevel="0" collapsed="false">
      <c r="A23" s="0" t="s">
        <v>1375</v>
      </c>
      <c r="B23" s="0" t="s">
        <v>1376</v>
      </c>
      <c r="C23" s="0" t="n">
        <v>11.1094359046798</v>
      </c>
      <c r="D23" s="0" t="n">
        <v>18.5153875583275</v>
      </c>
      <c r="E23" s="3" t="n">
        <v>-7.40595165364767</v>
      </c>
    </row>
    <row r="24" customFormat="false" ht="12.75" hidden="false" customHeight="false" outlineLevel="0" collapsed="false">
      <c r="A24" s="0" t="s">
        <v>3179</v>
      </c>
      <c r="B24" s="0" t="s">
        <v>3180</v>
      </c>
      <c r="C24" s="0" t="n">
        <v>13.0555958229913</v>
      </c>
      <c r="D24" s="0" t="n">
        <v>20.4307871689836</v>
      </c>
      <c r="E24" s="3" t="n">
        <v>-7.37519134599237</v>
      </c>
    </row>
    <row r="25" customFormat="false" ht="12.75" hidden="false" customHeight="false" outlineLevel="0" collapsed="false">
      <c r="A25" s="0" t="s">
        <v>1921</v>
      </c>
      <c r="B25" s="0" t="s">
        <v>1922</v>
      </c>
      <c r="C25" s="0" t="n">
        <v>21.8348758520297</v>
      </c>
      <c r="D25" s="0" t="n">
        <v>29.1343992452016</v>
      </c>
      <c r="E25" s="3" t="n">
        <v>-7.29952339317186</v>
      </c>
    </row>
    <row r="26" customFormat="false" ht="12.75" hidden="false" customHeight="false" outlineLevel="0" collapsed="false">
      <c r="A26" s="0" t="s">
        <v>1621</v>
      </c>
      <c r="B26" s="0" t="s">
        <v>1622</v>
      </c>
      <c r="C26" s="0" t="n">
        <v>11.0282340016166</v>
      </c>
      <c r="D26" s="0" t="n">
        <v>18.2348220639542</v>
      </c>
      <c r="E26" s="3" t="n">
        <v>-7.20658806233757</v>
      </c>
    </row>
    <row r="27" customFormat="false" ht="12.75" hidden="false" customHeight="false" outlineLevel="0" collapsed="false">
      <c r="A27" s="0" t="s">
        <v>1835</v>
      </c>
      <c r="B27" s="0" t="s">
        <v>1836</v>
      </c>
      <c r="C27" s="0" t="n">
        <v>15.6906862157709</v>
      </c>
      <c r="D27" s="0" t="n">
        <v>22.8585922746685</v>
      </c>
      <c r="E27" s="3" t="n">
        <v>-7.16790605889751</v>
      </c>
    </row>
    <row r="28" customFormat="false" ht="12.75" hidden="false" customHeight="false" outlineLevel="0" collapsed="false">
      <c r="A28" s="0" t="s">
        <v>784</v>
      </c>
      <c r="B28" s="0" t="s">
        <v>785</v>
      </c>
      <c r="C28" s="0" t="n">
        <v>11.9735832872268</v>
      </c>
      <c r="D28" s="0" t="n">
        <v>19.0942960678342</v>
      </c>
      <c r="E28" s="3" t="n">
        <v>-7.12071278060736</v>
      </c>
    </row>
    <row r="29" customFormat="false" ht="12.75" hidden="false" customHeight="false" outlineLevel="0" collapsed="false">
      <c r="A29" s="0" t="s">
        <v>351</v>
      </c>
      <c r="B29" s="0" t="s">
        <v>352</v>
      </c>
      <c r="C29" s="0" t="n">
        <v>13.3874639807152</v>
      </c>
      <c r="D29" s="0" t="n">
        <v>20.4899814354663</v>
      </c>
      <c r="E29" s="3" t="n">
        <v>-7.10251745475107</v>
      </c>
    </row>
    <row r="30" customFormat="false" ht="12.75" hidden="false" customHeight="false" outlineLevel="0" collapsed="false">
      <c r="A30" s="0" t="s">
        <v>2259</v>
      </c>
      <c r="B30" s="0" t="s">
        <v>2260</v>
      </c>
      <c r="C30" s="0" t="n">
        <v>15.9992643903429</v>
      </c>
      <c r="D30" s="0" t="n">
        <v>23.0863778019646</v>
      </c>
      <c r="E30" s="3" t="n">
        <v>-7.08711341162163</v>
      </c>
    </row>
    <row r="31" customFormat="false" ht="12.75" hidden="false" customHeight="false" outlineLevel="0" collapsed="false">
      <c r="A31" s="0" t="s">
        <v>746</v>
      </c>
      <c r="B31" s="0" t="s">
        <v>747</v>
      </c>
      <c r="C31" s="0" t="n">
        <v>16.721948664282</v>
      </c>
      <c r="D31" s="0" t="n">
        <v>23.6202743763818</v>
      </c>
      <c r="E31" s="3" t="n">
        <v>-6.89832571209979</v>
      </c>
    </row>
    <row r="32" customFormat="false" ht="12.75" hidden="false" customHeight="false" outlineLevel="0" collapsed="false">
      <c r="A32" s="0" t="s">
        <v>2991</v>
      </c>
      <c r="B32" s="0" t="s">
        <v>2992</v>
      </c>
      <c r="C32" s="0" t="n">
        <v>17.5845834164441</v>
      </c>
      <c r="D32" s="0" t="n">
        <v>24.4594306505353</v>
      </c>
      <c r="E32" s="3" t="n">
        <v>-6.87484723409123</v>
      </c>
    </row>
    <row r="33" customFormat="false" ht="12.75" hidden="false" customHeight="false" outlineLevel="0" collapsed="false">
      <c r="A33" s="0" t="s">
        <v>1973</v>
      </c>
      <c r="B33" s="0" t="s">
        <v>1974</v>
      </c>
      <c r="C33" s="0" t="n">
        <v>17.5756605412963</v>
      </c>
      <c r="D33" s="0" t="n">
        <v>24.4199769535321</v>
      </c>
      <c r="E33" s="3" t="n">
        <v>-6.84431641223573</v>
      </c>
    </row>
    <row r="34" customFormat="false" ht="12.75" hidden="false" customHeight="false" outlineLevel="0" collapsed="false">
      <c r="A34" s="0" t="s">
        <v>1007</v>
      </c>
      <c r="B34" s="0" t="s">
        <v>1008</v>
      </c>
      <c r="C34" s="0" t="n">
        <v>11.0794349593295</v>
      </c>
      <c r="D34" s="0" t="n">
        <v>17.8209490576225</v>
      </c>
      <c r="E34" s="3" t="n">
        <v>-6.74151409829295</v>
      </c>
    </row>
    <row r="35" customFormat="false" ht="12.75" hidden="false" customHeight="false" outlineLevel="0" collapsed="false">
      <c r="A35" s="0" t="s">
        <v>2989</v>
      </c>
      <c r="B35" s="0" t="s">
        <v>2990</v>
      </c>
      <c r="C35" s="0" t="n">
        <v>11.3958486198828</v>
      </c>
      <c r="D35" s="0" t="n">
        <v>17.8512554609512</v>
      </c>
      <c r="E35" s="3" t="n">
        <v>-6.45540684106837</v>
      </c>
    </row>
    <row r="36" customFormat="false" ht="12.75" hidden="false" customHeight="false" outlineLevel="0" collapsed="false">
      <c r="A36" s="0" t="s">
        <v>32</v>
      </c>
      <c r="B36" s="0" t="s">
        <v>33</v>
      </c>
      <c r="C36" s="0" t="n">
        <v>10.0316658484689</v>
      </c>
      <c r="D36" s="0" t="n">
        <v>16.464137590529</v>
      </c>
      <c r="E36" s="3" t="n">
        <v>-6.43247174206009</v>
      </c>
    </row>
    <row r="37" customFormat="false" ht="12.75" hidden="false" customHeight="false" outlineLevel="0" collapsed="false">
      <c r="A37" s="0" t="s">
        <v>908</v>
      </c>
      <c r="B37" s="0" t="s">
        <v>909</v>
      </c>
      <c r="C37" s="0" t="n">
        <v>15.2621670067114</v>
      </c>
      <c r="D37" s="0" t="n">
        <v>21.5513947938536</v>
      </c>
      <c r="E37" s="3" t="n">
        <v>-6.28922778714223</v>
      </c>
    </row>
    <row r="38" customFormat="false" ht="12.75" hidden="false" customHeight="false" outlineLevel="0" collapsed="false">
      <c r="A38" s="0" t="s">
        <v>1391</v>
      </c>
      <c r="B38" s="0" t="s">
        <v>1392</v>
      </c>
      <c r="C38" s="0" t="n">
        <v>9.92184093707449</v>
      </c>
      <c r="D38" s="0" t="n">
        <v>16.2007492093935</v>
      </c>
      <c r="E38" s="3" t="n">
        <v>-6.278908272319</v>
      </c>
    </row>
    <row r="39" customFormat="false" ht="12.75" hidden="false" customHeight="false" outlineLevel="0" collapsed="false">
      <c r="A39" s="0" t="s">
        <v>1301</v>
      </c>
      <c r="B39" s="0" t="s">
        <v>1302</v>
      </c>
      <c r="C39" s="0" t="n">
        <v>14.8602531135645</v>
      </c>
      <c r="D39" s="0" t="n">
        <v>21.1339783854388</v>
      </c>
      <c r="E39" s="3" t="n">
        <v>-6.27372527187432</v>
      </c>
    </row>
    <row r="40" customFormat="false" ht="12.75" hidden="false" customHeight="false" outlineLevel="0" collapsed="false">
      <c r="A40" s="0" t="s">
        <v>301</v>
      </c>
      <c r="B40" s="0" t="s">
        <v>302</v>
      </c>
      <c r="C40" s="0" t="n">
        <v>11.9305651364096</v>
      </c>
      <c r="D40" s="0" t="n">
        <v>18.045242220431</v>
      </c>
      <c r="E40" s="3" t="n">
        <v>-6.11467708402135</v>
      </c>
    </row>
    <row r="41" customFormat="false" ht="12.75" hidden="false" customHeight="false" outlineLevel="0" collapsed="false">
      <c r="A41" s="0" t="s">
        <v>2192</v>
      </c>
      <c r="B41" s="0" t="s">
        <v>2193</v>
      </c>
      <c r="C41" s="0" t="n">
        <v>17.3893711924116</v>
      </c>
      <c r="D41" s="0" t="n">
        <v>23.491975638849</v>
      </c>
      <c r="E41" s="3" t="n">
        <v>-6.10260444643746</v>
      </c>
    </row>
    <row r="42" customFormat="false" ht="12.75" hidden="false" customHeight="false" outlineLevel="0" collapsed="false">
      <c r="A42" s="0" t="s">
        <v>1513</v>
      </c>
      <c r="B42" s="0" t="s">
        <v>1514</v>
      </c>
      <c r="C42" s="0" t="n">
        <v>18.3885899994499</v>
      </c>
      <c r="D42" s="0" t="n">
        <v>24.4321929126198</v>
      </c>
      <c r="E42" s="3" t="n">
        <v>-6.04360291316989</v>
      </c>
    </row>
    <row r="43" customFormat="false" ht="12.75" hidden="false" customHeight="false" outlineLevel="0" collapsed="false">
      <c r="A43" s="0" t="s">
        <v>1381</v>
      </c>
      <c r="B43" s="0" t="s">
        <v>1382</v>
      </c>
      <c r="C43" s="0" t="n">
        <v>9.92184093707449</v>
      </c>
      <c r="D43" s="0" t="n">
        <v>15.9013478302053</v>
      </c>
      <c r="E43" s="3" t="n">
        <v>-5.97950689313079</v>
      </c>
    </row>
    <row r="44" customFormat="false" ht="12.75" hidden="false" customHeight="false" outlineLevel="0" collapsed="false">
      <c r="A44" s="0" t="s">
        <v>2806</v>
      </c>
      <c r="B44" s="0" t="s">
        <v>2807</v>
      </c>
      <c r="C44" s="0" t="n">
        <v>10.4397267134474</v>
      </c>
      <c r="D44" s="0" t="n">
        <v>16.3860816290553</v>
      </c>
      <c r="E44" s="3" t="n">
        <v>-5.94635491560787</v>
      </c>
    </row>
    <row r="45" customFormat="false" ht="12.75" hidden="false" customHeight="false" outlineLevel="0" collapsed="false">
      <c r="A45" s="0" t="s">
        <v>1759</v>
      </c>
      <c r="B45" s="0" t="s">
        <v>1760</v>
      </c>
      <c r="C45" s="0" t="n">
        <v>16.2566701196555</v>
      </c>
      <c r="D45" s="0" t="n">
        <v>22.1831365620135</v>
      </c>
      <c r="E45" s="3" t="n">
        <v>-5.92646644235803</v>
      </c>
    </row>
    <row r="46" customFormat="false" ht="12.75" hidden="false" customHeight="false" outlineLevel="0" collapsed="false">
      <c r="A46" s="0" t="s">
        <v>2866</v>
      </c>
      <c r="B46" s="0" t="s">
        <v>2867</v>
      </c>
      <c r="C46" s="0" t="n">
        <v>17.873437109205</v>
      </c>
      <c r="D46" s="0" t="n">
        <v>23.6212068382623</v>
      </c>
      <c r="E46" s="3" t="n">
        <v>-5.74776972905729</v>
      </c>
    </row>
    <row r="47" customFormat="false" ht="12.75" hidden="false" customHeight="false" outlineLevel="0" collapsed="false">
      <c r="A47" s="0" t="s">
        <v>1871</v>
      </c>
      <c r="B47" s="0" t="s">
        <v>1872</v>
      </c>
      <c r="C47" s="0" t="n">
        <v>19.9308754305853</v>
      </c>
      <c r="D47" s="0" t="n">
        <v>25.6673409959757</v>
      </c>
      <c r="E47" s="3" t="n">
        <v>-5.73646556539039</v>
      </c>
    </row>
    <row r="48" customFormat="false" ht="12.75" hidden="false" customHeight="false" outlineLevel="0" collapsed="false">
      <c r="A48" s="0" t="s">
        <v>2535</v>
      </c>
      <c r="B48" s="0" t="s">
        <v>2536</v>
      </c>
      <c r="C48" s="0" t="n">
        <v>14.3186979660301</v>
      </c>
      <c r="D48" s="0" t="n">
        <v>19.939867178485</v>
      </c>
      <c r="E48" s="3" t="n">
        <v>-5.62116921245493</v>
      </c>
    </row>
    <row r="49" customFormat="false" ht="12.75" hidden="false" customHeight="false" outlineLevel="0" collapsed="false">
      <c r="A49" s="0" t="s">
        <v>2001</v>
      </c>
      <c r="B49" s="0" t="s">
        <v>2002</v>
      </c>
      <c r="C49" s="0" t="n">
        <v>10.0293533044583</v>
      </c>
      <c r="D49" s="0" t="n">
        <v>15.6142278892954</v>
      </c>
      <c r="E49" s="3" t="n">
        <v>-5.58487458483712</v>
      </c>
    </row>
    <row r="50" customFormat="false" ht="12.75" hidden="false" customHeight="false" outlineLevel="0" collapsed="false">
      <c r="A50" s="0" t="s">
        <v>2646</v>
      </c>
      <c r="B50" s="0" t="s">
        <v>2647</v>
      </c>
      <c r="C50" s="0" t="n">
        <v>13.8841333556391</v>
      </c>
      <c r="D50" s="0" t="n">
        <v>19.2578746852755</v>
      </c>
      <c r="E50" s="3" t="n">
        <v>-5.37374132963641</v>
      </c>
    </row>
    <row r="51" customFormat="false" ht="12.75" hidden="false" customHeight="false" outlineLevel="0" collapsed="false">
      <c r="A51" s="0" t="s">
        <v>625</v>
      </c>
      <c r="B51" s="0" t="s">
        <v>626</v>
      </c>
      <c r="C51" s="0" t="n">
        <v>9.59448351514369</v>
      </c>
      <c r="D51" s="0" t="n">
        <v>14.9289629851318</v>
      </c>
      <c r="E51" s="3" t="n">
        <v>-5.33447946998811</v>
      </c>
    </row>
    <row r="52" customFormat="false" ht="12.75" hidden="false" customHeight="false" outlineLevel="0" collapsed="false">
      <c r="A52" s="0" t="s">
        <v>1625</v>
      </c>
      <c r="B52" s="0" t="s">
        <v>1626</v>
      </c>
      <c r="C52" s="0" t="n">
        <v>13.4648576051671</v>
      </c>
      <c r="D52" s="0" t="n">
        <v>18.7916579726598</v>
      </c>
      <c r="E52" s="3" t="n">
        <v>-5.32680036749266</v>
      </c>
    </row>
    <row r="53" customFormat="false" ht="12.75" hidden="false" customHeight="false" outlineLevel="0" collapsed="false">
      <c r="A53" s="0" t="s">
        <v>1226</v>
      </c>
      <c r="B53" s="0" t="s">
        <v>1227</v>
      </c>
      <c r="C53" s="0" t="n">
        <v>17.1709120182342</v>
      </c>
      <c r="D53" s="0" t="n">
        <v>22.4672836763521</v>
      </c>
      <c r="E53" s="3" t="n">
        <v>-5.2963716581179</v>
      </c>
    </row>
    <row r="54" customFormat="false" ht="12.75" hidden="false" customHeight="false" outlineLevel="0" collapsed="false">
      <c r="A54" s="0" t="s">
        <v>2517</v>
      </c>
      <c r="B54" s="0" t="s">
        <v>2518</v>
      </c>
      <c r="C54" s="0" t="n">
        <v>10.4443069908584</v>
      </c>
      <c r="D54" s="0" t="n">
        <v>15.6981219372088</v>
      </c>
      <c r="E54" s="3" t="n">
        <v>-5.25381494635042</v>
      </c>
    </row>
    <row r="55" customFormat="false" ht="12.75" hidden="false" customHeight="false" outlineLevel="0" collapsed="false">
      <c r="A55" s="0" t="s">
        <v>1274</v>
      </c>
      <c r="B55" s="0" t="s">
        <v>1275</v>
      </c>
      <c r="C55" s="0" t="n">
        <v>16.0971825296387</v>
      </c>
      <c r="D55" s="0" t="n">
        <v>21.2552852840117</v>
      </c>
      <c r="E55" s="3" t="n">
        <v>-5.15810275437302</v>
      </c>
    </row>
    <row r="56" customFormat="false" ht="12.75" hidden="false" customHeight="false" outlineLevel="0" collapsed="false">
      <c r="A56" s="0" t="s">
        <v>2231</v>
      </c>
      <c r="B56" s="0" t="s">
        <v>2232</v>
      </c>
      <c r="C56" s="0" t="n">
        <v>16.2758133047511</v>
      </c>
      <c r="D56" s="0" t="n">
        <v>21.4237248412332</v>
      </c>
      <c r="E56" s="3" t="n">
        <v>-5.14791153648201</v>
      </c>
    </row>
    <row r="57" customFormat="false" ht="12.75" hidden="false" customHeight="false" outlineLevel="0" collapsed="false">
      <c r="A57" s="0" t="s">
        <v>174</v>
      </c>
      <c r="B57" s="0" t="s">
        <v>175</v>
      </c>
      <c r="C57" s="0" t="n">
        <v>13.3130146585729</v>
      </c>
      <c r="D57" s="0" t="n">
        <v>18.4253321986625</v>
      </c>
      <c r="E57" s="3" t="n">
        <v>-5.11231754008963</v>
      </c>
    </row>
    <row r="58" customFormat="false" ht="12.75" hidden="false" customHeight="false" outlineLevel="0" collapsed="false">
      <c r="A58" s="0" t="s">
        <v>1447</v>
      </c>
      <c r="B58" s="0" t="s">
        <v>1448</v>
      </c>
      <c r="C58" s="0" t="n">
        <v>12.8754112685645</v>
      </c>
      <c r="D58" s="0" t="n">
        <v>17.8128438052177</v>
      </c>
      <c r="E58" s="3" t="n">
        <v>-4.93743253665318</v>
      </c>
    </row>
    <row r="59" customFormat="false" ht="12.75" hidden="false" customHeight="false" outlineLevel="0" collapsed="false">
      <c r="A59" s="0" t="s">
        <v>1228</v>
      </c>
      <c r="B59" s="0" t="s">
        <v>1229</v>
      </c>
      <c r="C59" s="0" t="n">
        <v>10.1642988468732</v>
      </c>
      <c r="D59" s="0" t="n">
        <v>14.9300077266512</v>
      </c>
      <c r="E59" s="3" t="n">
        <v>-4.76570887977805</v>
      </c>
    </row>
    <row r="60" customFormat="false" ht="12.75" hidden="false" customHeight="false" outlineLevel="0" collapsed="false">
      <c r="A60" s="0" t="s">
        <v>104</v>
      </c>
      <c r="B60" s="0" t="s">
        <v>105</v>
      </c>
      <c r="C60" s="0" t="n">
        <v>15.7143106056546</v>
      </c>
      <c r="D60" s="0" t="n">
        <v>20.4299561686303</v>
      </c>
      <c r="E60" s="3" t="n">
        <v>-4.71564556297569</v>
      </c>
    </row>
    <row r="61" customFormat="false" ht="12.75" hidden="false" customHeight="false" outlineLevel="0" collapsed="false">
      <c r="A61" s="0" t="s">
        <v>2239</v>
      </c>
      <c r="B61" s="0" t="s">
        <v>2240</v>
      </c>
      <c r="C61" s="0" t="n">
        <v>21.6208990509815</v>
      </c>
      <c r="D61" s="0" t="n">
        <v>26.2986211548828</v>
      </c>
      <c r="E61" s="3" t="n">
        <v>-4.6777221039013</v>
      </c>
    </row>
    <row r="62" customFormat="false" ht="12.75" hidden="false" customHeight="false" outlineLevel="0" collapsed="false">
      <c r="A62" s="0" t="s">
        <v>2700</v>
      </c>
      <c r="B62" s="0" t="s">
        <v>2701</v>
      </c>
      <c r="C62" s="0" t="n">
        <v>19.0276207109711</v>
      </c>
      <c r="D62" s="0" t="n">
        <v>23.6596985567523</v>
      </c>
      <c r="E62" s="3" t="n">
        <v>-4.63207784578124</v>
      </c>
    </row>
    <row r="63" customFormat="false" ht="12.75" hidden="false" customHeight="false" outlineLevel="0" collapsed="false">
      <c r="A63" s="0" t="s">
        <v>2626</v>
      </c>
      <c r="B63" s="0" t="s">
        <v>2627</v>
      </c>
      <c r="C63" s="0" t="n">
        <v>17.3670223988842</v>
      </c>
      <c r="D63" s="0" t="n">
        <v>21.9805329933208</v>
      </c>
      <c r="E63" s="3" t="n">
        <v>-4.61351059443668</v>
      </c>
    </row>
    <row r="64" customFormat="false" ht="12.75" hidden="false" customHeight="false" outlineLevel="0" collapsed="false">
      <c r="A64" s="0" t="s">
        <v>3168</v>
      </c>
      <c r="B64" s="0" t="s">
        <v>3111</v>
      </c>
      <c r="C64" s="0" t="n">
        <v>20.600142297052</v>
      </c>
      <c r="D64" s="0" t="n">
        <v>24.904039922244</v>
      </c>
      <c r="E64" s="3" t="n">
        <v>-4.303897625192</v>
      </c>
    </row>
    <row r="65" customFormat="false" ht="12.75" hidden="false" customHeight="false" outlineLevel="0" collapsed="false">
      <c r="A65" s="0" t="s">
        <v>2868</v>
      </c>
      <c r="B65" s="0" t="s">
        <v>2869</v>
      </c>
      <c r="C65" s="0" t="n">
        <v>19.3136303194955</v>
      </c>
      <c r="D65" s="0" t="n">
        <v>23.5902222669242</v>
      </c>
      <c r="E65" s="3" t="n">
        <v>-4.2765919474287</v>
      </c>
    </row>
    <row r="66" customFormat="false" ht="12.75" hidden="false" customHeight="false" outlineLevel="0" collapsed="false">
      <c r="A66" s="0" t="s">
        <v>1991</v>
      </c>
      <c r="B66" s="0" t="s">
        <v>1992</v>
      </c>
      <c r="C66" s="0" t="n">
        <v>17.1595374694627</v>
      </c>
      <c r="D66" s="0" t="n">
        <v>21.3940610177943</v>
      </c>
      <c r="E66" s="3" t="n">
        <v>-4.23452354833157</v>
      </c>
    </row>
    <row r="67" customFormat="false" ht="12.75" hidden="false" customHeight="false" outlineLevel="0" collapsed="false">
      <c r="A67" s="0" t="s">
        <v>1234</v>
      </c>
      <c r="B67" s="0" t="s">
        <v>1235</v>
      </c>
      <c r="C67" s="0" t="n">
        <v>21.4334180281438</v>
      </c>
      <c r="D67" s="0" t="n">
        <v>25.5775934238414</v>
      </c>
      <c r="E67" s="3" t="n">
        <v>-4.14417539569757</v>
      </c>
    </row>
    <row r="68" customFormat="false" ht="12.75" hidden="false" customHeight="false" outlineLevel="0" collapsed="false">
      <c r="A68" s="0" t="s">
        <v>778</v>
      </c>
      <c r="B68" s="0" t="s">
        <v>779</v>
      </c>
      <c r="C68" s="0" t="n">
        <v>19.9117621244313</v>
      </c>
      <c r="D68" s="0" t="n">
        <v>23.9225311885675</v>
      </c>
      <c r="E68" s="3" t="n">
        <v>-4.01076906413612</v>
      </c>
    </row>
    <row r="69" customFormat="false" ht="12.75" hidden="false" customHeight="false" outlineLevel="0" collapsed="false">
      <c r="A69" s="0" t="s">
        <v>2967</v>
      </c>
      <c r="B69" s="0" t="s">
        <v>2968</v>
      </c>
      <c r="C69" s="0" t="n">
        <v>20.646466861745</v>
      </c>
      <c r="D69" s="0" t="n">
        <v>24.5067671152366</v>
      </c>
      <c r="E69" s="3" t="n">
        <v>-3.86030025349162</v>
      </c>
    </row>
    <row r="70" customFormat="false" ht="12.75" hidden="false" customHeight="false" outlineLevel="0" collapsed="false">
      <c r="A70" s="0" t="s">
        <v>1353</v>
      </c>
      <c r="B70" s="0" t="s">
        <v>1354</v>
      </c>
      <c r="C70" s="0" t="n">
        <v>18.062757262548</v>
      </c>
      <c r="D70" s="0" t="n">
        <v>21.900868650697</v>
      </c>
      <c r="E70" s="3" t="n">
        <v>-3.838111388149</v>
      </c>
    </row>
    <row r="71" customFormat="false" ht="12.75" hidden="false" customHeight="false" outlineLevel="0" collapsed="false">
      <c r="A71" s="0" t="s">
        <v>1945</v>
      </c>
      <c r="B71" s="0" t="s">
        <v>1946</v>
      </c>
      <c r="C71" s="0" t="n">
        <v>18.2632480062513</v>
      </c>
      <c r="D71" s="0" t="n">
        <v>21.8911999449491</v>
      </c>
      <c r="E71" s="3" t="n">
        <v>-3.62795193869777</v>
      </c>
    </row>
    <row r="72" customFormat="false" ht="12.75" hidden="false" customHeight="false" outlineLevel="0" collapsed="false">
      <c r="A72" s="0" t="s">
        <v>768</v>
      </c>
      <c r="B72" s="0" t="s">
        <v>769</v>
      </c>
      <c r="C72" s="0" t="n">
        <v>14.218260900894</v>
      </c>
      <c r="D72" s="0" t="n">
        <v>17.8425826603326</v>
      </c>
      <c r="E72" s="3" t="n">
        <v>-3.62432175943858</v>
      </c>
    </row>
    <row r="73" customFormat="false" ht="12.75" hidden="false" customHeight="false" outlineLevel="0" collapsed="false">
      <c r="A73" s="0" t="s">
        <v>2230</v>
      </c>
      <c r="B73" s="0" t="s">
        <v>2164</v>
      </c>
      <c r="C73" s="0" t="n">
        <v>17.5955281969307</v>
      </c>
      <c r="D73" s="0" t="n">
        <v>21.1543019155827</v>
      </c>
      <c r="E73" s="3" t="n">
        <v>-3.55877371865207</v>
      </c>
    </row>
    <row r="74" customFormat="false" ht="12.75" hidden="false" customHeight="false" outlineLevel="0" collapsed="false">
      <c r="A74" s="0" t="s">
        <v>3047</v>
      </c>
      <c r="B74" s="0" t="s">
        <v>3048</v>
      </c>
      <c r="C74" s="0" t="n">
        <v>22.7345604579041</v>
      </c>
      <c r="D74" s="0" t="n">
        <v>26.2395460415685</v>
      </c>
      <c r="E74" s="3" t="n">
        <v>-3.50498558366441</v>
      </c>
    </row>
    <row r="75" customFormat="false" ht="12.75" hidden="false" customHeight="false" outlineLevel="0" collapsed="false">
      <c r="A75" s="0" t="s">
        <v>864</v>
      </c>
      <c r="B75" s="0" t="s">
        <v>865</v>
      </c>
      <c r="C75" s="0" t="n">
        <v>16.7060334741789</v>
      </c>
      <c r="D75" s="0" t="n">
        <v>20.1907813234642</v>
      </c>
      <c r="E75" s="3" t="n">
        <v>-3.48474784928529</v>
      </c>
    </row>
    <row r="76" customFormat="false" ht="12.75" hidden="false" customHeight="false" outlineLevel="0" collapsed="false">
      <c r="A76" s="0" t="s">
        <v>1847</v>
      </c>
      <c r="B76" s="0" t="s">
        <v>1848</v>
      </c>
      <c r="C76" s="0" t="n">
        <v>19.2267100613256</v>
      </c>
      <c r="D76" s="0" t="n">
        <v>22.5928626903952</v>
      </c>
      <c r="E76" s="3" t="n">
        <v>-3.36615262906956</v>
      </c>
    </row>
    <row r="77" customFormat="false" ht="12.75" hidden="false" customHeight="false" outlineLevel="0" collapsed="false">
      <c r="A77" s="0" t="s">
        <v>3093</v>
      </c>
      <c r="B77" s="0" t="s">
        <v>3094</v>
      </c>
      <c r="C77" s="0" t="n">
        <v>14.5983329922634</v>
      </c>
      <c r="D77" s="0" t="n">
        <v>17.9628888087453</v>
      </c>
      <c r="E77" s="3" t="n">
        <v>-3.36455581648182</v>
      </c>
    </row>
    <row r="78" customFormat="false" ht="12.75" hidden="false" customHeight="false" outlineLevel="0" collapsed="false">
      <c r="A78" s="0" t="s">
        <v>2577</v>
      </c>
      <c r="B78" s="0" t="s">
        <v>2578</v>
      </c>
      <c r="C78" s="0" t="n">
        <v>17.9645180495305</v>
      </c>
      <c r="D78" s="0" t="n">
        <v>21.2324417174989</v>
      </c>
      <c r="E78" s="3" t="n">
        <v>-3.26792366796835</v>
      </c>
    </row>
    <row r="79" customFormat="false" ht="12.75" hidden="false" customHeight="false" outlineLevel="0" collapsed="false">
      <c r="A79" s="0" t="s">
        <v>669</v>
      </c>
      <c r="B79" s="0" t="s">
        <v>670</v>
      </c>
      <c r="C79" s="0" t="n">
        <v>22.2908970712247</v>
      </c>
      <c r="D79" s="0" t="n">
        <v>25.4114429204828</v>
      </c>
      <c r="E79" s="3" t="n">
        <v>-3.12054584925811</v>
      </c>
    </row>
    <row r="80" customFormat="false" ht="12.75" hidden="false" customHeight="false" outlineLevel="0" collapsed="false">
      <c r="A80" s="0" t="s">
        <v>2005</v>
      </c>
      <c r="B80" s="0" t="s">
        <v>2006</v>
      </c>
      <c r="C80" s="0" t="n">
        <v>18.0999303931163</v>
      </c>
      <c r="D80" s="0" t="n">
        <v>21.1792487835278</v>
      </c>
      <c r="E80" s="3" t="n">
        <v>-3.0793183904115</v>
      </c>
    </row>
    <row r="81" customFormat="false" ht="12.75" hidden="false" customHeight="false" outlineLevel="0" collapsed="false">
      <c r="A81" s="0" t="s">
        <v>2206</v>
      </c>
      <c r="B81" s="0" t="s">
        <v>2207</v>
      </c>
      <c r="C81" s="0" t="n">
        <v>21.7261668326948</v>
      </c>
      <c r="D81" s="0" t="n">
        <v>24.7552063623118</v>
      </c>
      <c r="E81" s="3" t="n">
        <v>-3.02903952961696</v>
      </c>
    </row>
    <row r="82" customFormat="false" ht="12.75" hidden="false" customHeight="false" outlineLevel="0" collapsed="false">
      <c r="A82" s="0" t="s">
        <v>2804</v>
      </c>
      <c r="B82" s="0" t="s">
        <v>2805</v>
      </c>
      <c r="C82" s="0" t="n">
        <v>16.1804363653342</v>
      </c>
      <c r="D82" s="0" t="n">
        <v>19.186417739683</v>
      </c>
      <c r="E82" s="3" t="n">
        <v>-3.00598137434879</v>
      </c>
    </row>
    <row r="83" customFormat="false" ht="12.75" hidden="false" customHeight="false" outlineLevel="0" collapsed="false">
      <c r="A83" s="0" t="s">
        <v>96</v>
      </c>
      <c r="B83" s="0" t="s">
        <v>97</v>
      </c>
      <c r="C83" s="0" t="n">
        <v>17.0898141755352</v>
      </c>
      <c r="D83" s="0" t="n">
        <v>20.043523700026</v>
      </c>
      <c r="E83" s="3" t="n">
        <v>-2.95370952449079</v>
      </c>
    </row>
    <row r="84" customFormat="false" ht="12.75" hidden="false" customHeight="false" outlineLevel="0" collapsed="false">
      <c r="A84" s="0" t="s">
        <v>593</v>
      </c>
      <c r="B84" s="0" t="s">
        <v>594</v>
      </c>
      <c r="C84" s="0" t="n">
        <v>22.6906183729637</v>
      </c>
      <c r="D84" s="0" t="n">
        <v>25.598015466428</v>
      </c>
      <c r="E84" s="3" t="n">
        <v>-2.90739709346432</v>
      </c>
    </row>
    <row r="85" customFormat="false" ht="12.75" hidden="false" customHeight="false" outlineLevel="0" collapsed="false">
      <c r="A85" s="0" t="s">
        <v>355</v>
      </c>
      <c r="B85" s="0" t="s">
        <v>356</v>
      </c>
      <c r="C85" s="0" t="n">
        <v>20.1749460342699</v>
      </c>
      <c r="D85" s="0" t="n">
        <v>22.8805906592368</v>
      </c>
      <c r="E85" s="3" t="n">
        <v>-2.7056446249669</v>
      </c>
    </row>
    <row r="86" customFormat="false" ht="12.75" hidden="false" customHeight="false" outlineLevel="0" collapsed="false">
      <c r="A86" s="0" t="s">
        <v>102</v>
      </c>
      <c r="B86" s="0" t="s">
        <v>103</v>
      </c>
      <c r="C86" s="0" t="n">
        <v>16.3299873507876</v>
      </c>
      <c r="D86" s="0" t="n">
        <v>19.0154669111136</v>
      </c>
      <c r="E86" s="3" t="n">
        <v>-2.68547956032608</v>
      </c>
    </row>
    <row r="87" customFormat="false" ht="12.75" hidden="false" customHeight="false" outlineLevel="0" collapsed="false">
      <c r="A87" s="0" t="s">
        <v>2780</v>
      </c>
      <c r="B87" s="0" t="s">
        <v>2781</v>
      </c>
      <c r="C87" s="0" t="n">
        <v>21.0046561356828</v>
      </c>
      <c r="D87" s="0" t="n">
        <v>23.6887234053006</v>
      </c>
      <c r="E87" s="3" t="n">
        <v>-2.68406726961789</v>
      </c>
    </row>
    <row r="88" customFormat="false" ht="12.75" hidden="false" customHeight="false" outlineLevel="0" collapsed="false">
      <c r="A88" s="0" t="s">
        <v>2569</v>
      </c>
      <c r="B88" s="0" t="s">
        <v>2570</v>
      </c>
      <c r="C88" s="0" t="n">
        <v>16.4407193851101</v>
      </c>
      <c r="D88" s="0" t="n">
        <v>19.0601956906767</v>
      </c>
      <c r="E88" s="3" t="n">
        <v>-2.6194763055666</v>
      </c>
    </row>
    <row r="89" customFormat="false" ht="12.75" hidden="false" customHeight="false" outlineLevel="0" collapsed="false">
      <c r="A89" s="0" t="s">
        <v>1367</v>
      </c>
      <c r="B89" s="0" t="s">
        <v>1368</v>
      </c>
      <c r="C89" s="0" t="n">
        <v>21.8054412681694</v>
      </c>
      <c r="D89" s="0" t="n">
        <v>24.4142587488521</v>
      </c>
      <c r="E89" s="3" t="n">
        <v>-2.60881748068271</v>
      </c>
    </row>
    <row r="90" customFormat="false" ht="12.75" hidden="false" customHeight="false" outlineLevel="0" collapsed="false">
      <c r="A90" s="0" t="s">
        <v>2153</v>
      </c>
      <c r="B90" s="0" t="s">
        <v>2154</v>
      </c>
      <c r="C90" s="0" t="n">
        <v>17.7611377061971</v>
      </c>
      <c r="D90" s="0" t="n">
        <v>20.3080351290031</v>
      </c>
      <c r="E90" s="3" t="n">
        <v>-2.54689742280602</v>
      </c>
    </row>
    <row r="91" customFormat="false" ht="12.75" hidden="false" customHeight="false" outlineLevel="0" collapsed="false">
      <c r="A91" s="0" t="s">
        <v>2724</v>
      </c>
      <c r="B91" s="0" t="s">
        <v>2725</v>
      </c>
      <c r="C91" s="0" t="n">
        <v>18.4590871730382</v>
      </c>
      <c r="D91" s="0" t="n">
        <v>20.9869991055993</v>
      </c>
      <c r="E91" s="3" t="n">
        <v>-2.52791193256112</v>
      </c>
    </row>
    <row r="92" customFormat="false" ht="12.75" hidden="false" customHeight="false" outlineLevel="0" collapsed="false">
      <c r="A92" s="0" t="s">
        <v>2200</v>
      </c>
      <c r="B92" s="0" t="s">
        <v>2201</v>
      </c>
      <c r="C92" s="0" t="n">
        <v>20.1029813118457</v>
      </c>
      <c r="D92" s="0" t="n">
        <v>22.5584589237683</v>
      </c>
      <c r="E92" s="3" t="n">
        <v>-2.45547761192263</v>
      </c>
    </row>
    <row r="93" customFormat="false" ht="12.75" hidden="false" customHeight="false" outlineLevel="0" collapsed="false">
      <c r="A93" s="0" t="s">
        <v>517</v>
      </c>
      <c r="B93" s="0" t="s">
        <v>518</v>
      </c>
      <c r="C93" s="0" t="n">
        <v>20.395508603472</v>
      </c>
      <c r="D93" s="0" t="n">
        <v>22.8355351814286</v>
      </c>
      <c r="E93" s="3" t="n">
        <v>-2.44002657795656</v>
      </c>
    </row>
    <row r="94" customFormat="false" ht="12.75" hidden="false" customHeight="false" outlineLevel="0" collapsed="false">
      <c r="A94" s="0" t="s">
        <v>3095</v>
      </c>
      <c r="B94" s="0" t="s">
        <v>3096</v>
      </c>
      <c r="C94" s="0" t="n">
        <v>20.6353420297462</v>
      </c>
      <c r="D94" s="0" t="n">
        <v>22.9550453740125</v>
      </c>
      <c r="E94" s="3" t="n">
        <v>-2.31970334426629</v>
      </c>
    </row>
    <row r="95" customFormat="false" ht="12.75" hidden="false" customHeight="false" outlineLevel="0" collapsed="false">
      <c r="A95" s="0" t="s">
        <v>3049</v>
      </c>
      <c r="B95" s="0" t="s">
        <v>3050</v>
      </c>
      <c r="C95" s="0" t="n">
        <v>18.5446118511778</v>
      </c>
      <c r="D95" s="0" t="n">
        <v>20.8430515054071</v>
      </c>
      <c r="E95" s="3" t="n">
        <v>-2.29843965422924</v>
      </c>
    </row>
    <row r="96" customFormat="false" ht="12.75" hidden="false" customHeight="false" outlineLevel="0" collapsed="false">
      <c r="A96" s="0" t="s">
        <v>2664</v>
      </c>
      <c r="B96" s="0" t="s">
        <v>2665</v>
      </c>
      <c r="C96" s="0" t="n">
        <v>17.8374738223748</v>
      </c>
      <c r="D96" s="0" t="n">
        <v>19.9747475259886</v>
      </c>
      <c r="E96" s="3" t="n">
        <v>-2.13727370361372</v>
      </c>
    </row>
    <row r="97" customFormat="false" ht="12.75" hidden="false" customHeight="false" outlineLevel="0" collapsed="false">
      <c r="A97" s="0" t="s">
        <v>2812</v>
      </c>
      <c r="B97" s="0" t="s">
        <v>2813</v>
      </c>
      <c r="C97" s="0" t="n">
        <v>18.664892640146</v>
      </c>
      <c r="D97" s="0" t="n">
        <v>20.7860845332133</v>
      </c>
      <c r="E97" s="3" t="n">
        <v>-2.12119189306729</v>
      </c>
    </row>
    <row r="98" customFormat="false" ht="12.75" hidden="false" customHeight="false" outlineLevel="0" collapsed="false">
      <c r="A98" s="0" t="s">
        <v>194</v>
      </c>
      <c r="B98" s="0" t="s">
        <v>195</v>
      </c>
      <c r="C98" s="0" t="n">
        <v>21.8840558275836</v>
      </c>
      <c r="D98" s="0" t="n">
        <v>23.9074712732471</v>
      </c>
      <c r="E98" s="3" t="n">
        <v>-2.02341544566345</v>
      </c>
    </row>
    <row r="99" customFormat="false" ht="12.75" hidden="false" customHeight="false" outlineLevel="0" collapsed="false">
      <c r="A99" s="0" t="s">
        <v>1299</v>
      </c>
      <c r="B99" s="0" t="s">
        <v>1300</v>
      </c>
      <c r="C99" s="0" t="n">
        <v>22.6510624041002</v>
      </c>
      <c r="D99" s="0" t="n">
        <v>24.6056693592334</v>
      </c>
      <c r="E99" s="3" t="n">
        <v>-1.95460695513321</v>
      </c>
    </row>
    <row r="100" customFormat="false" ht="12.75" hidden="false" customHeight="false" outlineLevel="0" collapsed="false">
      <c r="A100" s="0" t="s">
        <v>1154</v>
      </c>
      <c r="B100" s="0" t="s">
        <v>1155</v>
      </c>
      <c r="C100" s="0" t="n">
        <v>23.3398632029364</v>
      </c>
      <c r="D100" s="0" t="n">
        <v>25.1927100501616</v>
      </c>
      <c r="E100" s="3" t="n">
        <v>-1.85284684722518</v>
      </c>
    </row>
    <row r="101" customFormat="false" ht="12.75" hidden="false" customHeight="false" outlineLevel="0" collapsed="false">
      <c r="A101" s="0" t="s">
        <v>2872</v>
      </c>
      <c r="B101" s="0" t="s">
        <v>2873</v>
      </c>
      <c r="C101" s="0" t="n">
        <v>22.2900730841023</v>
      </c>
      <c r="D101" s="0" t="n">
        <v>24.0904742659169</v>
      </c>
      <c r="E101" s="3" t="n">
        <v>-1.8004011818146</v>
      </c>
    </row>
    <row r="102" customFormat="false" ht="12.75" hidden="false" customHeight="false" outlineLevel="0" collapsed="false">
      <c r="A102" s="0" t="s">
        <v>2245</v>
      </c>
      <c r="B102" s="0" t="s">
        <v>2246</v>
      </c>
      <c r="C102" s="0" t="n">
        <v>22.3432005535171</v>
      </c>
      <c r="D102" s="0" t="n">
        <v>24.1286698862419</v>
      </c>
      <c r="E102" s="3" t="n">
        <v>-1.78546933272485</v>
      </c>
    </row>
    <row r="103" customFormat="false" ht="12.75" hidden="false" customHeight="false" outlineLevel="0" collapsed="false">
      <c r="A103" s="0" t="s">
        <v>2415</v>
      </c>
      <c r="B103" s="0" t="s">
        <v>2416</v>
      </c>
      <c r="C103" s="0" t="n">
        <v>22.3729545222995</v>
      </c>
      <c r="D103" s="0" t="n">
        <v>24.0898247934618</v>
      </c>
      <c r="E103" s="3" t="n">
        <v>-1.71687027116228</v>
      </c>
    </row>
    <row r="104" customFormat="false" ht="12.75" hidden="false" customHeight="false" outlineLevel="0" collapsed="false">
      <c r="A104" s="0" t="s">
        <v>154</v>
      </c>
      <c r="B104" s="0" t="s">
        <v>155</v>
      </c>
      <c r="C104" s="0" t="n">
        <v>21.487856325198</v>
      </c>
      <c r="D104" s="0" t="n">
        <v>23.1889533504427</v>
      </c>
      <c r="E104" s="3" t="n">
        <v>-1.70109702524464</v>
      </c>
    </row>
    <row r="105" customFormat="false" ht="12.75" hidden="false" customHeight="false" outlineLevel="0" collapsed="false">
      <c r="A105" s="0" t="s">
        <v>3197</v>
      </c>
      <c r="B105" s="0" t="s">
        <v>3198</v>
      </c>
      <c r="C105" s="0" t="n">
        <v>21.9874083783152</v>
      </c>
      <c r="D105" s="0" t="n">
        <v>23.6090715785872</v>
      </c>
      <c r="E105" s="3" t="n">
        <v>-1.62166320027195</v>
      </c>
    </row>
    <row r="106" customFormat="false" ht="12.75" hidden="false" customHeight="false" outlineLevel="0" collapsed="false">
      <c r="A106" s="0" t="s">
        <v>1287</v>
      </c>
      <c r="B106" s="0" t="s">
        <v>1288</v>
      </c>
      <c r="C106" s="0" t="n">
        <v>21.9125653724779</v>
      </c>
      <c r="D106" s="0" t="n">
        <v>23.5011573706494</v>
      </c>
      <c r="E106" s="3" t="n">
        <v>-1.5885919981715</v>
      </c>
    </row>
    <row r="107" customFormat="false" ht="12.75" hidden="false" customHeight="false" outlineLevel="0" collapsed="false">
      <c r="A107" s="0" t="s">
        <v>2491</v>
      </c>
      <c r="B107" s="0" t="s">
        <v>2492</v>
      </c>
      <c r="C107" s="0" t="n">
        <v>23.7424343646826</v>
      </c>
      <c r="D107" s="0" t="n">
        <v>25.3033349904568</v>
      </c>
      <c r="E107" s="3" t="n">
        <v>-1.56090062577418</v>
      </c>
    </row>
    <row r="108" customFormat="false" ht="12.75" hidden="false" customHeight="false" outlineLevel="0" collapsed="false">
      <c r="A108" s="0" t="s">
        <v>3035</v>
      </c>
      <c r="B108" s="0" t="s">
        <v>3036</v>
      </c>
      <c r="C108" s="0" t="n">
        <v>26.011733451124</v>
      </c>
      <c r="D108" s="0" t="n">
        <v>27.4324877445208</v>
      </c>
      <c r="E108" s="3" t="n">
        <v>-1.42075429339678</v>
      </c>
    </row>
    <row r="109" customFormat="false" ht="12.75" hidden="false" customHeight="false" outlineLevel="0" collapsed="false">
      <c r="A109" s="0" t="s">
        <v>2255</v>
      </c>
      <c r="B109" s="0" t="s">
        <v>2256</v>
      </c>
      <c r="C109" s="0" t="n">
        <v>18.6295958147494</v>
      </c>
      <c r="D109" s="0" t="n">
        <v>20.0388899910853</v>
      </c>
      <c r="E109" s="3" t="n">
        <v>-1.40929417633589</v>
      </c>
    </row>
    <row r="110" customFormat="false" ht="12.75" hidden="false" customHeight="false" outlineLevel="0" collapsed="false">
      <c r="A110" s="0" t="s">
        <v>2704</v>
      </c>
      <c r="B110" s="0" t="s">
        <v>2705</v>
      </c>
      <c r="C110" s="0" t="n">
        <v>21.9508727909528</v>
      </c>
      <c r="D110" s="0" t="n">
        <v>23.319925947135</v>
      </c>
      <c r="E110" s="3" t="n">
        <v>-1.36905315618225</v>
      </c>
    </row>
    <row r="111" customFormat="false" ht="12.75" hidden="false" customHeight="false" outlineLevel="0" collapsed="false">
      <c r="A111" s="0" t="s">
        <v>2047</v>
      </c>
      <c r="B111" s="0" t="s">
        <v>2048</v>
      </c>
      <c r="C111" s="0" t="n">
        <v>24.6836240697105</v>
      </c>
      <c r="D111" s="0" t="n">
        <v>25.9308104960377</v>
      </c>
      <c r="E111" s="3" t="n">
        <v>-1.24718642632719</v>
      </c>
    </row>
    <row r="112" customFormat="false" ht="12.75" hidden="false" customHeight="false" outlineLevel="0" collapsed="false">
      <c r="A112" s="0" t="s">
        <v>1192</v>
      </c>
      <c r="B112" s="0" t="s">
        <v>1193</v>
      </c>
      <c r="C112" s="0" t="n">
        <v>19.6965460247416</v>
      </c>
      <c r="D112" s="0" t="n">
        <v>20.8621703320455</v>
      </c>
      <c r="E112" s="3" t="n">
        <v>-1.16562430730395</v>
      </c>
    </row>
    <row r="113" customFormat="false" ht="12.75" hidden="false" customHeight="false" outlineLevel="0" collapsed="false">
      <c r="A113" s="0" t="s">
        <v>2722</v>
      </c>
      <c r="B113" s="0" t="s">
        <v>2723</v>
      </c>
      <c r="C113" s="0" t="n">
        <v>26.0430615125659</v>
      </c>
      <c r="D113" s="0" t="n">
        <v>27.0036762800783</v>
      </c>
      <c r="E113" s="3" t="n">
        <v>-0.960614767512375</v>
      </c>
    </row>
    <row r="114" customFormat="false" ht="12.75" hidden="false" customHeight="false" outlineLevel="0" collapsed="false">
      <c r="A114" s="0" t="s">
        <v>2407</v>
      </c>
      <c r="B114" s="0" t="s">
        <v>2408</v>
      </c>
      <c r="C114" s="0" t="n">
        <v>21.4971080365055</v>
      </c>
      <c r="D114" s="0" t="n">
        <v>22.3647263127905</v>
      </c>
      <c r="E114" s="3" t="n">
        <v>-0.867618276285015</v>
      </c>
    </row>
    <row r="115" customFormat="false" ht="12.75" hidden="false" customHeight="false" outlineLevel="0" collapsed="false">
      <c r="A115" s="0" t="s">
        <v>1651</v>
      </c>
      <c r="B115" s="0" t="s">
        <v>1652</v>
      </c>
      <c r="C115" s="0" t="n">
        <v>22.9978430561365</v>
      </c>
      <c r="D115" s="0" t="n">
        <v>23.8496164728145</v>
      </c>
      <c r="E115" s="3" t="n">
        <v>-0.851773416677982</v>
      </c>
    </row>
    <row r="116" customFormat="false" ht="12.75" hidden="false" customHeight="false" outlineLevel="0" collapsed="false">
      <c r="A116" s="0" t="s">
        <v>1262</v>
      </c>
      <c r="B116" s="0" t="s">
        <v>1263</v>
      </c>
      <c r="C116" s="0" t="n">
        <v>17.1170833075149</v>
      </c>
      <c r="D116" s="0" t="n">
        <v>17.9550497412767</v>
      </c>
      <c r="E116" s="3" t="n">
        <v>-0.8379664337618</v>
      </c>
    </row>
    <row r="117" customFormat="false" ht="12.75" hidden="false" customHeight="false" outlineLevel="0" collapsed="false">
      <c r="A117" s="0" t="s">
        <v>202</v>
      </c>
      <c r="B117" s="0" t="s">
        <v>203</v>
      </c>
      <c r="C117" s="0" t="n">
        <v>26.2814651632643</v>
      </c>
      <c r="D117" s="0" t="n">
        <v>27.0151582390027</v>
      </c>
      <c r="E117" s="3" t="n">
        <v>-0.733693075738366</v>
      </c>
    </row>
    <row r="118" customFormat="false" ht="12.75" hidden="false" customHeight="false" outlineLevel="0" collapsed="false">
      <c r="A118" s="0" t="s">
        <v>3039</v>
      </c>
      <c r="B118" s="0" t="s">
        <v>3040</v>
      </c>
      <c r="C118" s="0" t="n">
        <v>26.8230316021032</v>
      </c>
      <c r="D118" s="0" t="n">
        <v>27.5554761094642</v>
      </c>
      <c r="E118" s="3" t="n">
        <v>-0.732444507360999</v>
      </c>
    </row>
    <row r="119" customFormat="false" ht="12.75" hidden="false" customHeight="false" outlineLevel="0" collapsed="false">
      <c r="A119" s="0" t="s">
        <v>2224</v>
      </c>
      <c r="B119" s="0" t="s">
        <v>2225</v>
      </c>
      <c r="C119" s="0" t="n">
        <v>21.2685232877512</v>
      </c>
      <c r="D119" s="0" t="n">
        <v>21.8810016782217</v>
      </c>
      <c r="E119" s="3" t="n">
        <v>-0.612478390470518</v>
      </c>
    </row>
    <row r="120" customFormat="false" ht="12.75" hidden="false" customHeight="false" outlineLevel="0" collapsed="false">
      <c r="A120" s="0" t="s">
        <v>2049</v>
      </c>
      <c r="B120" s="0" t="s">
        <v>2050</v>
      </c>
      <c r="C120" s="0" t="n">
        <v>21.4413979660052</v>
      </c>
      <c r="D120" s="0" t="n">
        <v>22.0400696393874</v>
      </c>
      <c r="E120" s="3" t="n">
        <v>-0.598671673382192</v>
      </c>
    </row>
    <row r="121" customFormat="false" ht="12.75" hidden="false" customHeight="false" outlineLevel="0" collapsed="false">
      <c r="A121" s="0" t="s">
        <v>2920</v>
      </c>
      <c r="B121" s="0" t="s">
        <v>2921</v>
      </c>
      <c r="C121" s="0" t="n">
        <v>29.6575588174874</v>
      </c>
      <c r="D121" s="0" t="n">
        <v>29.912693781641</v>
      </c>
      <c r="E121" s="3" t="n">
        <v>-0.255134964153594</v>
      </c>
    </row>
    <row r="122" customFormat="false" ht="12.75" hidden="false" customHeight="false" outlineLevel="0" collapsed="false">
      <c r="A122" s="0" t="s">
        <v>3118</v>
      </c>
      <c r="B122" s="0" t="s">
        <v>3119</v>
      </c>
      <c r="C122" s="0" t="n">
        <v>23.8153638373167</v>
      </c>
      <c r="D122" s="0" t="n">
        <v>23.01727213579</v>
      </c>
      <c r="E122" s="3" t="n">
        <v>0.798091701526694</v>
      </c>
    </row>
    <row r="123" customFormat="false" ht="12.75" hidden="false" customHeight="false" outlineLevel="0" collapsed="false">
      <c r="A123" s="0" t="s">
        <v>2249</v>
      </c>
      <c r="B123" s="0" t="s">
        <v>2250</v>
      </c>
      <c r="C123" s="0" t="n">
        <v>23.6788749585253</v>
      </c>
      <c r="D123" s="0" t="n">
        <v>22.7994604486058</v>
      </c>
      <c r="E123" s="3" t="n">
        <v>0.879414509919418</v>
      </c>
    </row>
    <row r="124" customFormat="false" ht="12.75" hidden="false" customHeight="false" outlineLevel="0" collapsed="false">
      <c r="A124" s="0" t="s">
        <v>54</v>
      </c>
      <c r="B124" s="0" t="s">
        <v>55</v>
      </c>
      <c r="C124" s="0" t="n">
        <v>26.7168380282332</v>
      </c>
      <c r="D124" s="0" t="n">
        <v>25.8253223828149</v>
      </c>
      <c r="E124" s="3" t="n">
        <v>0.89151564541832</v>
      </c>
    </row>
    <row r="125" customFormat="false" ht="12.75" hidden="false" customHeight="false" outlineLevel="0" collapsed="false">
      <c r="A125" s="0" t="s">
        <v>1272</v>
      </c>
      <c r="B125" s="0" t="s">
        <v>1273</v>
      </c>
      <c r="C125" s="0" t="n">
        <v>24.7738050007137</v>
      </c>
      <c r="D125" s="0" t="n">
        <v>23.8240006699765</v>
      </c>
      <c r="E125" s="3" t="n">
        <v>0.949804330737187</v>
      </c>
    </row>
    <row r="126" customFormat="false" ht="12.75" hidden="false" customHeight="false" outlineLevel="0" collapsed="false">
      <c r="A126" s="0" t="s">
        <v>2884</v>
      </c>
      <c r="B126" s="0" t="s">
        <v>2885</v>
      </c>
      <c r="C126" s="0" t="n">
        <v>22.4371898406065</v>
      </c>
      <c r="D126" s="0" t="n">
        <v>21.4767955749909</v>
      </c>
      <c r="E126" s="3" t="n">
        <v>0.960394265615601</v>
      </c>
    </row>
    <row r="127" customFormat="false" ht="12.75" hidden="false" customHeight="false" outlineLevel="0" collapsed="false">
      <c r="A127" s="0" t="s">
        <v>1771</v>
      </c>
      <c r="B127" s="0" t="s">
        <v>1772</v>
      </c>
      <c r="C127" s="0" t="n">
        <v>23.1132453111577</v>
      </c>
      <c r="D127" s="0" t="n">
        <v>22.0769841684825</v>
      </c>
      <c r="E127" s="3" t="n">
        <v>1.03626114267519</v>
      </c>
    </row>
    <row r="128" customFormat="false" ht="12.75" hidden="false" customHeight="false" outlineLevel="0" collapsed="false">
      <c r="A128" s="0" t="s">
        <v>752</v>
      </c>
      <c r="B128" s="0" t="s">
        <v>753</v>
      </c>
      <c r="C128" s="0" t="n">
        <v>24.0168025181554</v>
      </c>
      <c r="D128" s="0" t="n">
        <v>22.9394200703158</v>
      </c>
      <c r="E128" s="3" t="n">
        <v>1.0773824478396</v>
      </c>
    </row>
    <row r="129" customFormat="false" ht="12.75" hidden="false" customHeight="false" outlineLevel="0" collapsed="false">
      <c r="A129" s="0" t="s">
        <v>2157</v>
      </c>
      <c r="B129" s="0" t="s">
        <v>2158</v>
      </c>
      <c r="C129" s="0" t="n">
        <v>21.6427132279549</v>
      </c>
      <c r="D129" s="0" t="n">
        <v>20.5650335629759</v>
      </c>
      <c r="E129" s="3" t="n">
        <v>1.07767966497901</v>
      </c>
    </row>
    <row r="130" customFormat="false" ht="12.75" hidden="false" customHeight="false" outlineLevel="0" collapsed="false">
      <c r="A130" s="0" t="s">
        <v>2493</v>
      </c>
      <c r="B130" s="0" t="s">
        <v>2494</v>
      </c>
      <c r="C130" s="0" t="n">
        <v>20.4607602851501</v>
      </c>
      <c r="D130" s="0" t="n">
        <v>19.3330031282292</v>
      </c>
      <c r="E130" s="3" t="n">
        <v>1.12775715692085</v>
      </c>
    </row>
    <row r="131" customFormat="false" ht="12.75" hidden="false" customHeight="false" outlineLevel="0" collapsed="false">
      <c r="A131" s="0" t="s">
        <v>1561</v>
      </c>
      <c r="B131" s="0" t="s">
        <v>1562</v>
      </c>
      <c r="C131" s="0" t="n">
        <v>22.4874155545139</v>
      </c>
      <c r="D131" s="0" t="n">
        <v>21.2990768743021</v>
      </c>
      <c r="E131" s="3" t="n">
        <v>1.1883386802118</v>
      </c>
    </row>
    <row r="132" customFormat="false" ht="12.75" hidden="false" customHeight="false" outlineLevel="0" collapsed="false">
      <c r="A132" s="0" t="s">
        <v>212</v>
      </c>
      <c r="B132" s="0" t="s">
        <v>213</v>
      </c>
      <c r="C132" s="0" t="n">
        <v>22.3151679615611</v>
      </c>
      <c r="D132" s="0" t="n">
        <v>21.0920087706805</v>
      </c>
      <c r="E132" s="3" t="n">
        <v>1.2231591908806</v>
      </c>
    </row>
    <row r="133" customFormat="false" ht="12.75" hidden="false" customHeight="false" outlineLevel="0" collapsed="false">
      <c r="A133" s="0" t="s">
        <v>2063</v>
      </c>
      <c r="B133" s="0" t="s">
        <v>2064</v>
      </c>
      <c r="C133" s="0" t="n">
        <v>21.1891530250867</v>
      </c>
      <c r="D133" s="0" t="n">
        <v>19.9438516046257</v>
      </c>
      <c r="E133" s="3" t="n">
        <v>1.24530142046099</v>
      </c>
    </row>
    <row r="134" customFormat="false" ht="12.75" hidden="false" customHeight="false" outlineLevel="0" collapsed="false">
      <c r="A134" s="0" t="s">
        <v>2457</v>
      </c>
      <c r="B134" s="0" t="s">
        <v>2458</v>
      </c>
      <c r="C134" s="0" t="n">
        <v>24.9213425756544</v>
      </c>
      <c r="D134" s="0" t="n">
        <v>23.6290468313639</v>
      </c>
      <c r="E134" s="3" t="n">
        <v>1.29229574429049</v>
      </c>
    </row>
    <row r="135" customFormat="false" ht="12.75" hidden="false" customHeight="false" outlineLevel="0" collapsed="false">
      <c r="A135" s="0" t="s">
        <v>1805</v>
      </c>
      <c r="B135" s="0" t="s">
        <v>1806</v>
      </c>
      <c r="C135" s="0" t="n">
        <v>24.6965261059194</v>
      </c>
      <c r="D135" s="0" t="n">
        <v>23.3675803152241</v>
      </c>
      <c r="E135" s="3" t="n">
        <v>1.32894579069533</v>
      </c>
    </row>
    <row r="136" customFormat="false" ht="12.75" hidden="false" customHeight="false" outlineLevel="0" collapsed="false">
      <c r="A136" s="0" t="s">
        <v>86</v>
      </c>
      <c r="B136" s="0" t="s">
        <v>87</v>
      </c>
      <c r="C136" s="0" t="n">
        <v>23.2436373266592</v>
      </c>
      <c r="D136" s="0" t="n">
        <v>21.9083203781068</v>
      </c>
      <c r="E136" s="3" t="n">
        <v>1.33531694855246</v>
      </c>
    </row>
    <row r="137" customFormat="false" ht="12.75" hidden="false" customHeight="false" outlineLevel="0" collapsed="false">
      <c r="A137" s="0" t="s">
        <v>343</v>
      </c>
      <c r="B137" s="0" t="s">
        <v>344</v>
      </c>
      <c r="C137" s="0" t="n">
        <v>26.0589612092146</v>
      </c>
      <c r="D137" s="0" t="n">
        <v>24.7123785115469</v>
      </c>
      <c r="E137" s="3" t="n">
        <v>1.34658269766774</v>
      </c>
    </row>
    <row r="138" customFormat="false" ht="12.75" hidden="false" customHeight="false" outlineLevel="0" collapsed="false">
      <c r="A138" s="0" t="s">
        <v>1823</v>
      </c>
      <c r="B138" s="0" t="s">
        <v>1824</v>
      </c>
      <c r="C138" s="0" t="n">
        <v>22.4023433544828</v>
      </c>
      <c r="D138" s="0" t="n">
        <v>21.0545844771193</v>
      </c>
      <c r="E138" s="3" t="n">
        <v>1.34775887736358</v>
      </c>
    </row>
    <row r="139" customFormat="false" ht="12.75" hidden="false" customHeight="false" outlineLevel="0" collapsed="false">
      <c r="A139" s="0" t="s">
        <v>1343</v>
      </c>
      <c r="B139" s="0" t="s">
        <v>1344</v>
      </c>
      <c r="C139" s="0" t="n">
        <v>21.8367649703672</v>
      </c>
      <c r="D139" s="0" t="n">
        <v>20.4737026733191</v>
      </c>
      <c r="E139" s="3" t="n">
        <v>1.36306229704804</v>
      </c>
    </row>
    <row r="140" customFormat="false" ht="12.75" hidden="false" customHeight="false" outlineLevel="0" collapsed="false">
      <c r="A140" s="0" t="s">
        <v>1031</v>
      </c>
      <c r="B140" s="0" t="s">
        <v>1032</v>
      </c>
      <c r="C140" s="0" t="n">
        <v>23.9086364091521</v>
      </c>
      <c r="D140" s="0" t="n">
        <v>22.529683966614</v>
      </c>
      <c r="E140" s="3" t="n">
        <v>1.37895244253808</v>
      </c>
    </row>
    <row r="141" customFormat="false" ht="12.75" hidden="false" customHeight="false" outlineLevel="0" collapsed="false">
      <c r="A141" s="0" t="s">
        <v>989</v>
      </c>
      <c r="B141" s="0" t="s">
        <v>990</v>
      </c>
      <c r="C141" s="0" t="n">
        <v>21.159294569224</v>
      </c>
      <c r="D141" s="0" t="n">
        <v>19.7765000494449</v>
      </c>
      <c r="E141" s="3" t="n">
        <v>1.38279451977917</v>
      </c>
    </row>
    <row r="142" customFormat="false" ht="12.75" hidden="false" customHeight="false" outlineLevel="0" collapsed="false">
      <c r="A142" s="0" t="s">
        <v>673</v>
      </c>
      <c r="B142" s="0" t="s">
        <v>674</v>
      </c>
      <c r="C142" s="0" t="n">
        <v>23.3898419170238</v>
      </c>
      <c r="D142" s="0" t="n">
        <v>21.9878093402749</v>
      </c>
      <c r="E142" s="3" t="n">
        <v>1.40203257674891</v>
      </c>
    </row>
    <row r="143" customFormat="false" ht="12.75" hidden="false" customHeight="false" outlineLevel="0" collapsed="false">
      <c r="A143" s="0" t="s">
        <v>2658</v>
      </c>
      <c r="B143" s="0" t="s">
        <v>2659</v>
      </c>
      <c r="C143" s="0" t="n">
        <v>21.9088412174762</v>
      </c>
      <c r="D143" s="0" t="n">
        <v>20.4797053697733</v>
      </c>
      <c r="E143" s="3" t="n">
        <v>1.42913584770294</v>
      </c>
    </row>
    <row r="144" customFormat="false" ht="12.75" hidden="false" customHeight="false" outlineLevel="0" collapsed="false">
      <c r="A144" s="0" t="s">
        <v>124</v>
      </c>
      <c r="B144" s="0" t="s">
        <v>125</v>
      </c>
      <c r="C144" s="0" t="n">
        <v>21.7191541058076</v>
      </c>
      <c r="D144" s="0" t="n">
        <v>20.2397150856948</v>
      </c>
      <c r="E144" s="3" t="n">
        <v>1.47943902011279</v>
      </c>
    </row>
    <row r="145" customFormat="false" ht="12.75" hidden="false" customHeight="false" outlineLevel="0" collapsed="false">
      <c r="A145" s="0" t="s">
        <v>2556</v>
      </c>
      <c r="B145" s="0" t="s">
        <v>2557</v>
      </c>
      <c r="C145" s="0" t="n">
        <v>22.9496070535175</v>
      </c>
      <c r="D145" s="0" t="n">
        <v>21.4653516661248</v>
      </c>
      <c r="E145" s="3" t="n">
        <v>1.48425538739269</v>
      </c>
    </row>
    <row r="146" customFormat="false" ht="12.75" hidden="false" customHeight="false" outlineLevel="0" collapsed="false">
      <c r="A146" s="0" t="s">
        <v>1311</v>
      </c>
      <c r="B146" s="0" t="s">
        <v>1312</v>
      </c>
      <c r="C146" s="0" t="n">
        <v>21.7997160212318</v>
      </c>
      <c r="D146" s="0" t="n">
        <v>20.2827561582202</v>
      </c>
      <c r="E146" s="3" t="n">
        <v>1.51695986301159</v>
      </c>
    </row>
    <row r="147" customFormat="false" ht="12.75" hidden="false" customHeight="false" outlineLevel="0" collapsed="false">
      <c r="A147" s="0" t="s">
        <v>1889</v>
      </c>
      <c r="B147" s="0" t="s">
        <v>1890</v>
      </c>
      <c r="C147" s="0" t="n">
        <v>23.6392249524463</v>
      </c>
      <c r="D147" s="0" t="n">
        <v>22.0824640894904</v>
      </c>
      <c r="E147" s="3" t="n">
        <v>1.55676086295585</v>
      </c>
    </row>
    <row r="148" customFormat="false" ht="12.75" hidden="false" customHeight="false" outlineLevel="0" collapsed="false">
      <c r="A148" s="0" t="s">
        <v>287</v>
      </c>
      <c r="B148" s="0" t="s">
        <v>288</v>
      </c>
      <c r="C148" s="0" t="n">
        <v>18.1704686392671</v>
      </c>
      <c r="D148" s="0" t="n">
        <v>16.552695586036</v>
      </c>
      <c r="E148" s="3" t="n">
        <v>1.61777305323111</v>
      </c>
    </row>
    <row r="149" customFormat="false" ht="12.75" hidden="false" customHeight="false" outlineLevel="0" collapsed="false">
      <c r="A149" s="0" t="s">
        <v>2451</v>
      </c>
      <c r="B149" s="0" t="s">
        <v>2452</v>
      </c>
      <c r="C149" s="0" t="n">
        <v>23.2198259905496</v>
      </c>
      <c r="D149" s="0" t="n">
        <v>21.587123422261</v>
      </c>
      <c r="E149" s="3" t="n">
        <v>1.63270256828861</v>
      </c>
    </row>
    <row r="150" customFormat="false" ht="12.75" hidden="false" customHeight="false" outlineLevel="0" collapsed="false">
      <c r="A150" s="0" t="s">
        <v>429</v>
      </c>
      <c r="B150" s="0" t="s">
        <v>430</v>
      </c>
      <c r="C150" s="0" t="n">
        <v>19.969826875504</v>
      </c>
      <c r="D150" s="0" t="n">
        <v>18.3190091220732</v>
      </c>
      <c r="E150" s="3" t="n">
        <v>1.65081775343075</v>
      </c>
    </row>
    <row r="151" customFormat="false" ht="12.75" hidden="false" customHeight="false" outlineLevel="0" collapsed="false">
      <c r="A151" s="0" t="s">
        <v>2351</v>
      </c>
      <c r="B151" s="0" t="s">
        <v>2352</v>
      </c>
      <c r="C151" s="0" t="n">
        <v>28.3184040692572</v>
      </c>
      <c r="D151" s="0" t="n">
        <v>26.6293568178797</v>
      </c>
      <c r="E151" s="3" t="n">
        <v>1.68904725137747</v>
      </c>
    </row>
    <row r="152" customFormat="false" ht="12.75" hidden="false" customHeight="false" outlineLevel="0" collapsed="false">
      <c r="A152" s="0" t="s">
        <v>277</v>
      </c>
      <c r="B152" s="0" t="s">
        <v>278</v>
      </c>
      <c r="C152" s="0" t="n">
        <v>20.393403996027</v>
      </c>
      <c r="D152" s="0" t="n">
        <v>18.6556456279692</v>
      </c>
      <c r="E152" s="3" t="n">
        <v>1.73775836805781</v>
      </c>
    </row>
    <row r="153" customFormat="false" ht="12.75" hidden="false" customHeight="false" outlineLevel="0" collapsed="false">
      <c r="A153" s="0" t="s">
        <v>2299</v>
      </c>
      <c r="B153" s="0" t="s">
        <v>2300</v>
      </c>
      <c r="C153" s="0" t="n">
        <v>23.1116019771974</v>
      </c>
      <c r="D153" s="0" t="n">
        <v>21.3313105026237</v>
      </c>
      <c r="E153" s="3" t="n">
        <v>1.78029147457369</v>
      </c>
    </row>
    <row r="154" customFormat="false" ht="12.75" hidden="false" customHeight="false" outlineLevel="0" collapsed="false">
      <c r="A154" s="0" t="s">
        <v>1171</v>
      </c>
      <c r="B154" s="0" t="s">
        <v>1172</v>
      </c>
      <c r="C154" s="0" t="n">
        <v>26.653597172203</v>
      </c>
      <c r="D154" s="0" t="n">
        <v>24.8103427936241</v>
      </c>
      <c r="E154" s="3" t="n">
        <v>1.84325437857895</v>
      </c>
    </row>
    <row r="155" customFormat="false" ht="12.75" hidden="false" customHeight="false" outlineLevel="0" collapsed="false">
      <c r="A155" s="0" t="s">
        <v>2379</v>
      </c>
      <c r="B155" s="0" t="s">
        <v>2380</v>
      </c>
      <c r="C155" s="0" t="n">
        <v>23.8170522037543</v>
      </c>
      <c r="D155" s="0" t="n">
        <v>21.9578098090159</v>
      </c>
      <c r="E155" s="3" t="n">
        <v>1.85924239473842</v>
      </c>
    </row>
    <row r="156" customFormat="false" ht="12.75" hidden="false" customHeight="false" outlineLevel="0" collapsed="false">
      <c r="A156" s="0" t="s">
        <v>1907</v>
      </c>
      <c r="B156" s="0" t="s">
        <v>1908</v>
      </c>
      <c r="C156" s="0" t="n">
        <v>25.3190140202611</v>
      </c>
      <c r="D156" s="0" t="n">
        <v>23.2956010721019</v>
      </c>
      <c r="E156" s="3" t="n">
        <v>2.02341294815919</v>
      </c>
    </row>
    <row r="157" customFormat="false" ht="12.75" hidden="false" customHeight="false" outlineLevel="0" collapsed="false">
      <c r="A157" s="0" t="s">
        <v>2359</v>
      </c>
      <c r="B157" s="0" t="s">
        <v>2360</v>
      </c>
      <c r="C157" s="0" t="n">
        <v>23.5162729784602</v>
      </c>
      <c r="D157" s="0" t="n">
        <v>21.4123889655034</v>
      </c>
      <c r="E157" s="3" t="n">
        <v>2.10388401295685</v>
      </c>
    </row>
    <row r="158" customFormat="false" ht="12.75" hidden="false" customHeight="false" outlineLevel="0" collapsed="false">
      <c r="A158" s="0" t="s">
        <v>511</v>
      </c>
      <c r="B158" s="0" t="s">
        <v>512</v>
      </c>
      <c r="C158" s="0" t="n">
        <v>24.3336618231873</v>
      </c>
      <c r="D158" s="0" t="n">
        <v>22.228375960224</v>
      </c>
      <c r="E158" s="3" t="n">
        <v>2.10528586296338</v>
      </c>
    </row>
    <row r="159" customFormat="false" ht="12.75" hidden="false" customHeight="false" outlineLevel="0" collapsed="false">
      <c r="A159" s="0" t="s">
        <v>72</v>
      </c>
      <c r="B159" s="0" t="s">
        <v>73</v>
      </c>
      <c r="C159" s="0" t="n">
        <v>20.4076204301074</v>
      </c>
      <c r="D159" s="0" t="n">
        <v>18.2173505894819</v>
      </c>
      <c r="E159" s="3" t="n">
        <v>2.1902698406255</v>
      </c>
    </row>
    <row r="160" customFormat="false" ht="12.75" hidden="false" customHeight="false" outlineLevel="0" collapsed="false">
      <c r="A160" s="0" t="s">
        <v>780</v>
      </c>
      <c r="B160" s="0" t="s">
        <v>781</v>
      </c>
      <c r="C160" s="0" t="n">
        <v>20.5580263218304</v>
      </c>
      <c r="D160" s="0" t="n">
        <v>18.1649520849611</v>
      </c>
      <c r="E160" s="3" t="n">
        <v>2.39307423686927</v>
      </c>
    </row>
    <row r="161" customFormat="false" ht="12.75" hidden="false" customHeight="false" outlineLevel="0" collapsed="false">
      <c r="A161" s="0" t="s">
        <v>1092</v>
      </c>
      <c r="B161" s="0" t="s">
        <v>1093</v>
      </c>
      <c r="C161" s="0" t="n">
        <v>22.5642342784786</v>
      </c>
      <c r="D161" s="0" t="n">
        <v>20.1530732006475</v>
      </c>
      <c r="E161" s="3" t="n">
        <v>2.41116107783115</v>
      </c>
    </row>
    <row r="162" customFormat="false" ht="12.75" hidden="false" customHeight="false" outlineLevel="0" collapsed="false">
      <c r="A162" s="0" t="s">
        <v>1813</v>
      </c>
      <c r="B162" s="0" t="s">
        <v>1814</v>
      </c>
      <c r="C162" s="0" t="n">
        <v>23.3262998527421</v>
      </c>
      <c r="D162" s="0" t="n">
        <v>20.89406933557</v>
      </c>
      <c r="E162" s="3" t="n">
        <v>2.43223051717208</v>
      </c>
    </row>
    <row r="163" customFormat="false" ht="12.75" hidden="false" customHeight="false" outlineLevel="0" collapsed="false">
      <c r="A163" s="0" t="s">
        <v>653</v>
      </c>
      <c r="B163" s="0" t="s">
        <v>654</v>
      </c>
      <c r="C163" s="0" t="n">
        <v>23.0997360744117</v>
      </c>
      <c r="D163" s="0" t="n">
        <v>20.6632286797828</v>
      </c>
      <c r="E163" s="3" t="n">
        <v>2.43650739462888</v>
      </c>
    </row>
    <row r="164" customFormat="false" ht="12.75" hidden="false" customHeight="false" outlineLevel="0" collapsed="false">
      <c r="A164" s="0" t="s">
        <v>38</v>
      </c>
      <c r="B164" s="0" t="s">
        <v>39</v>
      </c>
      <c r="C164" s="0" t="n">
        <v>21.6082493008358</v>
      </c>
      <c r="D164" s="0" t="n">
        <v>19.0926638848059</v>
      </c>
      <c r="E164" s="3" t="n">
        <v>2.51558541602994</v>
      </c>
    </row>
    <row r="165" customFormat="false" ht="12.75" hidden="false" customHeight="false" outlineLevel="0" collapsed="false">
      <c r="A165" s="0" t="s">
        <v>2317</v>
      </c>
      <c r="B165" s="0" t="s">
        <v>2318</v>
      </c>
      <c r="C165" s="0" t="n">
        <v>20.8900543449363</v>
      </c>
      <c r="D165" s="0" t="n">
        <v>18.2191234908426</v>
      </c>
      <c r="E165" s="3" t="n">
        <v>2.6709308540937</v>
      </c>
    </row>
    <row r="166" customFormat="false" ht="12.75" hidden="false" customHeight="false" outlineLevel="0" collapsed="false">
      <c r="A166" s="0" t="s">
        <v>589</v>
      </c>
      <c r="B166" s="0" t="s">
        <v>590</v>
      </c>
      <c r="C166" s="0" t="n">
        <v>22.69948613704</v>
      </c>
      <c r="D166" s="0" t="n">
        <v>20.0232990652992</v>
      </c>
      <c r="E166" s="3" t="n">
        <v>2.67618707174087</v>
      </c>
    </row>
    <row r="167" customFormat="false" ht="12.75" hidden="false" customHeight="false" outlineLevel="0" collapsed="false">
      <c r="A167" s="0" t="s">
        <v>1742</v>
      </c>
      <c r="B167" s="0" t="s">
        <v>1122</v>
      </c>
      <c r="C167" s="0" t="n">
        <v>22.2390731875088</v>
      </c>
      <c r="D167" s="0" t="n">
        <v>19.5153080419644</v>
      </c>
      <c r="E167" s="3" t="n">
        <v>2.72376514554445</v>
      </c>
    </row>
    <row r="168" customFormat="false" ht="12.75" hidden="false" customHeight="false" outlineLevel="0" collapsed="false">
      <c r="A168" s="0" t="s">
        <v>1932</v>
      </c>
      <c r="B168" s="0" t="s">
        <v>1933</v>
      </c>
      <c r="C168" s="0" t="n">
        <v>24.6300959900332</v>
      </c>
      <c r="D168" s="0" t="n">
        <v>21.8803509066489</v>
      </c>
      <c r="E168" s="3" t="n">
        <v>2.74974508338432</v>
      </c>
    </row>
    <row r="169" customFormat="false" ht="12.75" hidden="false" customHeight="false" outlineLevel="0" collapsed="false">
      <c r="A169" s="0" t="s">
        <v>3009</v>
      </c>
      <c r="B169" s="0" t="s">
        <v>3010</v>
      </c>
      <c r="C169" s="0" t="n">
        <v>23.9279164966011</v>
      </c>
      <c r="D169" s="0" t="n">
        <v>21.1665451190323</v>
      </c>
      <c r="E169" s="3" t="n">
        <v>2.76137137756887</v>
      </c>
    </row>
    <row r="170" customFormat="false" ht="12.75" hidden="false" customHeight="false" outlineLevel="0" collapsed="false">
      <c r="A170" s="0" t="s">
        <v>2608</v>
      </c>
      <c r="B170" s="0" t="s">
        <v>2609</v>
      </c>
      <c r="C170" s="0" t="n">
        <v>19.7437974886332</v>
      </c>
      <c r="D170" s="0" t="n">
        <v>16.7947207750173</v>
      </c>
      <c r="E170" s="3" t="n">
        <v>2.94907671361585</v>
      </c>
    </row>
    <row r="171" customFormat="false" ht="12.75" hidden="false" customHeight="false" outlineLevel="0" collapsed="false">
      <c r="A171" s="0" t="s">
        <v>2017</v>
      </c>
      <c r="B171" s="0" t="s">
        <v>2018</v>
      </c>
      <c r="C171" s="0" t="n">
        <v>21.5583401287485</v>
      </c>
      <c r="D171" s="0" t="n">
        <v>18.5886793903592</v>
      </c>
      <c r="E171" s="3" t="n">
        <v>2.96966073838932</v>
      </c>
    </row>
    <row r="172" customFormat="false" ht="12.75" hidden="false" customHeight="false" outlineLevel="0" collapsed="false">
      <c r="A172" s="0" t="s">
        <v>3171</v>
      </c>
      <c r="B172" s="0" t="s">
        <v>3172</v>
      </c>
      <c r="C172" s="0" t="n">
        <v>19.659003320926</v>
      </c>
      <c r="D172" s="0" t="n">
        <v>16.6687127718559</v>
      </c>
      <c r="E172" s="3" t="n">
        <v>2.99029054907008</v>
      </c>
    </row>
    <row r="173" customFormat="false" ht="12.75" hidden="false" customHeight="false" outlineLevel="0" collapsed="false">
      <c r="A173" s="0" t="s">
        <v>2309</v>
      </c>
      <c r="B173" s="0" t="s">
        <v>2310</v>
      </c>
      <c r="C173" s="0" t="n">
        <v>20.0956062963192</v>
      </c>
      <c r="D173" s="0" t="n">
        <v>17.0183639323467</v>
      </c>
      <c r="E173" s="3" t="n">
        <v>3.07724236397251</v>
      </c>
    </row>
    <row r="174" customFormat="false" ht="12.75" hidden="false" customHeight="false" outlineLevel="0" collapsed="false">
      <c r="A174" s="0" t="s">
        <v>2287</v>
      </c>
      <c r="B174" s="0" t="s">
        <v>2288</v>
      </c>
      <c r="C174" s="0" t="n">
        <v>23.4804049140672</v>
      </c>
      <c r="D174" s="0" t="n">
        <v>20.3919255560891</v>
      </c>
      <c r="E174" s="3" t="n">
        <v>3.08847935797805</v>
      </c>
    </row>
    <row r="175" customFormat="false" ht="12.75" hidden="false" customHeight="false" outlineLevel="0" collapsed="false">
      <c r="A175" s="0" t="s">
        <v>2065</v>
      </c>
      <c r="B175" s="0" t="s">
        <v>2066</v>
      </c>
      <c r="C175" s="0" t="n">
        <v>21.3817121111422</v>
      </c>
      <c r="D175" s="0" t="n">
        <v>18.212348953688</v>
      </c>
      <c r="E175" s="3" t="n">
        <v>3.16936315745417</v>
      </c>
    </row>
    <row r="176" customFormat="false" ht="12.75" hidden="false" customHeight="false" outlineLevel="0" collapsed="false">
      <c r="A176" s="0" t="s">
        <v>495</v>
      </c>
      <c r="B176" s="0" t="s">
        <v>496</v>
      </c>
      <c r="C176" s="0" t="n">
        <v>19.4820858946363</v>
      </c>
      <c r="D176" s="0" t="n">
        <v>16.2871388233375</v>
      </c>
      <c r="E176" s="3" t="n">
        <v>3.1949470712988</v>
      </c>
    </row>
    <row r="177" customFormat="false" ht="12.75" hidden="false" customHeight="false" outlineLevel="0" collapsed="false">
      <c r="A177" s="0" t="s">
        <v>2281</v>
      </c>
      <c r="B177" s="0" t="s">
        <v>2282</v>
      </c>
      <c r="C177" s="0" t="n">
        <v>24.7671409919162</v>
      </c>
      <c r="D177" s="0" t="n">
        <v>21.566433021771</v>
      </c>
      <c r="E177" s="3" t="n">
        <v>3.20070797014519</v>
      </c>
    </row>
    <row r="178" customFormat="false" ht="12.75" hidden="false" customHeight="false" outlineLevel="0" collapsed="false">
      <c r="A178" s="0" t="s">
        <v>2283</v>
      </c>
      <c r="B178" s="0" t="s">
        <v>2284</v>
      </c>
      <c r="C178" s="0" t="n">
        <v>23.5271181050604</v>
      </c>
      <c r="D178" s="0" t="n">
        <v>20.2770320213298</v>
      </c>
      <c r="E178" s="3" t="n">
        <v>3.25008608373057</v>
      </c>
    </row>
    <row r="179" customFormat="false" ht="12.75" hidden="false" customHeight="false" outlineLevel="0" collapsed="false">
      <c r="A179" s="0" t="s">
        <v>645</v>
      </c>
      <c r="B179" s="0" t="s">
        <v>646</v>
      </c>
      <c r="C179" s="0" t="n">
        <v>22.2641298668574</v>
      </c>
      <c r="D179" s="0" t="n">
        <v>18.9612186926023</v>
      </c>
      <c r="E179" s="3" t="n">
        <v>3.30291117425505</v>
      </c>
    </row>
    <row r="180" customFormat="false" ht="12.75" hidden="false" customHeight="false" outlineLevel="0" collapsed="false">
      <c r="A180" s="0" t="s">
        <v>26</v>
      </c>
      <c r="B180" s="0" t="s">
        <v>27</v>
      </c>
      <c r="C180" s="0" t="n">
        <v>21.3290133404673</v>
      </c>
      <c r="D180" s="0" t="n">
        <v>18.0251003340174</v>
      </c>
      <c r="E180" s="3" t="n">
        <v>3.3039130064499</v>
      </c>
    </row>
    <row r="181" customFormat="false" ht="12.75" hidden="false" customHeight="false" outlineLevel="0" collapsed="false">
      <c r="A181" s="0" t="s">
        <v>1479</v>
      </c>
      <c r="B181" s="0" t="s">
        <v>1480</v>
      </c>
      <c r="C181" s="0" t="n">
        <v>22.5726159621093</v>
      </c>
      <c r="D181" s="0" t="n">
        <v>19.2087336161111</v>
      </c>
      <c r="E181" s="3" t="n">
        <v>3.36388234599818</v>
      </c>
    </row>
    <row r="182" customFormat="false" ht="12.75" hidden="false" customHeight="false" outlineLevel="0" collapsed="false">
      <c r="A182" s="0" t="s">
        <v>2307</v>
      </c>
      <c r="B182" s="0" t="s">
        <v>2308</v>
      </c>
      <c r="C182" s="0" t="n">
        <v>21.9773941883747</v>
      </c>
      <c r="D182" s="0" t="n">
        <v>18.3952507989493</v>
      </c>
      <c r="E182" s="3" t="n">
        <v>3.5821433894254</v>
      </c>
    </row>
    <row r="183" customFormat="false" ht="12.75" hidden="false" customHeight="false" outlineLevel="0" collapsed="false">
      <c r="A183" s="0" t="s">
        <v>641</v>
      </c>
      <c r="B183" s="0" t="s">
        <v>642</v>
      </c>
      <c r="C183" s="0" t="n">
        <v>19.8079300467112</v>
      </c>
      <c r="D183" s="0" t="n">
        <v>16.1428786405233</v>
      </c>
      <c r="E183" s="3" t="n">
        <v>3.66505140618786</v>
      </c>
    </row>
    <row r="184" customFormat="false" ht="12.75" hidden="false" customHeight="false" outlineLevel="0" collapsed="false">
      <c r="A184" s="0" t="s">
        <v>2449</v>
      </c>
      <c r="B184" s="0" t="s">
        <v>2450</v>
      </c>
      <c r="C184" s="0" t="n">
        <v>26.2562781835515</v>
      </c>
      <c r="D184" s="0" t="n">
        <v>22.5570870742229</v>
      </c>
      <c r="E184" s="3" t="n">
        <v>3.69919110932858</v>
      </c>
    </row>
    <row r="185" customFormat="false" ht="12.75" hidden="false" customHeight="false" outlineLevel="0" collapsed="false">
      <c r="A185" s="0" t="s">
        <v>2055</v>
      </c>
      <c r="B185" s="0" t="s">
        <v>2056</v>
      </c>
      <c r="C185" s="0" t="n">
        <v>21.5534124386538</v>
      </c>
      <c r="D185" s="0" t="n">
        <v>17.8343963426472</v>
      </c>
      <c r="E185" s="3" t="n">
        <v>3.71901609600663</v>
      </c>
    </row>
    <row r="186" customFormat="false" ht="12.75" hidden="false" customHeight="false" outlineLevel="0" collapsed="false">
      <c r="A186" s="0" t="s">
        <v>30</v>
      </c>
      <c r="B186" s="0" t="s">
        <v>31</v>
      </c>
      <c r="C186" s="0" t="n">
        <v>14.8526079534293</v>
      </c>
      <c r="D186" s="0" t="n">
        <v>11.0099020953251</v>
      </c>
      <c r="E186" s="3" t="n">
        <v>3.84270585810425</v>
      </c>
    </row>
    <row r="187" customFormat="false" ht="12.75" hidden="false" customHeight="false" outlineLevel="0" collapsed="false">
      <c r="A187" s="0" t="s">
        <v>465</v>
      </c>
      <c r="B187" s="0" t="s">
        <v>466</v>
      </c>
      <c r="C187" s="0" t="n">
        <v>24.470127426047</v>
      </c>
      <c r="D187" s="0" t="n">
        <v>20.5710794661347</v>
      </c>
      <c r="E187" s="3" t="n">
        <v>3.89904795991236</v>
      </c>
    </row>
    <row r="188" customFormat="false" ht="12.75" hidden="false" customHeight="false" outlineLevel="0" collapsed="false">
      <c r="A188" s="0" t="s">
        <v>2297</v>
      </c>
      <c r="B188" s="0" t="s">
        <v>2298</v>
      </c>
      <c r="C188" s="0" t="n">
        <v>22.5412093496267</v>
      </c>
      <c r="D188" s="0" t="n">
        <v>18.5114589085559</v>
      </c>
      <c r="E188" s="3" t="n">
        <v>4.02975044107075</v>
      </c>
    </row>
    <row r="189" customFormat="false" ht="12.75" hidden="false" customHeight="false" outlineLevel="0" collapsed="false">
      <c r="A189" s="0" t="s">
        <v>1138</v>
      </c>
      <c r="B189" s="0" t="s">
        <v>1139</v>
      </c>
      <c r="C189" s="0" t="n">
        <v>15.4827898463228</v>
      </c>
      <c r="D189" s="0" t="n">
        <v>11.435924758996</v>
      </c>
      <c r="E189" s="3" t="n">
        <v>4.04686508732673</v>
      </c>
    </row>
    <row r="190" customFormat="false" ht="12.75" hidden="false" customHeight="false" outlineLevel="0" collapsed="false">
      <c r="A190" s="0" t="s">
        <v>160</v>
      </c>
      <c r="B190" s="0" t="s">
        <v>161</v>
      </c>
      <c r="C190" s="0" t="n">
        <v>21.5371439397578</v>
      </c>
      <c r="D190" s="0" t="n">
        <v>17.4894557159528</v>
      </c>
      <c r="E190" s="3" t="n">
        <v>4.04768822380501</v>
      </c>
    </row>
    <row r="191" customFormat="false" ht="12.75" hidden="false" customHeight="false" outlineLevel="0" collapsed="false">
      <c r="A191" s="0" t="s">
        <v>190</v>
      </c>
      <c r="B191" s="0" t="s">
        <v>191</v>
      </c>
      <c r="C191" s="0" t="n">
        <v>26.7567165411349</v>
      </c>
      <c r="D191" s="0" t="n">
        <v>22.6852323227809</v>
      </c>
      <c r="E191" s="3" t="n">
        <v>4.07148421835405</v>
      </c>
    </row>
    <row r="192" customFormat="false" ht="12.75" hidden="false" customHeight="false" outlineLevel="0" collapsed="false">
      <c r="A192" s="0" t="s">
        <v>2375</v>
      </c>
      <c r="B192" s="0" t="s">
        <v>2376</v>
      </c>
      <c r="C192" s="0" t="n">
        <v>21.8653924936344</v>
      </c>
      <c r="D192" s="0" t="n">
        <v>17.784389470816</v>
      </c>
      <c r="E192" s="3" t="n">
        <v>4.08100302281843</v>
      </c>
    </row>
    <row r="193" customFormat="false" ht="12.75" hidden="false" customHeight="false" outlineLevel="0" collapsed="false">
      <c r="A193" s="0" t="s">
        <v>537</v>
      </c>
      <c r="B193" s="0" t="s">
        <v>538</v>
      </c>
      <c r="C193" s="0" t="n">
        <v>21.0591685763834</v>
      </c>
      <c r="D193" s="0" t="n">
        <v>16.9643678502868</v>
      </c>
      <c r="E193" s="3" t="n">
        <v>4.09480072609659</v>
      </c>
    </row>
    <row r="194" customFormat="false" ht="12.75" hidden="false" customHeight="false" outlineLevel="0" collapsed="false">
      <c r="A194" s="0" t="s">
        <v>2850</v>
      </c>
      <c r="B194" s="0" t="s">
        <v>2851</v>
      </c>
      <c r="C194" s="0" t="n">
        <v>21.8074915656182</v>
      </c>
      <c r="D194" s="0" t="n">
        <v>17.7053052141638</v>
      </c>
      <c r="E194" s="3" t="n">
        <v>4.10218635145436</v>
      </c>
    </row>
    <row r="195" customFormat="false" ht="12.75" hidden="false" customHeight="false" outlineLevel="0" collapsed="false">
      <c r="A195" s="0" t="s">
        <v>1915</v>
      </c>
      <c r="B195" s="0" t="s">
        <v>1916</v>
      </c>
      <c r="C195" s="0" t="n">
        <v>17.4308709415104</v>
      </c>
      <c r="D195" s="0" t="n">
        <v>13.2624800735406</v>
      </c>
      <c r="E195" s="3" t="n">
        <v>4.16839086796986</v>
      </c>
    </row>
    <row r="196" customFormat="false" ht="12.75" hidden="false" customHeight="false" outlineLevel="0" collapsed="false">
      <c r="A196" s="0" t="s">
        <v>2656</v>
      </c>
      <c r="B196" s="0" t="s">
        <v>2657</v>
      </c>
      <c r="C196" s="0" t="n">
        <v>19.4575300890374</v>
      </c>
      <c r="D196" s="0" t="n">
        <v>15.219594979267</v>
      </c>
      <c r="E196" s="3" t="n">
        <v>4.23793510977037</v>
      </c>
    </row>
    <row r="197" customFormat="false" ht="12.75" hidden="false" customHeight="false" outlineLevel="0" collapsed="false">
      <c r="A197" s="0" t="s">
        <v>232</v>
      </c>
      <c r="B197" s="0" t="s">
        <v>233</v>
      </c>
      <c r="C197" s="0" t="n">
        <v>21.9747833375564</v>
      </c>
      <c r="D197" s="0" t="n">
        <v>17.7327489288847</v>
      </c>
      <c r="E197" s="3" t="n">
        <v>4.24203440867172</v>
      </c>
    </row>
    <row r="198" customFormat="false" ht="12.75" hidden="false" customHeight="false" outlineLevel="0" collapsed="false">
      <c r="A198" s="0" t="s">
        <v>691</v>
      </c>
      <c r="B198" s="0" t="s">
        <v>692</v>
      </c>
      <c r="C198" s="0" t="n">
        <v>19.6135666475338</v>
      </c>
      <c r="D198" s="0" t="n">
        <v>15.327819463926</v>
      </c>
      <c r="E198" s="3" t="n">
        <v>4.28574718360779</v>
      </c>
    </row>
    <row r="199" customFormat="false" ht="12.75" hidden="false" customHeight="false" outlineLevel="0" collapsed="false">
      <c r="A199" s="0" t="s">
        <v>1096</v>
      </c>
      <c r="B199" s="0" t="s">
        <v>1097</v>
      </c>
      <c r="C199" s="0" t="n">
        <v>21.9925751409027</v>
      </c>
      <c r="D199" s="0" t="n">
        <v>17.6875989246854</v>
      </c>
      <c r="E199" s="3" t="n">
        <v>4.30497621621735</v>
      </c>
    </row>
    <row r="200" customFormat="false" ht="12.75" hidden="false" customHeight="false" outlineLevel="0" collapsed="false">
      <c r="A200" s="0" t="s">
        <v>2995</v>
      </c>
      <c r="B200" s="0" t="s">
        <v>2996</v>
      </c>
      <c r="C200" s="0" t="n">
        <v>25.3368877443392</v>
      </c>
      <c r="D200" s="0" t="n">
        <v>21.0308164286378</v>
      </c>
      <c r="E200" s="3" t="n">
        <v>4.30607131570132</v>
      </c>
    </row>
    <row r="201" customFormat="false" ht="12.75" hidden="false" customHeight="false" outlineLevel="0" collapsed="false">
      <c r="A201" s="0" t="s">
        <v>1481</v>
      </c>
      <c r="B201" s="0" t="s">
        <v>1482</v>
      </c>
      <c r="C201" s="0" t="n">
        <v>20.6528344432841</v>
      </c>
      <c r="D201" s="0" t="n">
        <v>16.0888673110221</v>
      </c>
      <c r="E201" s="3" t="n">
        <v>4.56396713226197</v>
      </c>
    </row>
    <row r="202" customFormat="false" ht="12.75" hidden="false" customHeight="false" outlineLevel="0" collapsed="false">
      <c r="A202" s="0" t="s">
        <v>756</v>
      </c>
      <c r="B202" s="0" t="s">
        <v>757</v>
      </c>
      <c r="C202" s="0" t="n">
        <v>22.9139696577025</v>
      </c>
      <c r="D202" s="0" t="n">
        <v>18.0852209075609</v>
      </c>
      <c r="E202" s="3" t="n">
        <v>4.82874875014165</v>
      </c>
    </row>
    <row r="203" customFormat="false" ht="12.75" hidden="false" customHeight="false" outlineLevel="0" collapsed="false">
      <c r="A203" s="0" t="s">
        <v>591</v>
      </c>
      <c r="B203" s="0" t="s">
        <v>592</v>
      </c>
      <c r="C203" s="0" t="n">
        <v>25.1488870895328</v>
      </c>
      <c r="D203" s="0" t="n">
        <v>20.2742985955365</v>
      </c>
      <c r="E203" s="3" t="n">
        <v>4.87458849399636</v>
      </c>
    </row>
    <row r="204" customFormat="false" ht="12.75" hidden="false" customHeight="false" outlineLevel="0" collapsed="false">
      <c r="A204" s="0" t="s">
        <v>2543</v>
      </c>
      <c r="B204" s="0" t="s">
        <v>2544</v>
      </c>
      <c r="C204" s="0" t="n">
        <v>20.4674381688028</v>
      </c>
      <c r="D204" s="0" t="n">
        <v>15.5511386914136</v>
      </c>
      <c r="E204" s="3" t="n">
        <v>4.91629947738918</v>
      </c>
    </row>
    <row r="205" customFormat="false" ht="12.75" hidden="false" customHeight="false" outlineLevel="0" collapsed="false">
      <c r="A205" s="0" t="s">
        <v>2151</v>
      </c>
      <c r="B205" s="0" t="s">
        <v>2152</v>
      </c>
      <c r="C205" s="0" t="n">
        <v>21.2421293306166</v>
      </c>
      <c r="D205" s="0" t="n">
        <v>16.2790506718647</v>
      </c>
      <c r="E205" s="3" t="n">
        <v>4.96307865875192</v>
      </c>
    </row>
    <row r="206" customFormat="false" ht="12.75" hidden="false" customHeight="false" outlineLevel="0" collapsed="false">
      <c r="A206" s="0" t="s">
        <v>262</v>
      </c>
      <c r="B206" s="0" t="s">
        <v>263</v>
      </c>
      <c r="C206" s="0" t="n">
        <v>15.1431478347655</v>
      </c>
      <c r="D206" s="0" t="n">
        <v>10.0097309971791</v>
      </c>
      <c r="E206" s="3" t="n">
        <v>5.13341683758639</v>
      </c>
    </row>
    <row r="207" customFormat="false" ht="12.75" hidden="false" customHeight="false" outlineLevel="0" collapsed="false">
      <c r="A207" s="0" t="s">
        <v>904</v>
      </c>
      <c r="B207" s="0" t="s">
        <v>905</v>
      </c>
      <c r="C207" s="0" t="n">
        <v>22.1899106018183</v>
      </c>
      <c r="D207" s="0" t="n">
        <v>17.0539278180717</v>
      </c>
      <c r="E207" s="3" t="n">
        <v>5.13598278374663</v>
      </c>
    </row>
    <row r="208" customFormat="false" ht="12.75" hidden="false" customHeight="false" outlineLevel="0" collapsed="false">
      <c r="A208" s="0" t="s">
        <v>2469</v>
      </c>
      <c r="B208" s="0" t="s">
        <v>2470</v>
      </c>
      <c r="C208" s="0" t="n">
        <v>19.3146280936748</v>
      </c>
      <c r="D208" s="0" t="n">
        <v>13.9784910035175</v>
      </c>
      <c r="E208" s="3" t="n">
        <v>5.33613709015732</v>
      </c>
    </row>
    <row r="209" customFormat="false" ht="12.75" hidden="false" customHeight="false" outlineLevel="0" collapsed="false">
      <c r="A209" s="0" t="s">
        <v>2616</v>
      </c>
      <c r="B209" s="0" t="s">
        <v>2617</v>
      </c>
      <c r="C209" s="0" t="n">
        <v>24.121220883835</v>
      </c>
      <c r="D209" s="0" t="n">
        <v>18.70383643701</v>
      </c>
      <c r="E209" s="3" t="n">
        <v>5.41738444682499</v>
      </c>
    </row>
    <row r="210" customFormat="false" ht="12.75" hidden="false" customHeight="false" outlineLevel="0" collapsed="false">
      <c r="A210" s="0" t="s">
        <v>1341</v>
      </c>
      <c r="B210" s="0" t="s">
        <v>1342</v>
      </c>
      <c r="C210" s="0" t="n">
        <v>21.7013430393175</v>
      </c>
      <c r="D210" s="0" t="n">
        <v>16.2483265828749</v>
      </c>
      <c r="E210" s="3" t="n">
        <v>5.45301645644259</v>
      </c>
    </row>
    <row r="211" customFormat="false" ht="12.75" hidden="false" customHeight="false" outlineLevel="0" collapsed="false">
      <c r="A211" s="0" t="s">
        <v>1254</v>
      </c>
      <c r="B211" s="0" t="s">
        <v>1255</v>
      </c>
      <c r="C211" s="0" t="n">
        <v>18.5310080096043</v>
      </c>
      <c r="D211" s="0" t="n">
        <v>12.9928929795027</v>
      </c>
      <c r="E211" s="3" t="n">
        <v>5.53811503010165</v>
      </c>
    </row>
    <row r="212" customFormat="false" ht="12.75" hidden="false" customHeight="false" outlineLevel="0" collapsed="false">
      <c r="A212" s="0" t="s">
        <v>2499</v>
      </c>
      <c r="B212" s="0" t="s">
        <v>2500</v>
      </c>
      <c r="C212" s="0" t="n">
        <v>21.9003748887742</v>
      </c>
      <c r="D212" s="0" t="n">
        <v>16.2796702910266</v>
      </c>
      <c r="E212" s="3" t="n">
        <v>5.62070459774755</v>
      </c>
    </row>
    <row r="213" customFormat="false" ht="12.75" hidden="false" customHeight="false" outlineLevel="0" collapsed="false">
      <c r="A213" s="0" t="s">
        <v>1483</v>
      </c>
      <c r="B213" s="0" t="s">
        <v>1484</v>
      </c>
      <c r="C213" s="0" t="n">
        <v>18.5877138821957</v>
      </c>
      <c r="D213" s="0" t="n">
        <v>12.9508381272997</v>
      </c>
      <c r="E213" s="3" t="n">
        <v>5.63687575489592</v>
      </c>
    </row>
    <row r="214" customFormat="false" ht="12.75" hidden="false" customHeight="false" outlineLevel="0" collapsed="false">
      <c r="A214" s="0" t="s">
        <v>2355</v>
      </c>
      <c r="B214" s="0" t="s">
        <v>2356</v>
      </c>
      <c r="C214" s="0" t="n">
        <v>19.9946591123056</v>
      </c>
      <c r="D214" s="0" t="n">
        <v>14.3279808049217</v>
      </c>
      <c r="E214" s="3" t="n">
        <v>5.66667830738386</v>
      </c>
    </row>
    <row r="215" customFormat="false" ht="12.75" hidden="false" customHeight="false" outlineLevel="0" collapsed="false">
      <c r="A215" s="0" t="s">
        <v>2025</v>
      </c>
      <c r="B215" s="0" t="s">
        <v>2026</v>
      </c>
      <c r="C215" s="0" t="n">
        <v>22.5719756864186</v>
      </c>
      <c r="D215" s="0" t="n">
        <v>16.7244025127814</v>
      </c>
      <c r="E215" s="3" t="n">
        <v>5.84757317363722</v>
      </c>
    </row>
    <row r="216" customFormat="false" ht="12.75" hidden="false" customHeight="false" outlineLevel="0" collapsed="false">
      <c r="A216" s="0" t="s">
        <v>317</v>
      </c>
      <c r="B216" s="0" t="s">
        <v>318</v>
      </c>
      <c r="C216" s="0" t="n">
        <v>18.4922196447802</v>
      </c>
      <c r="D216" s="0" t="n">
        <v>12.5974579209131</v>
      </c>
      <c r="E216" s="3" t="n">
        <v>5.89476172386714</v>
      </c>
    </row>
    <row r="217" customFormat="false" ht="12.75" hidden="false" customHeight="false" outlineLevel="0" collapsed="false">
      <c r="A217" s="0" t="s">
        <v>1397</v>
      </c>
      <c r="B217" s="0" t="s">
        <v>1398</v>
      </c>
      <c r="C217" s="0" t="n">
        <v>17.5551746046562</v>
      </c>
      <c r="D217" s="0" t="n">
        <v>11.6560034228472</v>
      </c>
      <c r="E217" s="3" t="n">
        <v>5.89917118180899</v>
      </c>
    </row>
    <row r="218" customFormat="false" ht="12.75" hidden="false" customHeight="false" outlineLevel="0" collapsed="false">
      <c r="A218" s="0" t="s">
        <v>2818</v>
      </c>
      <c r="B218" s="0" t="s">
        <v>2819</v>
      </c>
      <c r="C218" s="0" t="n">
        <v>21.866878025425</v>
      </c>
      <c r="D218" s="0" t="n">
        <v>15.8239692594118</v>
      </c>
      <c r="E218" s="3" t="n">
        <v>6.04290876601323</v>
      </c>
    </row>
    <row r="219" customFormat="false" ht="12.75" hidden="false" customHeight="false" outlineLevel="0" collapsed="false">
      <c r="A219" s="0" t="s">
        <v>2593</v>
      </c>
      <c r="B219" s="0" t="s">
        <v>2594</v>
      </c>
      <c r="C219" s="0" t="n">
        <v>21.1061576105179</v>
      </c>
      <c r="D219" s="0" t="n">
        <v>15.0514330296408</v>
      </c>
      <c r="E219" s="3" t="n">
        <v>6.05472458087712</v>
      </c>
    </row>
    <row r="220" customFormat="false" ht="12.75" hidden="false" customHeight="false" outlineLevel="0" collapsed="false">
      <c r="A220" s="0" t="s">
        <v>2269</v>
      </c>
      <c r="B220" s="0" t="s">
        <v>2270</v>
      </c>
      <c r="C220" s="0" t="n">
        <v>19.9072597526868</v>
      </c>
      <c r="D220" s="0" t="n">
        <v>13.8483579900029</v>
      </c>
      <c r="E220" s="3" t="n">
        <v>6.05890176268394</v>
      </c>
    </row>
    <row r="221" customFormat="false" ht="12.75" hidden="false" customHeight="false" outlineLevel="0" collapsed="false">
      <c r="A221" s="0" t="s">
        <v>2961</v>
      </c>
      <c r="B221" s="0" t="s">
        <v>2962</v>
      </c>
      <c r="C221" s="0" t="n">
        <v>17.1558177924436</v>
      </c>
      <c r="D221" s="0" t="n">
        <v>11.0154786329327</v>
      </c>
      <c r="E221" s="3" t="n">
        <v>6.14033915951094</v>
      </c>
    </row>
    <row r="222" customFormat="false" ht="12.75" hidden="false" customHeight="false" outlineLevel="0" collapsed="false">
      <c r="A222" s="0" t="s">
        <v>1232</v>
      </c>
      <c r="B222" s="0" t="s">
        <v>1233</v>
      </c>
      <c r="C222" s="0" t="n">
        <v>25.3798426727896</v>
      </c>
      <c r="D222" s="0" t="n">
        <v>19.2038188772248</v>
      </c>
      <c r="E222" s="3" t="n">
        <v>6.17602379556472</v>
      </c>
    </row>
    <row r="223" customFormat="false" ht="12.75" hidden="false" customHeight="false" outlineLevel="0" collapsed="false">
      <c r="A223" s="0" t="s">
        <v>323</v>
      </c>
      <c r="B223" s="0" t="s">
        <v>324</v>
      </c>
      <c r="C223" s="0" t="n">
        <v>18.3229571202354</v>
      </c>
      <c r="D223" s="0" t="n">
        <v>11.6244815158649</v>
      </c>
      <c r="E223" s="3" t="n">
        <v>6.69847560437051</v>
      </c>
    </row>
    <row r="224" customFormat="false" ht="12.75" hidden="false" customHeight="false" outlineLevel="0" collapsed="false">
      <c r="A224" s="0" t="s">
        <v>2319</v>
      </c>
      <c r="B224" s="0" t="s">
        <v>2320</v>
      </c>
      <c r="C224" s="0" t="n">
        <v>18.361441174941</v>
      </c>
      <c r="D224" s="0" t="n">
        <v>11.5686388988055</v>
      </c>
      <c r="E224" s="3" t="n">
        <v>6.79280227613545</v>
      </c>
    </row>
    <row r="225" customFormat="false" ht="12.75" hidden="false" customHeight="false" outlineLevel="0" collapsed="false">
      <c r="A225" s="0" t="s">
        <v>1451</v>
      </c>
      <c r="B225" s="0" t="s">
        <v>1452</v>
      </c>
      <c r="C225" s="0" t="n">
        <v>16.7587058334774</v>
      </c>
      <c r="D225" s="0" t="n">
        <v>9.92184093707449</v>
      </c>
      <c r="E225" s="3" t="n">
        <v>6.83686489640294</v>
      </c>
    </row>
    <row r="226" customFormat="false" ht="12.75" hidden="false" customHeight="false" outlineLevel="0" collapsed="false">
      <c r="A226" s="0" t="s">
        <v>2329</v>
      </c>
      <c r="B226" s="0" t="s">
        <v>2330</v>
      </c>
      <c r="C226" s="0" t="n">
        <v>24.1641438909424</v>
      </c>
      <c r="D226" s="0" t="n">
        <v>17.203139683386</v>
      </c>
      <c r="E226" s="3" t="n">
        <v>6.9610042075564</v>
      </c>
    </row>
    <row r="227" customFormat="false" ht="12.75" hidden="false" customHeight="false" outlineLevel="0" collapsed="false">
      <c r="A227" s="0" t="s">
        <v>2147</v>
      </c>
      <c r="B227" s="0" t="s">
        <v>2148</v>
      </c>
      <c r="C227" s="0" t="n">
        <v>30.3839483267466</v>
      </c>
      <c r="D227" s="0" t="n">
        <v>23.4146616895843</v>
      </c>
      <c r="E227" s="3" t="n">
        <v>6.96928663716228</v>
      </c>
    </row>
    <row r="228" customFormat="false" ht="12.75" hidden="false" customHeight="false" outlineLevel="0" collapsed="false">
      <c r="A228" s="0" t="s">
        <v>1919</v>
      </c>
      <c r="B228" s="0" t="s">
        <v>1920</v>
      </c>
      <c r="C228" s="0" t="n">
        <v>17.0158529021776</v>
      </c>
      <c r="D228" s="0" t="n">
        <v>9.97819392426809</v>
      </c>
      <c r="E228" s="3" t="n">
        <v>7.03765897790949</v>
      </c>
    </row>
    <row r="229" customFormat="false" ht="12.75" hidden="false" customHeight="false" outlineLevel="0" collapsed="false">
      <c r="A229" s="0" t="s">
        <v>2021</v>
      </c>
      <c r="B229" s="0" t="s">
        <v>2022</v>
      </c>
      <c r="C229" s="0" t="n">
        <v>21.8810746795726</v>
      </c>
      <c r="D229" s="0" t="n">
        <v>14.6642917593563</v>
      </c>
      <c r="E229" s="3" t="n">
        <v>7.21678292021635</v>
      </c>
    </row>
    <row r="230" customFormat="false" ht="12.75" hidden="false" customHeight="false" outlineLevel="0" collapsed="false">
      <c r="A230" s="0" t="s">
        <v>3059</v>
      </c>
      <c r="B230" s="0" t="s">
        <v>3060</v>
      </c>
      <c r="C230" s="0" t="n">
        <v>23.8296112390203</v>
      </c>
      <c r="D230" s="0" t="n">
        <v>16.3773280196925</v>
      </c>
      <c r="E230" s="3" t="n">
        <v>7.45228321932783</v>
      </c>
    </row>
    <row r="231" customFormat="false" ht="12.75" hidden="false" customHeight="false" outlineLevel="0" collapsed="false">
      <c r="A231" s="0" t="s">
        <v>1177</v>
      </c>
      <c r="B231" s="0" t="s">
        <v>1178</v>
      </c>
      <c r="C231" s="0" t="n">
        <v>19.7787908195593</v>
      </c>
      <c r="D231" s="0" t="n">
        <v>12.2137125114783</v>
      </c>
      <c r="E231" s="3" t="n">
        <v>7.56507830808103</v>
      </c>
    </row>
    <row r="232" customFormat="false" ht="12.75" hidden="false" customHeight="false" outlineLevel="0" collapsed="false">
      <c r="A232" s="0" t="s">
        <v>2511</v>
      </c>
      <c r="B232" s="0" t="s">
        <v>2512</v>
      </c>
      <c r="C232" s="0" t="n">
        <v>17.9366352400785</v>
      </c>
      <c r="D232" s="0" t="n">
        <v>10.2643711943195</v>
      </c>
      <c r="E232" s="3" t="n">
        <v>7.67226404575899</v>
      </c>
    </row>
    <row r="233" customFormat="false" ht="12.75" hidden="false" customHeight="false" outlineLevel="0" collapsed="false">
      <c r="A233" s="0" t="s">
        <v>1246</v>
      </c>
      <c r="B233" s="0" t="s">
        <v>1247</v>
      </c>
      <c r="C233" s="0" t="n">
        <v>18.7841618346226</v>
      </c>
      <c r="D233" s="0" t="n">
        <v>10.7624423611407</v>
      </c>
      <c r="E233" s="3" t="n">
        <v>8.02171947348188</v>
      </c>
    </row>
    <row r="234" customFormat="false" ht="12.75" hidden="false" customHeight="false" outlineLevel="0" collapsed="false">
      <c r="A234" s="0" t="s">
        <v>273</v>
      </c>
      <c r="B234" s="0" t="s">
        <v>274</v>
      </c>
      <c r="C234" s="0" t="n">
        <v>18.2642081685083</v>
      </c>
      <c r="D234" s="0" t="n">
        <v>10.0850893478474</v>
      </c>
      <c r="E234" s="3" t="n">
        <v>8.17911882066088</v>
      </c>
    </row>
    <row r="235" customFormat="false" ht="12.75" hidden="false" customHeight="false" outlineLevel="0" collapsed="false">
      <c r="A235" s="0" t="s">
        <v>2691</v>
      </c>
      <c r="B235" s="0" t="s">
        <v>2692</v>
      </c>
      <c r="C235" s="0" t="n">
        <v>18.8331330497631</v>
      </c>
      <c r="D235" s="0" t="n">
        <v>10.5992654193068</v>
      </c>
      <c r="E235" s="3" t="n">
        <v>8.23386763045628</v>
      </c>
    </row>
    <row r="236" customFormat="false" ht="12.75" hidden="false" customHeight="false" outlineLevel="0" collapsed="false">
      <c r="A236" s="0" t="s">
        <v>2672</v>
      </c>
      <c r="B236" s="0" t="s">
        <v>2673</v>
      </c>
      <c r="C236" s="0" t="n">
        <v>24.7578557333929</v>
      </c>
      <c r="D236" s="0" t="n">
        <v>16.2670775915623</v>
      </c>
      <c r="E236" s="3" t="n">
        <v>8.49077814183056</v>
      </c>
    </row>
    <row r="237" customFormat="false" ht="12.75" hidden="false" customHeight="false" outlineLevel="0" collapsed="false">
      <c r="A237" s="0" t="s">
        <v>3184</v>
      </c>
      <c r="B237" s="0" t="s">
        <v>3185</v>
      </c>
      <c r="C237" s="0" t="n">
        <v>19.8512518864154</v>
      </c>
      <c r="D237" s="0" t="n">
        <v>11.3407385787192</v>
      </c>
      <c r="E237" s="3" t="n">
        <v>8.51051330769613</v>
      </c>
    </row>
    <row r="238" customFormat="false" ht="12.75" hidden="false" customHeight="false" outlineLevel="0" collapsed="false">
      <c r="A238" s="0" t="s">
        <v>2689</v>
      </c>
      <c r="B238" s="0" t="s">
        <v>2690</v>
      </c>
      <c r="C238" s="0" t="n">
        <v>18.6441366415417</v>
      </c>
      <c r="D238" s="0" t="n">
        <v>9.92184093707449</v>
      </c>
      <c r="E238" s="3" t="n">
        <v>8.72229570446718</v>
      </c>
    </row>
    <row r="239" customFormat="false" ht="12.75" hidden="false" customHeight="false" outlineLevel="0" collapsed="false">
      <c r="A239" s="0" t="s">
        <v>2583</v>
      </c>
      <c r="B239" s="0" t="s">
        <v>2584</v>
      </c>
      <c r="C239" s="0" t="n">
        <v>26.0443414276808</v>
      </c>
      <c r="D239" s="0" t="n">
        <v>17.232166355845</v>
      </c>
      <c r="E239" s="3" t="n">
        <v>8.81217507183576</v>
      </c>
    </row>
    <row r="240" customFormat="false" ht="12.75" hidden="false" customHeight="false" outlineLevel="0" collapsed="false">
      <c r="A240" s="0" t="s">
        <v>884</v>
      </c>
      <c r="B240" s="0" t="s">
        <v>885</v>
      </c>
      <c r="C240" s="0" t="n">
        <v>23.3086187867518</v>
      </c>
      <c r="D240" s="0" t="n">
        <v>14.3320231855302</v>
      </c>
      <c r="E240" s="3" t="n">
        <v>8.97659560122155</v>
      </c>
    </row>
    <row r="241" customFormat="false" ht="12.75" hidden="false" customHeight="false" outlineLevel="0" collapsed="false">
      <c r="A241" s="0" t="s">
        <v>267</v>
      </c>
      <c r="B241" s="0" t="s">
        <v>268</v>
      </c>
      <c r="C241" s="0" t="n">
        <v>21.6589871566932</v>
      </c>
      <c r="D241" s="0" t="n">
        <v>11.5367989698633</v>
      </c>
      <c r="E241" s="3" t="n">
        <v>10.1221881868299</v>
      </c>
    </row>
    <row r="242" customFormat="false" ht="12.75" hidden="false" customHeight="false" outlineLevel="0" collapsed="false">
      <c r="A242" s="0" t="s">
        <v>271</v>
      </c>
      <c r="B242" s="0" t="s">
        <v>272</v>
      </c>
      <c r="C242" s="0" t="n">
        <v>27.8399753493352</v>
      </c>
      <c r="D242" s="0" t="n">
        <v>16.7203128445498</v>
      </c>
      <c r="E242" s="3" t="n">
        <v>11.1196625047854</v>
      </c>
    </row>
    <row r="243" customFormat="false" ht="12.75" hidden="false" customHeight="false" outlineLevel="0" collapsed="false">
      <c r="A243" s="0" t="s">
        <v>269</v>
      </c>
      <c r="B243" s="0" t="s">
        <v>270</v>
      </c>
      <c r="C243" s="0" t="n">
        <v>25.2661653085292</v>
      </c>
      <c r="D243" s="0" t="n">
        <v>14.1241011361469</v>
      </c>
      <c r="E243" s="3" t="n">
        <v>11.14206417238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0"/>
  <sheetViews>
    <sheetView showFormulas="false" showGridLines="true" showRowColHeaders="true" showZeros="true" rightToLeft="false" tabSelected="false" showOutlineSymbols="true" defaultGridColor="true" view="normal" topLeftCell="A156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1.14"/>
  </cols>
  <sheetData>
    <row r="1" customFormat="false" ht="12.75" hidden="false" customHeight="false" outlineLevel="0" collapsed="false">
      <c r="A1" s="2" t="s">
        <v>18</v>
      </c>
      <c r="B1" s="2" t="s">
        <v>19</v>
      </c>
    </row>
    <row r="2" customFormat="false" ht="12.75" hidden="false" customHeight="false" outlineLevel="0" collapsed="false">
      <c r="A2" s="0" t="s">
        <v>26</v>
      </c>
      <c r="B2" s="0" t="s">
        <v>27</v>
      </c>
    </row>
    <row r="3" customFormat="false" ht="12.75" hidden="false" customHeight="false" outlineLevel="0" collapsed="false">
      <c r="A3" s="0" t="s">
        <v>54</v>
      </c>
      <c r="B3" s="0" t="s">
        <v>55</v>
      </c>
    </row>
    <row r="4" customFormat="false" ht="12.75" hidden="false" customHeight="false" outlineLevel="0" collapsed="false">
      <c r="A4" s="0" t="s">
        <v>62</v>
      </c>
      <c r="B4" s="0" t="s">
        <v>63</v>
      </c>
    </row>
    <row r="5" customFormat="false" ht="12.75" hidden="false" customHeight="false" outlineLevel="0" collapsed="false">
      <c r="A5" s="0" t="s">
        <v>70</v>
      </c>
      <c r="B5" s="0" t="s">
        <v>71</v>
      </c>
    </row>
    <row r="6" customFormat="false" ht="12.75" hidden="false" customHeight="false" outlineLevel="0" collapsed="false">
      <c r="A6" s="0" t="s">
        <v>96</v>
      </c>
      <c r="B6" s="0" t="s">
        <v>97</v>
      </c>
    </row>
    <row r="7" customFormat="false" ht="12.75" hidden="false" customHeight="false" outlineLevel="0" collapsed="false">
      <c r="A7" s="0" t="s">
        <v>150</v>
      </c>
      <c r="B7" s="0" t="s">
        <v>151</v>
      </c>
    </row>
    <row r="8" customFormat="false" ht="12.75" hidden="false" customHeight="false" outlineLevel="0" collapsed="false">
      <c r="A8" s="0" t="s">
        <v>192</v>
      </c>
      <c r="B8" s="0" t="s">
        <v>193</v>
      </c>
    </row>
    <row r="9" customFormat="false" ht="12.75" hidden="false" customHeight="false" outlineLevel="0" collapsed="false">
      <c r="A9" s="0" t="s">
        <v>222</v>
      </c>
      <c r="B9" s="0" t="s">
        <v>223</v>
      </c>
    </row>
    <row r="10" customFormat="false" ht="12.75" hidden="false" customHeight="false" outlineLevel="0" collapsed="false">
      <c r="A10" s="0" t="s">
        <v>228</v>
      </c>
      <c r="B10" s="0" t="s">
        <v>229</v>
      </c>
    </row>
    <row r="11" customFormat="false" ht="12.75" hidden="false" customHeight="false" outlineLevel="0" collapsed="false">
      <c r="A11" s="0" t="s">
        <v>254</v>
      </c>
      <c r="B11" s="0" t="s">
        <v>255</v>
      </c>
    </row>
    <row r="12" customFormat="false" ht="12.75" hidden="false" customHeight="false" outlineLevel="0" collapsed="false">
      <c r="A12" s="0" t="s">
        <v>279</v>
      </c>
      <c r="B12" s="0" t="s">
        <v>280</v>
      </c>
    </row>
    <row r="13" customFormat="false" ht="12.75" hidden="false" customHeight="false" outlineLevel="0" collapsed="false">
      <c r="A13" s="0" t="s">
        <v>281</v>
      </c>
      <c r="B13" s="0" t="s">
        <v>282</v>
      </c>
    </row>
    <row r="14" customFormat="false" ht="12.75" hidden="false" customHeight="false" outlineLevel="0" collapsed="false">
      <c r="A14" s="0" t="s">
        <v>291</v>
      </c>
      <c r="B14" s="0" t="s">
        <v>292</v>
      </c>
    </row>
    <row r="15" customFormat="false" ht="12.75" hidden="false" customHeight="false" outlineLevel="0" collapsed="false">
      <c r="A15" s="0" t="s">
        <v>301</v>
      </c>
      <c r="B15" s="0" t="s">
        <v>302</v>
      </c>
    </row>
    <row r="16" customFormat="false" ht="12.75" hidden="false" customHeight="false" outlineLevel="0" collapsed="false">
      <c r="A16" s="0" t="s">
        <v>311</v>
      </c>
      <c r="B16" s="0" t="s">
        <v>312</v>
      </c>
    </row>
    <row r="17" customFormat="false" ht="12.75" hidden="false" customHeight="false" outlineLevel="0" collapsed="false">
      <c r="A17" s="0" t="s">
        <v>331</v>
      </c>
      <c r="B17" s="0" t="s">
        <v>332</v>
      </c>
    </row>
    <row r="18" customFormat="false" ht="12.75" hidden="false" customHeight="false" outlineLevel="0" collapsed="false">
      <c r="A18" s="0" t="s">
        <v>343</v>
      </c>
      <c r="B18" s="0" t="s">
        <v>344</v>
      </c>
    </row>
    <row r="19" customFormat="false" ht="12.75" hidden="false" customHeight="false" outlineLevel="0" collapsed="false">
      <c r="A19" s="0" t="s">
        <v>347</v>
      </c>
      <c r="B19" s="0" t="s">
        <v>348</v>
      </c>
    </row>
    <row r="20" customFormat="false" ht="12.75" hidden="false" customHeight="false" outlineLevel="0" collapsed="false">
      <c r="A20" s="0" t="s">
        <v>367</v>
      </c>
      <c r="B20" s="0" t="s">
        <v>368</v>
      </c>
    </row>
    <row r="21" customFormat="false" ht="12.75" hidden="false" customHeight="false" outlineLevel="0" collapsed="false">
      <c r="A21" s="0" t="s">
        <v>381</v>
      </c>
      <c r="B21" s="0" t="s">
        <v>382</v>
      </c>
    </row>
    <row r="22" customFormat="false" ht="12.75" hidden="false" customHeight="false" outlineLevel="0" collapsed="false">
      <c r="A22" s="0" t="s">
        <v>427</v>
      </c>
      <c r="B22" s="0" t="s">
        <v>428</v>
      </c>
    </row>
    <row r="23" customFormat="false" ht="12.75" hidden="false" customHeight="false" outlineLevel="0" collapsed="false">
      <c r="A23" s="0" t="s">
        <v>433</v>
      </c>
      <c r="B23" s="0" t="s">
        <v>434</v>
      </c>
    </row>
    <row r="24" customFormat="false" ht="12.75" hidden="false" customHeight="false" outlineLevel="0" collapsed="false">
      <c r="A24" s="0" t="s">
        <v>437</v>
      </c>
      <c r="B24" s="0" t="s">
        <v>438</v>
      </c>
    </row>
    <row r="25" customFormat="false" ht="12.75" hidden="false" customHeight="false" outlineLevel="0" collapsed="false">
      <c r="A25" s="0" t="s">
        <v>441</v>
      </c>
      <c r="B25" s="0" t="s">
        <v>442</v>
      </c>
    </row>
    <row r="26" customFormat="false" ht="12.75" hidden="false" customHeight="false" outlineLevel="0" collapsed="false">
      <c r="A26" s="0" t="s">
        <v>445</v>
      </c>
      <c r="B26" s="0" t="s">
        <v>446</v>
      </c>
    </row>
    <row r="27" customFormat="false" ht="12.75" hidden="false" customHeight="false" outlineLevel="0" collapsed="false">
      <c r="A27" s="0" t="s">
        <v>473</v>
      </c>
      <c r="B27" s="0" t="s">
        <v>474</v>
      </c>
    </row>
    <row r="28" customFormat="false" ht="12.75" hidden="false" customHeight="false" outlineLevel="0" collapsed="false">
      <c r="A28" s="0" t="s">
        <v>505</v>
      </c>
      <c r="B28" s="0" t="s">
        <v>506</v>
      </c>
    </row>
    <row r="29" customFormat="false" ht="12.75" hidden="false" customHeight="false" outlineLevel="0" collapsed="false">
      <c r="A29" s="0" t="s">
        <v>535</v>
      </c>
      <c r="B29" s="0" t="s">
        <v>536</v>
      </c>
    </row>
    <row r="30" customFormat="false" ht="12.75" hidden="false" customHeight="false" outlineLevel="0" collapsed="false">
      <c r="A30" s="0" t="s">
        <v>551</v>
      </c>
      <c r="B30" s="0" t="s">
        <v>552</v>
      </c>
    </row>
    <row r="31" customFormat="false" ht="12.75" hidden="false" customHeight="false" outlineLevel="0" collapsed="false">
      <c r="A31" s="0" t="s">
        <v>567</v>
      </c>
      <c r="B31" s="0" t="s">
        <v>568</v>
      </c>
    </row>
    <row r="32" customFormat="false" ht="12.75" hidden="false" customHeight="false" outlineLevel="0" collapsed="false">
      <c r="A32" s="0" t="s">
        <v>617</v>
      </c>
      <c r="B32" s="0" t="s">
        <v>618</v>
      </c>
    </row>
    <row r="33" customFormat="false" ht="12.75" hidden="false" customHeight="false" outlineLevel="0" collapsed="false">
      <c r="A33" s="0" t="s">
        <v>619</v>
      </c>
      <c r="B33" s="0" t="s">
        <v>620</v>
      </c>
    </row>
    <row r="34" customFormat="false" ht="12.75" hidden="false" customHeight="false" outlineLevel="0" collapsed="false">
      <c r="A34" s="0" t="s">
        <v>649</v>
      </c>
      <c r="B34" s="0" t="s">
        <v>650</v>
      </c>
    </row>
    <row r="35" customFormat="false" ht="12.75" hidden="false" customHeight="false" outlineLevel="0" collapsed="false">
      <c r="A35" s="0" t="s">
        <v>653</v>
      </c>
      <c r="B35" s="0" t="s">
        <v>654</v>
      </c>
    </row>
    <row r="36" customFormat="false" ht="12.75" hidden="false" customHeight="false" outlineLevel="0" collapsed="false">
      <c r="A36" s="0" t="s">
        <v>671</v>
      </c>
      <c r="B36" s="0" t="s">
        <v>672</v>
      </c>
    </row>
    <row r="37" customFormat="false" ht="12.75" hidden="false" customHeight="false" outlineLevel="0" collapsed="false">
      <c r="A37" s="0" t="s">
        <v>679</v>
      </c>
      <c r="B37" s="0" t="s">
        <v>680</v>
      </c>
    </row>
    <row r="38" customFormat="false" ht="12.75" hidden="false" customHeight="false" outlineLevel="0" collapsed="false">
      <c r="A38" s="0" t="s">
        <v>683</v>
      </c>
      <c r="B38" s="0" t="s">
        <v>684</v>
      </c>
    </row>
    <row r="39" customFormat="false" ht="12.75" hidden="false" customHeight="false" outlineLevel="0" collapsed="false">
      <c r="A39" s="0" t="s">
        <v>687</v>
      </c>
      <c r="B39" s="0" t="s">
        <v>688</v>
      </c>
    </row>
    <row r="40" customFormat="false" ht="12.75" hidden="false" customHeight="false" outlineLevel="0" collapsed="false">
      <c r="A40" s="0" t="s">
        <v>691</v>
      </c>
      <c r="B40" s="0" t="s">
        <v>692</v>
      </c>
    </row>
    <row r="41" customFormat="false" ht="12.75" hidden="false" customHeight="false" outlineLevel="0" collapsed="false">
      <c r="A41" s="0" t="s">
        <v>705</v>
      </c>
      <c r="B41" s="0" t="s">
        <v>706</v>
      </c>
    </row>
    <row r="42" customFormat="false" ht="12.75" hidden="false" customHeight="false" outlineLevel="0" collapsed="false">
      <c r="A42" s="0" t="s">
        <v>725</v>
      </c>
      <c r="B42" s="0" t="s">
        <v>259</v>
      </c>
    </row>
    <row r="43" customFormat="false" ht="12.75" hidden="false" customHeight="false" outlineLevel="0" collapsed="false">
      <c r="A43" s="0" t="s">
        <v>760</v>
      </c>
      <c r="B43" s="0" t="s">
        <v>761</v>
      </c>
    </row>
    <row r="44" customFormat="false" ht="12.75" hidden="false" customHeight="false" outlineLevel="0" collapsed="false">
      <c r="A44" s="0" t="s">
        <v>768</v>
      </c>
      <c r="B44" s="0" t="s">
        <v>769</v>
      </c>
    </row>
    <row r="45" customFormat="false" ht="12.75" hidden="false" customHeight="false" outlineLevel="0" collapsed="false">
      <c r="A45" s="0" t="s">
        <v>816</v>
      </c>
      <c r="B45" s="0" t="s">
        <v>817</v>
      </c>
    </row>
    <row r="46" customFormat="false" ht="12.75" hidden="false" customHeight="false" outlineLevel="0" collapsed="false">
      <c r="A46" s="0" t="s">
        <v>832</v>
      </c>
      <c r="B46" s="0" t="s">
        <v>833</v>
      </c>
    </row>
    <row r="47" customFormat="false" ht="12.75" hidden="false" customHeight="false" outlineLevel="0" collapsed="false">
      <c r="A47" s="0" t="s">
        <v>844</v>
      </c>
      <c r="B47" s="0" t="s">
        <v>845</v>
      </c>
    </row>
    <row r="48" customFormat="false" ht="12.75" hidden="false" customHeight="false" outlineLevel="0" collapsed="false">
      <c r="A48" s="0" t="s">
        <v>852</v>
      </c>
      <c r="B48" s="0" t="s">
        <v>853</v>
      </c>
    </row>
    <row r="49" customFormat="false" ht="12.75" hidden="false" customHeight="false" outlineLevel="0" collapsed="false">
      <c r="A49" s="0" t="s">
        <v>854</v>
      </c>
      <c r="B49" s="0" t="s">
        <v>855</v>
      </c>
    </row>
    <row r="50" customFormat="false" ht="12.75" hidden="false" customHeight="false" outlineLevel="0" collapsed="false">
      <c r="A50" s="0" t="s">
        <v>872</v>
      </c>
      <c r="B50" s="0" t="s">
        <v>873</v>
      </c>
    </row>
    <row r="51" customFormat="false" ht="12.75" hidden="false" customHeight="false" outlineLevel="0" collapsed="false">
      <c r="A51" s="0" t="s">
        <v>886</v>
      </c>
      <c r="B51" s="0" t="s">
        <v>887</v>
      </c>
    </row>
    <row r="52" customFormat="false" ht="12.75" hidden="false" customHeight="false" outlineLevel="0" collapsed="false">
      <c r="A52" s="0" t="s">
        <v>927</v>
      </c>
      <c r="B52" s="0" t="s">
        <v>928</v>
      </c>
    </row>
    <row r="53" customFormat="false" ht="12.75" hidden="false" customHeight="false" outlineLevel="0" collapsed="false">
      <c r="A53" s="0" t="s">
        <v>983</v>
      </c>
      <c r="B53" s="0" t="s">
        <v>984</v>
      </c>
    </row>
    <row r="54" customFormat="false" ht="12.75" hidden="false" customHeight="false" outlineLevel="0" collapsed="false">
      <c r="A54" s="0" t="s">
        <v>1009</v>
      </c>
      <c r="B54" s="0" t="s">
        <v>1010</v>
      </c>
    </row>
    <row r="55" customFormat="false" ht="12.75" hidden="false" customHeight="false" outlineLevel="0" collapsed="false">
      <c r="A55" s="0" t="s">
        <v>1021</v>
      </c>
      <c r="B55" s="0" t="s">
        <v>1022</v>
      </c>
    </row>
    <row r="56" customFormat="false" ht="12.75" hidden="false" customHeight="false" outlineLevel="0" collapsed="false">
      <c r="A56" s="0" t="s">
        <v>1039</v>
      </c>
      <c r="B56" s="0" t="s">
        <v>1040</v>
      </c>
    </row>
    <row r="57" customFormat="false" ht="12.75" hidden="false" customHeight="false" outlineLevel="0" collapsed="false">
      <c r="A57" s="0" t="s">
        <v>1075</v>
      </c>
      <c r="B57" s="0" t="s">
        <v>1076</v>
      </c>
    </row>
    <row r="58" customFormat="false" ht="12.75" hidden="false" customHeight="false" outlineLevel="0" collapsed="false">
      <c r="A58" s="0" t="s">
        <v>1094</v>
      </c>
      <c r="B58" s="0" t="s">
        <v>1095</v>
      </c>
    </row>
    <row r="59" customFormat="false" ht="12.75" hidden="false" customHeight="false" outlineLevel="0" collapsed="false">
      <c r="A59" s="0" t="s">
        <v>1107</v>
      </c>
      <c r="B59" s="0" t="s">
        <v>1108</v>
      </c>
    </row>
    <row r="60" customFormat="false" ht="12.75" hidden="false" customHeight="false" outlineLevel="0" collapsed="false">
      <c r="A60" s="0" t="s">
        <v>1109</v>
      </c>
      <c r="B60" s="0" t="s">
        <v>1110</v>
      </c>
    </row>
    <row r="61" customFormat="false" ht="12.75" hidden="false" customHeight="false" outlineLevel="0" collapsed="false">
      <c r="A61" s="0" t="s">
        <v>1131</v>
      </c>
      <c r="B61" s="0" t="s">
        <v>259</v>
      </c>
    </row>
    <row r="62" customFormat="false" ht="12.75" hidden="false" customHeight="false" outlineLevel="0" collapsed="false">
      <c r="A62" s="0" t="s">
        <v>1140</v>
      </c>
      <c r="B62" s="0" t="s">
        <v>1141</v>
      </c>
    </row>
    <row r="63" customFormat="false" ht="12.75" hidden="false" customHeight="false" outlineLevel="0" collapsed="false">
      <c r="A63" s="0" t="s">
        <v>1142</v>
      </c>
      <c r="B63" s="0" t="s">
        <v>1143</v>
      </c>
    </row>
    <row r="64" customFormat="false" ht="12.75" hidden="false" customHeight="false" outlineLevel="0" collapsed="false">
      <c r="A64" s="0" t="s">
        <v>1148</v>
      </c>
      <c r="B64" s="0" t="s">
        <v>1149</v>
      </c>
    </row>
    <row r="65" customFormat="false" ht="12.75" hidden="false" customHeight="false" outlineLevel="0" collapsed="false">
      <c r="A65" s="0" t="s">
        <v>1177</v>
      </c>
      <c r="B65" s="0" t="s">
        <v>1178</v>
      </c>
    </row>
    <row r="66" customFormat="false" ht="12.75" hidden="false" customHeight="false" outlineLevel="0" collapsed="false">
      <c r="A66" s="0" t="s">
        <v>1206</v>
      </c>
      <c r="B66" s="0" t="s">
        <v>1207</v>
      </c>
    </row>
    <row r="67" customFormat="false" ht="12.75" hidden="false" customHeight="false" outlineLevel="0" collapsed="false">
      <c r="A67" s="0" t="s">
        <v>1220</v>
      </c>
      <c r="B67" s="0" t="s">
        <v>1221</v>
      </c>
    </row>
    <row r="68" customFormat="false" ht="12.75" hidden="false" customHeight="false" outlineLevel="0" collapsed="false">
      <c r="A68" s="0" t="s">
        <v>1224</v>
      </c>
      <c r="B68" s="0" t="s">
        <v>1225</v>
      </c>
    </row>
    <row r="69" customFormat="false" ht="12.75" hidden="false" customHeight="false" outlineLevel="0" collapsed="false">
      <c r="A69" s="0" t="s">
        <v>1226</v>
      </c>
      <c r="B69" s="0" t="s">
        <v>1227</v>
      </c>
    </row>
    <row r="70" customFormat="false" ht="12.75" hidden="false" customHeight="false" outlineLevel="0" collapsed="false">
      <c r="A70" s="0" t="s">
        <v>1230</v>
      </c>
      <c r="B70" s="0" t="s">
        <v>1231</v>
      </c>
    </row>
    <row r="71" customFormat="false" ht="12.75" hidden="false" customHeight="false" outlineLevel="0" collapsed="false">
      <c r="A71" s="0" t="s">
        <v>1252</v>
      </c>
      <c r="B71" s="0" t="s">
        <v>1253</v>
      </c>
    </row>
    <row r="72" customFormat="false" ht="12.75" hidden="false" customHeight="false" outlineLevel="0" collapsed="false">
      <c r="A72" s="0" t="s">
        <v>1276</v>
      </c>
      <c r="B72" s="0" t="s">
        <v>1277</v>
      </c>
    </row>
    <row r="73" customFormat="false" ht="12.75" hidden="false" customHeight="false" outlineLevel="0" collapsed="false">
      <c r="A73" s="0" t="s">
        <v>1289</v>
      </c>
      <c r="B73" s="0" t="s">
        <v>1290</v>
      </c>
    </row>
    <row r="74" customFormat="false" ht="12.75" hidden="false" customHeight="false" outlineLevel="0" collapsed="false">
      <c r="A74" s="0" t="s">
        <v>1323</v>
      </c>
      <c r="B74" s="0" t="s">
        <v>1324</v>
      </c>
    </row>
    <row r="75" customFormat="false" ht="12.75" hidden="false" customHeight="false" outlineLevel="0" collapsed="false">
      <c r="A75" s="0" t="s">
        <v>1345</v>
      </c>
      <c r="B75" s="0" t="s">
        <v>1346</v>
      </c>
    </row>
    <row r="76" customFormat="false" ht="12.75" hidden="false" customHeight="false" outlineLevel="0" collapsed="false">
      <c r="A76" s="0" t="s">
        <v>1347</v>
      </c>
      <c r="B76" s="0" t="s">
        <v>1348</v>
      </c>
    </row>
    <row r="77" customFormat="false" ht="12.75" hidden="false" customHeight="false" outlineLevel="0" collapsed="false">
      <c r="A77" s="0" t="s">
        <v>1355</v>
      </c>
      <c r="B77" s="0" t="s">
        <v>1356</v>
      </c>
    </row>
    <row r="78" customFormat="false" ht="12.75" hidden="false" customHeight="false" outlineLevel="0" collapsed="false">
      <c r="A78" s="0" t="s">
        <v>1357</v>
      </c>
      <c r="B78" s="0" t="s">
        <v>1358</v>
      </c>
    </row>
    <row r="79" customFormat="false" ht="12.75" hidden="false" customHeight="false" outlineLevel="0" collapsed="false">
      <c r="A79" s="0" t="s">
        <v>1367</v>
      </c>
      <c r="B79" s="0" t="s">
        <v>1368</v>
      </c>
    </row>
    <row r="80" customFormat="false" ht="12.75" hidden="false" customHeight="false" outlineLevel="0" collapsed="false">
      <c r="A80" s="0" t="s">
        <v>1377</v>
      </c>
      <c r="B80" s="0" t="s">
        <v>1378</v>
      </c>
    </row>
    <row r="81" customFormat="false" ht="12.75" hidden="false" customHeight="false" outlineLevel="0" collapsed="false">
      <c r="A81" s="0" t="s">
        <v>1379</v>
      </c>
      <c r="B81" s="0" t="s">
        <v>1380</v>
      </c>
    </row>
    <row r="82" customFormat="false" ht="12.75" hidden="false" customHeight="false" outlineLevel="0" collapsed="false">
      <c r="A82" s="0" t="s">
        <v>1387</v>
      </c>
      <c r="B82" s="0" t="s">
        <v>1388</v>
      </c>
    </row>
    <row r="83" customFormat="false" ht="12.75" hidden="false" customHeight="false" outlineLevel="0" collapsed="false">
      <c r="A83" s="0" t="s">
        <v>1425</v>
      </c>
      <c r="B83" s="0" t="s">
        <v>1426</v>
      </c>
    </row>
    <row r="84" customFormat="false" ht="12.75" hidden="false" customHeight="false" outlineLevel="0" collapsed="false">
      <c r="A84" s="0" t="s">
        <v>1445</v>
      </c>
      <c r="B84" s="0" t="s">
        <v>1446</v>
      </c>
    </row>
    <row r="85" customFormat="false" ht="12.75" hidden="false" customHeight="false" outlineLevel="0" collapsed="false">
      <c r="A85" s="0" t="s">
        <v>1455</v>
      </c>
      <c r="B85" s="0" t="s">
        <v>1456</v>
      </c>
    </row>
    <row r="86" customFormat="false" ht="12.75" hidden="false" customHeight="false" outlineLevel="0" collapsed="false">
      <c r="A86" s="0" t="s">
        <v>1457</v>
      </c>
      <c r="B86" s="0" t="s">
        <v>1458</v>
      </c>
    </row>
    <row r="87" customFormat="false" ht="12.75" hidden="false" customHeight="false" outlineLevel="0" collapsed="false">
      <c r="A87" s="0" t="s">
        <v>1459</v>
      </c>
      <c r="B87" s="0" t="s">
        <v>1460</v>
      </c>
    </row>
    <row r="88" customFormat="false" ht="12.75" hidden="false" customHeight="false" outlineLevel="0" collapsed="false">
      <c r="A88" s="0" t="s">
        <v>1461</v>
      </c>
      <c r="B88" s="0" t="s">
        <v>1462</v>
      </c>
    </row>
    <row r="89" customFormat="false" ht="12.75" hidden="false" customHeight="false" outlineLevel="0" collapsed="false">
      <c r="A89" s="0" t="s">
        <v>1463</v>
      </c>
      <c r="B89" s="0" t="s">
        <v>1464</v>
      </c>
    </row>
    <row r="90" customFormat="false" ht="12.75" hidden="false" customHeight="false" outlineLevel="0" collapsed="false">
      <c r="A90" s="0" t="s">
        <v>1465</v>
      </c>
      <c r="B90" s="0" t="s">
        <v>1466</v>
      </c>
    </row>
    <row r="91" customFormat="false" ht="12.75" hidden="false" customHeight="false" outlineLevel="0" collapsed="false">
      <c r="A91" s="0" t="s">
        <v>1467</v>
      </c>
      <c r="B91" s="0" t="s">
        <v>1468</v>
      </c>
    </row>
    <row r="92" customFormat="false" ht="12.75" hidden="false" customHeight="false" outlineLevel="0" collapsed="false">
      <c r="A92" s="0" t="s">
        <v>1551</v>
      </c>
      <c r="B92" s="0" t="s">
        <v>1552</v>
      </c>
    </row>
    <row r="93" customFormat="false" ht="12.75" hidden="false" customHeight="false" outlineLevel="0" collapsed="false">
      <c r="A93" s="0" t="s">
        <v>1563</v>
      </c>
      <c r="B93" s="0" t="s">
        <v>1564</v>
      </c>
    </row>
    <row r="94" customFormat="false" ht="12.75" hidden="false" customHeight="false" outlineLevel="0" collapsed="false">
      <c r="A94" s="0" t="s">
        <v>1576</v>
      </c>
      <c r="B94" s="0" t="s">
        <v>1577</v>
      </c>
    </row>
    <row r="95" customFormat="false" ht="12.75" hidden="false" customHeight="false" outlineLevel="0" collapsed="false">
      <c r="A95" s="0" t="s">
        <v>1580</v>
      </c>
      <c r="B95" s="0" t="s">
        <v>1581</v>
      </c>
    </row>
    <row r="96" customFormat="false" ht="12.75" hidden="false" customHeight="false" outlineLevel="0" collapsed="false">
      <c r="A96" s="0" t="s">
        <v>1625</v>
      </c>
      <c r="B96" s="0" t="s">
        <v>1626</v>
      </c>
    </row>
    <row r="97" customFormat="false" ht="12.75" hidden="false" customHeight="false" outlineLevel="0" collapsed="false">
      <c r="A97" s="0" t="s">
        <v>1667</v>
      </c>
      <c r="B97" s="0" t="s">
        <v>1668</v>
      </c>
    </row>
    <row r="98" customFormat="false" ht="12.75" hidden="false" customHeight="false" outlineLevel="0" collapsed="false">
      <c r="A98" s="0" t="s">
        <v>1715</v>
      </c>
      <c r="B98" s="0" t="s">
        <v>402</v>
      </c>
    </row>
    <row r="99" customFormat="false" ht="12.75" hidden="false" customHeight="false" outlineLevel="0" collapsed="false">
      <c r="A99" s="0" t="s">
        <v>1718</v>
      </c>
      <c r="B99" s="0" t="s">
        <v>1719</v>
      </c>
    </row>
    <row r="100" customFormat="false" ht="12.75" hidden="false" customHeight="false" outlineLevel="0" collapsed="false">
      <c r="A100" s="0" t="s">
        <v>1720</v>
      </c>
      <c r="B100" s="0" t="s">
        <v>1721</v>
      </c>
    </row>
    <row r="101" customFormat="false" ht="12.75" hidden="false" customHeight="false" outlineLevel="0" collapsed="false">
      <c r="A101" s="0" t="s">
        <v>1722</v>
      </c>
      <c r="B101" s="0" t="s">
        <v>1723</v>
      </c>
    </row>
    <row r="102" customFormat="false" ht="12.75" hidden="false" customHeight="false" outlineLevel="0" collapsed="false">
      <c r="A102" s="0" t="s">
        <v>1736</v>
      </c>
      <c r="B102" s="0" t="s">
        <v>1737</v>
      </c>
    </row>
    <row r="103" customFormat="false" ht="12.75" hidden="false" customHeight="false" outlineLevel="0" collapsed="false">
      <c r="A103" s="0" t="s">
        <v>1751</v>
      </c>
      <c r="B103" s="0" t="s">
        <v>1752</v>
      </c>
    </row>
    <row r="104" customFormat="false" ht="12.75" hidden="false" customHeight="false" outlineLevel="0" collapsed="false">
      <c r="A104" s="0" t="s">
        <v>1779</v>
      </c>
      <c r="B104" s="0" t="s">
        <v>1780</v>
      </c>
    </row>
    <row r="105" customFormat="false" ht="12.75" hidden="false" customHeight="false" outlineLevel="0" collapsed="false">
      <c r="A105" s="0" t="s">
        <v>1793</v>
      </c>
      <c r="B105" s="0" t="s">
        <v>1794</v>
      </c>
    </row>
    <row r="106" customFormat="false" ht="12.75" hidden="false" customHeight="false" outlineLevel="0" collapsed="false">
      <c r="A106" s="0" t="s">
        <v>1801</v>
      </c>
      <c r="B106" s="0" t="s">
        <v>1802</v>
      </c>
    </row>
    <row r="107" customFormat="false" ht="12.75" hidden="false" customHeight="false" outlineLevel="0" collapsed="false">
      <c r="A107" s="0" t="s">
        <v>1825</v>
      </c>
      <c r="B107" s="0" t="s">
        <v>1826</v>
      </c>
    </row>
    <row r="108" customFormat="false" ht="12.75" hidden="false" customHeight="false" outlineLevel="0" collapsed="false">
      <c r="A108" s="0" t="s">
        <v>1843</v>
      </c>
      <c r="B108" s="0" t="s">
        <v>1844</v>
      </c>
    </row>
    <row r="109" customFormat="false" ht="12.75" hidden="false" customHeight="false" outlineLevel="0" collapsed="false">
      <c r="A109" s="0" t="s">
        <v>1855</v>
      </c>
      <c r="B109" s="0" t="s">
        <v>1856</v>
      </c>
    </row>
    <row r="110" customFormat="false" ht="12.75" hidden="false" customHeight="false" outlineLevel="0" collapsed="false">
      <c r="A110" s="0" t="s">
        <v>1867</v>
      </c>
      <c r="B110" s="0" t="s">
        <v>1868</v>
      </c>
    </row>
    <row r="111" customFormat="false" ht="12.75" hidden="false" customHeight="false" outlineLevel="0" collapsed="false">
      <c r="A111" s="0" t="s">
        <v>1883</v>
      </c>
      <c r="B111" s="0" t="s">
        <v>1884</v>
      </c>
    </row>
    <row r="112" customFormat="false" ht="12.75" hidden="false" customHeight="false" outlineLevel="0" collapsed="false">
      <c r="A112" s="0" t="s">
        <v>1889</v>
      </c>
      <c r="B112" s="0" t="s">
        <v>1890</v>
      </c>
    </row>
    <row r="113" customFormat="false" ht="12.75" hidden="false" customHeight="false" outlineLevel="0" collapsed="false">
      <c r="A113" s="0" t="s">
        <v>1895</v>
      </c>
      <c r="B113" s="0" t="s">
        <v>1896</v>
      </c>
    </row>
    <row r="114" customFormat="false" ht="12.75" hidden="false" customHeight="false" outlineLevel="0" collapsed="false">
      <c r="A114" s="0" t="s">
        <v>1897</v>
      </c>
      <c r="B114" s="0" t="s">
        <v>1898</v>
      </c>
    </row>
    <row r="115" customFormat="false" ht="12.75" hidden="false" customHeight="false" outlineLevel="0" collapsed="false">
      <c r="A115" s="0" t="s">
        <v>1921</v>
      </c>
      <c r="B115" s="0" t="s">
        <v>1922</v>
      </c>
    </row>
    <row r="116" customFormat="false" ht="12.75" hidden="false" customHeight="false" outlineLevel="0" collapsed="false">
      <c r="A116" s="0" t="s">
        <v>1926</v>
      </c>
      <c r="B116" s="0" t="s">
        <v>1927</v>
      </c>
    </row>
    <row r="117" customFormat="false" ht="12.75" hidden="false" customHeight="false" outlineLevel="0" collapsed="false">
      <c r="A117" s="0" t="s">
        <v>1961</v>
      </c>
      <c r="B117" s="0" t="s">
        <v>1962</v>
      </c>
    </row>
    <row r="118" customFormat="false" ht="12.75" hidden="false" customHeight="false" outlineLevel="0" collapsed="false">
      <c r="A118" s="0" t="s">
        <v>1971</v>
      </c>
      <c r="B118" s="0" t="s">
        <v>1972</v>
      </c>
    </row>
    <row r="119" customFormat="false" ht="12.75" hidden="false" customHeight="false" outlineLevel="0" collapsed="false">
      <c r="A119" s="0" t="s">
        <v>1985</v>
      </c>
      <c r="B119" s="0" t="s">
        <v>1986</v>
      </c>
    </row>
    <row r="120" customFormat="false" ht="12.75" hidden="false" customHeight="false" outlineLevel="0" collapsed="false">
      <c r="A120" s="0" t="s">
        <v>2031</v>
      </c>
      <c r="B120" s="0" t="s">
        <v>2032</v>
      </c>
    </row>
    <row r="121" customFormat="false" ht="12.75" hidden="false" customHeight="false" outlineLevel="0" collapsed="false">
      <c r="A121" s="0" t="s">
        <v>2051</v>
      </c>
      <c r="B121" s="0" t="s">
        <v>2052</v>
      </c>
    </row>
    <row r="122" customFormat="false" ht="12.75" hidden="false" customHeight="false" outlineLevel="0" collapsed="false">
      <c r="A122" s="0" t="s">
        <v>2055</v>
      </c>
      <c r="B122" s="0" t="s">
        <v>2056</v>
      </c>
    </row>
    <row r="123" customFormat="false" ht="12.75" hidden="false" customHeight="false" outlineLevel="0" collapsed="false">
      <c r="A123" s="0" t="s">
        <v>2077</v>
      </c>
      <c r="B123" s="0" t="s">
        <v>2078</v>
      </c>
    </row>
    <row r="124" customFormat="false" ht="12.75" hidden="false" customHeight="false" outlineLevel="0" collapsed="false">
      <c r="A124" s="0" t="s">
        <v>2091</v>
      </c>
      <c r="B124" s="0" t="s">
        <v>2092</v>
      </c>
    </row>
    <row r="125" customFormat="false" ht="12.75" hidden="false" customHeight="false" outlineLevel="0" collapsed="false">
      <c r="A125" s="0" t="s">
        <v>2095</v>
      </c>
      <c r="B125" s="0" t="s">
        <v>2096</v>
      </c>
    </row>
    <row r="126" customFormat="false" ht="12.75" hidden="false" customHeight="false" outlineLevel="0" collapsed="false">
      <c r="A126" s="0" t="s">
        <v>2117</v>
      </c>
      <c r="B126" s="0" t="s">
        <v>2118</v>
      </c>
    </row>
    <row r="127" customFormat="false" ht="12.75" hidden="false" customHeight="false" outlineLevel="0" collapsed="false">
      <c r="A127" s="0" t="s">
        <v>2163</v>
      </c>
      <c r="B127" s="0" t="s">
        <v>2164</v>
      </c>
    </row>
    <row r="128" customFormat="false" ht="12.75" hidden="false" customHeight="false" outlineLevel="0" collapsed="false">
      <c r="A128" s="0" t="s">
        <v>2173</v>
      </c>
      <c r="B128" s="0" t="s">
        <v>2164</v>
      </c>
    </row>
    <row r="129" customFormat="false" ht="12.75" hidden="false" customHeight="false" outlineLevel="0" collapsed="false">
      <c r="A129" s="0" t="s">
        <v>2174</v>
      </c>
      <c r="B129" s="0" t="s">
        <v>2175</v>
      </c>
    </row>
    <row r="130" customFormat="false" ht="12.75" hidden="false" customHeight="false" outlineLevel="0" collapsed="false">
      <c r="A130" s="0" t="s">
        <v>2194</v>
      </c>
      <c r="B130" s="0" t="s">
        <v>2195</v>
      </c>
    </row>
    <row r="131" customFormat="false" ht="12.75" hidden="false" customHeight="false" outlineLevel="0" collapsed="false">
      <c r="A131" s="0" t="s">
        <v>2200</v>
      </c>
      <c r="B131" s="0" t="s">
        <v>2201</v>
      </c>
    </row>
    <row r="132" customFormat="false" ht="12.75" hidden="false" customHeight="false" outlineLevel="0" collapsed="false">
      <c r="A132" s="0" t="s">
        <v>2230</v>
      </c>
      <c r="B132" s="0" t="s">
        <v>2164</v>
      </c>
    </row>
    <row r="133" customFormat="false" ht="12.75" hidden="false" customHeight="false" outlineLevel="0" collapsed="false">
      <c r="A133" s="0" t="s">
        <v>2241</v>
      </c>
      <c r="B133" s="0" t="s">
        <v>2242</v>
      </c>
    </row>
    <row r="134" customFormat="false" ht="12.75" hidden="false" customHeight="false" outlineLevel="0" collapsed="false">
      <c r="A134" s="0" t="s">
        <v>2249</v>
      </c>
      <c r="B134" s="0" t="s">
        <v>2250</v>
      </c>
    </row>
    <row r="135" customFormat="false" ht="12.75" hidden="false" customHeight="false" outlineLevel="0" collapsed="false">
      <c r="A135" s="0" t="s">
        <v>2259</v>
      </c>
      <c r="B135" s="0" t="s">
        <v>2260</v>
      </c>
    </row>
    <row r="136" customFormat="false" ht="12.75" hidden="false" customHeight="false" outlineLevel="0" collapsed="false">
      <c r="A136" s="0" t="s">
        <v>2301</v>
      </c>
      <c r="B136" s="0" t="s">
        <v>2302</v>
      </c>
    </row>
    <row r="137" customFormat="false" ht="12.75" hidden="false" customHeight="false" outlineLevel="0" collapsed="false">
      <c r="A137" s="0" t="s">
        <v>2325</v>
      </c>
      <c r="B137" s="0" t="s">
        <v>2326</v>
      </c>
    </row>
    <row r="138" customFormat="false" ht="12.75" hidden="false" customHeight="false" outlineLevel="0" collapsed="false">
      <c r="A138" s="0" t="s">
        <v>2327</v>
      </c>
      <c r="B138" s="0" t="s">
        <v>2328</v>
      </c>
    </row>
    <row r="139" customFormat="false" ht="12.75" hidden="false" customHeight="false" outlineLevel="0" collapsed="false">
      <c r="A139" s="0" t="s">
        <v>2329</v>
      </c>
      <c r="B139" s="0" t="s">
        <v>2330</v>
      </c>
    </row>
    <row r="140" customFormat="false" ht="12.75" hidden="false" customHeight="false" outlineLevel="0" collapsed="false">
      <c r="A140" s="0" t="s">
        <v>2335</v>
      </c>
      <c r="B140" s="0" t="s">
        <v>2336</v>
      </c>
    </row>
    <row r="141" customFormat="false" ht="12.75" hidden="false" customHeight="false" outlineLevel="0" collapsed="false">
      <c r="A141" s="0" t="s">
        <v>2337</v>
      </c>
      <c r="B141" s="0" t="s">
        <v>2338</v>
      </c>
    </row>
    <row r="142" customFormat="false" ht="12.75" hidden="false" customHeight="false" outlineLevel="0" collapsed="false">
      <c r="A142" s="0" t="s">
        <v>2363</v>
      </c>
      <c r="B142" s="0" t="s">
        <v>2364</v>
      </c>
    </row>
    <row r="143" customFormat="false" ht="12.75" hidden="false" customHeight="false" outlineLevel="0" collapsed="false">
      <c r="A143" s="0" t="s">
        <v>2371</v>
      </c>
      <c r="B143" s="0" t="s">
        <v>2372</v>
      </c>
    </row>
    <row r="144" customFormat="false" ht="12.75" hidden="false" customHeight="false" outlineLevel="0" collapsed="false">
      <c r="A144" s="0" t="s">
        <v>2411</v>
      </c>
      <c r="B144" s="0" t="s">
        <v>2412</v>
      </c>
    </row>
    <row r="145" customFormat="false" ht="12.75" hidden="false" customHeight="false" outlineLevel="0" collapsed="false">
      <c r="A145" s="0" t="s">
        <v>2423</v>
      </c>
      <c r="B145" s="0" t="s">
        <v>2424</v>
      </c>
    </row>
    <row r="146" customFormat="false" ht="12.75" hidden="false" customHeight="false" outlineLevel="0" collapsed="false">
      <c r="A146" s="0" t="s">
        <v>2429</v>
      </c>
      <c r="B146" s="0" t="s">
        <v>2430</v>
      </c>
    </row>
    <row r="147" customFormat="false" ht="12.75" hidden="false" customHeight="false" outlineLevel="0" collapsed="false">
      <c r="A147" s="0" t="s">
        <v>2443</v>
      </c>
      <c r="B147" s="0" t="s">
        <v>2444</v>
      </c>
    </row>
    <row r="148" customFormat="false" ht="12.75" hidden="false" customHeight="false" outlineLevel="0" collapsed="false">
      <c r="A148" s="0" t="s">
        <v>2479</v>
      </c>
      <c r="B148" s="0" t="s">
        <v>2480</v>
      </c>
    </row>
    <row r="149" customFormat="false" ht="12.75" hidden="false" customHeight="false" outlineLevel="0" collapsed="false">
      <c r="A149" s="0" t="s">
        <v>2545</v>
      </c>
      <c r="B149" s="0" t="s">
        <v>2546</v>
      </c>
    </row>
    <row r="150" customFormat="false" ht="12.75" hidden="false" customHeight="false" outlineLevel="0" collapsed="false">
      <c r="A150" s="0" t="s">
        <v>2547</v>
      </c>
      <c r="B150" s="0" t="s">
        <v>2548</v>
      </c>
    </row>
    <row r="151" customFormat="false" ht="12.75" hidden="false" customHeight="false" outlineLevel="0" collapsed="false">
      <c r="A151" s="0" t="s">
        <v>2549</v>
      </c>
      <c r="B151" s="0" t="s">
        <v>1808</v>
      </c>
    </row>
    <row r="152" customFormat="false" ht="12.75" hidden="false" customHeight="false" outlineLevel="0" collapsed="false">
      <c r="A152" s="0" t="s">
        <v>2558</v>
      </c>
      <c r="B152" s="0" t="s">
        <v>2559</v>
      </c>
    </row>
    <row r="153" customFormat="false" ht="12.75" hidden="false" customHeight="false" outlineLevel="0" collapsed="false">
      <c r="A153" s="0" t="s">
        <v>2569</v>
      </c>
      <c r="B153" s="0" t="s">
        <v>2570</v>
      </c>
    </row>
    <row r="154" customFormat="false" ht="12.75" hidden="false" customHeight="false" outlineLevel="0" collapsed="false">
      <c r="A154" s="0" t="s">
        <v>2614</v>
      </c>
      <c r="B154" s="0" t="s">
        <v>2615</v>
      </c>
    </row>
    <row r="155" customFormat="false" ht="12.75" hidden="false" customHeight="false" outlineLevel="0" collapsed="false">
      <c r="A155" s="0" t="s">
        <v>2616</v>
      </c>
      <c r="B155" s="0" t="s">
        <v>2617</v>
      </c>
    </row>
    <row r="156" customFormat="false" ht="12.75" hidden="false" customHeight="false" outlineLevel="0" collapsed="false">
      <c r="A156" s="0" t="s">
        <v>2618</v>
      </c>
      <c r="B156" s="0" t="s">
        <v>2619</v>
      </c>
    </row>
    <row r="157" customFormat="false" ht="12.75" hidden="false" customHeight="false" outlineLevel="0" collapsed="false">
      <c r="A157" s="0" t="s">
        <v>2666</v>
      </c>
      <c r="B157" s="0" t="s">
        <v>2667</v>
      </c>
    </row>
    <row r="158" customFormat="false" ht="12.75" hidden="false" customHeight="false" outlineLevel="0" collapsed="false">
      <c r="A158" s="0" t="s">
        <v>2694</v>
      </c>
      <c r="B158" s="0" t="s">
        <v>2695</v>
      </c>
    </row>
    <row r="159" customFormat="false" ht="12.75" hidden="false" customHeight="false" outlineLevel="0" collapsed="false">
      <c r="A159" s="0" t="s">
        <v>2698</v>
      </c>
      <c r="B159" s="0" t="s">
        <v>2699</v>
      </c>
    </row>
    <row r="160" customFormat="false" ht="12.75" hidden="false" customHeight="false" outlineLevel="0" collapsed="false">
      <c r="A160" s="0" t="s">
        <v>2720</v>
      </c>
      <c r="B160" s="0" t="s">
        <v>2721</v>
      </c>
    </row>
    <row r="161" customFormat="false" ht="12.75" hidden="false" customHeight="false" outlineLevel="0" collapsed="false">
      <c r="A161" s="0" t="s">
        <v>2730</v>
      </c>
      <c r="B161" s="0" t="s">
        <v>2731</v>
      </c>
    </row>
    <row r="162" customFormat="false" ht="12.75" hidden="false" customHeight="false" outlineLevel="0" collapsed="false">
      <c r="A162" s="0" t="s">
        <v>2744</v>
      </c>
      <c r="B162" s="0" t="s">
        <v>2745</v>
      </c>
    </row>
    <row r="163" customFormat="false" ht="12.75" hidden="false" customHeight="false" outlineLevel="0" collapsed="false">
      <c r="A163" s="0" t="s">
        <v>2770</v>
      </c>
      <c r="B163" s="0" t="s">
        <v>2771</v>
      </c>
    </row>
    <row r="164" customFormat="false" ht="12.75" hidden="false" customHeight="false" outlineLevel="0" collapsed="false">
      <c r="A164" s="0" t="s">
        <v>2778</v>
      </c>
      <c r="B164" s="0" t="s">
        <v>2779</v>
      </c>
    </row>
    <row r="165" customFormat="false" ht="12.75" hidden="false" customHeight="false" outlineLevel="0" collapsed="false">
      <c r="A165" s="0" t="s">
        <v>2780</v>
      </c>
      <c r="B165" s="0" t="s">
        <v>2781</v>
      </c>
    </row>
    <row r="166" customFormat="false" ht="12.75" hidden="false" customHeight="false" outlineLevel="0" collapsed="false">
      <c r="A166" s="0" t="s">
        <v>2834</v>
      </c>
      <c r="B166" s="0" t="s">
        <v>2835</v>
      </c>
    </row>
    <row r="167" customFormat="false" ht="12.75" hidden="false" customHeight="false" outlineLevel="0" collapsed="false">
      <c r="A167" s="0" t="s">
        <v>2844</v>
      </c>
      <c r="B167" s="0" t="s">
        <v>2845</v>
      </c>
    </row>
    <row r="168" customFormat="false" ht="12.75" hidden="false" customHeight="false" outlineLevel="0" collapsed="false">
      <c r="A168" s="0" t="s">
        <v>2850</v>
      </c>
      <c r="B168" s="0" t="s">
        <v>2851</v>
      </c>
    </row>
    <row r="169" customFormat="false" ht="12.75" hidden="false" customHeight="false" outlineLevel="0" collapsed="false">
      <c r="A169" s="0" t="s">
        <v>2854</v>
      </c>
      <c r="B169" s="0" t="s">
        <v>2855</v>
      </c>
    </row>
    <row r="170" customFormat="false" ht="12.75" hidden="false" customHeight="false" outlineLevel="0" collapsed="false">
      <c r="A170" s="0" t="s">
        <v>2884</v>
      </c>
      <c r="B170" s="0" t="s">
        <v>2885</v>
      </c>
    </row>
    <row r="171" customFormat="false" ht="12.75" hidden="false" customHeight="false" outlineLevel="0" collapsed="false">
      <c r="A171" s="0" t="s">
        <v>2886</v>
      </c>
      <c r="B171" s="0" t="s">
        <v>2887</v>
      </c>
    </row>
    <row r="172" customFormat="false" ht="12.75" hidden="false" customHeight="false" outlineLevel="0" collapsed="false">
      <c r="A172" s="0" t="s">
        <v>2900</v>
      </c>
      <c r="B172" s="0" t="s">
        <v>2901</v>
      </c>
    </row>
    <row r="173" customFormat="false" ht="12.75" hidden="false" customHeight="false" outlineLevel="0" collapsed="false">
      <c r="A173" s="0" t="s">
        <v>2936</v>
      </c>
      <c r="B173" s="0" t="s">
        <v>259</v>
      </c>
    </row>
    <row r="174" customFormat="false" ht="12.75" hidden="false" customHeight="false" outlineLevel="0" collapsed="false">
      <c r="A174" s="0" t="s">
        <v>2945</v>
      </c>
      <c r="B174" s="0" t="s">
        <v>2946</v>
      </c>
    </row>
    <row r="175" customFormat="false" ht="12.75" hidden="false" customHeight="false" outlineLevel="0" collapsed="false">
      <c r="A175" s="0" t="s">
        <v>2977</v>
      </c>
      <c r="B175" s="0" t="s">
        <v>2978</v>
      </c>
    </row>
    <row r="176" customFormat="false" ht="12.75" hidden="false" customHeight="false" outlineLevel="0" collapsed="false">
      <c r="A176" s="0" t="s">
        <v>2989</v>
      </c>
      <c r="B176" s="0" t="s">
        <v>2990</v>
      </c>
    </row>
    <row r="177" customFormat="false" ht="12.75" hidden="false" customHeight="false" outlineLevel="0" collapsed="false">
      <c r="A177" s="0" t="s">
        <v>2991</v>
      </c>
      <c r="B177" s="0" t="s">
        <v>2992</v>
      </c>
    </row>
    <row r="178" customFormat="false" ht="12.75" hidden="false" customHeight="false" outlineLevel="0" collapsed="false">
      <c r="A178" s="0" t="s">
        <v>2999</v>
      </c>
      <c r="B178" s="0" t="s">
        <v>3000</v>
      </c>
    </row>
    <row r="179" customFormat="false" ht="12.75" hidden="false" customHeight="false" outlineLevel="0" collapsed="false">
      <c r="A179" s="0" t="s">
        <v>3029</v>
      </c>
      <c r="B179" s="0" t="s">
        <v>3030</v>
      </c>
    </row>
    <row r="180" customFormat="false" ht="12.75" hidden="false" customHeight="false" outlineLevel="0" collapsed="false">
      <c r="A180" s="0" t="s">
        <v>3039</v>
      </c>
      <c r="B180" s="0" t="s">
        <v>3040</v>
      </c>
    </row>
    <row r="181" customFormat="false" ht="12.75" hidden="false" customHeight="false" outlineLevel="0" collapsed="false">
      <c r="A181" s="0" t="s">
        <v>3057</v>
      </c>
      <c r="B181" s="0" t="s">
        <v>3058</v>
      </c>
    </row>
    <row r="182" customFormat="false" ht="12.75" hidden="false" customHeight="false" outlineLevel="0" collapsed="false">
      <c r="A182" s="0" t="s">
        <v>3075</v>
      </c>
      <c r="B182" s="0" t="s">
        <v>3076</v>
      </c>
    </row>
    <row r="183" customFormat="false" ht="12.75" hidden="false" customHeight="false" outlineLevel="0" collapsed="false">
      <c r="A183" s="0" t="s">
        <v>3093</v>
      </c>
      <c r="B183" s="0" t="s">
        <v>3094</v>
      </c>
    </row>
    <row r="184" customFormat="false" ht="12.75" hidden="false" customHeight="false" outlineLevel="0" collapsed="false">
      <c r="A184" s="0" t="s">
        <v>3097</v>
      </c>
      <c r="B184" s="0" t="s">
        <v>3098</v>
      </c>
    </row>
    <row r="185" customFormat="false" ht="12.75" hidden="false" customHeight="false" outlineLevel="0" collapsed="false">
      <c r="A185" s="0" t="s">
        <v>3112</v>
      </c>
      <c r="B185" s="0" t="s">
        <v>3113</v>
      </c>
    </row>
    <row r="186" customFormat="false" ht="12.75" hidden="false" customHeight="false" outlineLevel="0" collapsed="false">
      <c r="A186" s="0" t="s">
        <v>3155</v>
      </c>
      <c r="B186" s="0" t="s">
        <v>3156</v>
      </c>
    </row>
    <row r="187" customFormat="false" ht="12.75" hidden="false" customHeight="false" outlineLevel="0" collapsed="false">
      <c r="A187" s="0" t="s">
        <v>3159</v>
      </c>
      <c r="B187" s="0" t="s">
        <v>3160</v>
      </c>
    </row>
    <row r="188" customFormat="false" ht="12.75" hidden="false" customHeight="false" outlineLevel="0" collapsed="false">
      <c r="A188" s="0" t="s">
        <v>3179</v>
      </c>
      <c r="B188" s="0" t="s">
        <v>3180</v>
      </c>
    </row>
    <row r="189" customFormat="false" ht="12.75" hidden="false" customHeight="false" outlineLevel="0" collapsed="false">
      <c r="A189" s="0" t="s">
        <v>3195</v>
      </c>
      <c r="B189" s="0" t="s">
        <v>3196</v>
      </c>
    </row>
    <row r="190" customFormat="false" ht="12.75" hidden="false" customHeight="false" outlineLevel="0" collapsed="false">
      <c r="A190" s="0" t="s">
        <v>3215</v>
      </c>
      <c r="B190" s="0" t="s">
        <v>32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2" min="2" style="0" width="81.14"/>
    <col collapsed="false" customWidth="true" hidden="false" outlineLevel="0" max="4" min="3" style="0" width="11.99"/>
    <col collapsed="false" customWidth="true" hidden="false" outlineLevel="0" max="5" min="5" style="3" width="12.56"/>
  </cols>
  <sheetData>
    <row r="1" customFormat="false" ht="12.75" hidden="false" customHeight="false" outlineLevel="0" collapsed="false">
      <c r="A1" s="2" t="s">
        <v>18</v>
      </c>
      <c r="B1" s="2" t="s">
        <v>19</v>
      </c>
      <c r="C1" s="2" t="s">
        <v>3222</v>
      </c>
      <c r="D1" s="2" t="s">
        <v>3220</v>
      </c>
      <c r="E1" s="4" t="s">
        <v>3221</v>
      </c>
    </row>
    <row r="2" customFormat="false" ht="12.75" hidden="false" customHeight="false" outlineLevel="0" collapsed="false">
      <c r="A2" s="0" t="s">
        <v>1131</v>
      </c>
      <c r="B2" s="0" t="s">
        <v>259</v>
      </c>
      <c r="C2" s="0" t="n">
        <v>11.5832393125973</v>
      </c>
      <c r="D2" s="0" t="n">
        <v>19.3539017235452</v>
      </c>
      <c r="E2" s="3" t="n">
        <v>-7.77066241094795</v>
      </c>
    </row>
    <row r="3" customFormat="false" ht="12.75" hidden="false" customHeight="false" outlineLevel="0" collapsed="false">
      <c r="A3" s="0" t="s">
        <v>1889</v>
      </c>
      <c r="B3" s="0" t="s">
        <v>1890</v>
      </c>
      <c r="C3" s="0" t="n">
        <v>15.5388610801734</v>
      </c>
      <c r="D3" s="0" t="n">
        <v>20.3872497681635</v>
      </c>
      <c r="E3" s="3" t="n">
        <v>-4.8483886879901</v>
      </c>
    </row>
    <row r="4" customFormat="false" ht="12.75" hidden="false" customHeight="false" outlineLevel="0" collapsed="false">
      <c r="A4" s="0" t="s">
        <v>1379</v>
      </c>
      <c r="B4" s="0" t="s">
        <v>1380</v>
      </c>
      <c r="C4" s="0" t="n">
        <v>10.99917525603</v>
      </c>
      <c r="D4" s="0" t="n">
        <v>15.7455859965775</v>
      </c>
      <c r="E4" s="3" t="n">
        <v>-4.74641074054753</v>
      </c>
    </row>
    <row r="5" customFormat="false" ht="12.75" hidden="false" customHeight="false" outlineLevel="0" collapsed="false">
      <c r="A5" s="0" t="s">
        <v>2569</v>
      </c>
      <c r="B5" s="0" t="s">
        <v>2570</v>
      </c>
      <c r="C5" s="0" t="n">
        <v>14.6611025115545</v>
      </c>
      <c r="D5" s="0" t="n">
        <v>19.3665400933975</v>
      </c>
      <c r="E5" s="3" t="n">
        <v>-4.70543758184298</v>
      </c>
    </row>
    <row r="6" customFormat="false" ht="12.75" hidden="false" customHeight="false" outlineLevel="0" collapsed="false">
      <c r="A6" s="0" t="s">
        <v>1867</v>
      </c>
      <c r="B6" s="0" t="s">
        <v>1868</v>
      </c>
      <c r="C6" s="0" t="n">
        <v>9.54303182025524</v>
      </c>
      <c r="D6" s="0" t="n">
        <v>14.001592388269</v>
      </c>
      <c r="E6" s="3" t="n">
        <v>-4.45856056801375</v>
      </c>
    </row>
    <row r="7" customFormat="false" ht="12.75" hidden="false" customHeight="false" outlineLevel="0" collapsed="false">
      <c r="A7" s="0" t="s">
        <v>1289</v>
      </c>
      <c r="B7" s="0" t="s">
        <v>1290</v>
      </c>
      <c r="C7" s="0" t="n">
        <v>19.0751920277663</v>
      </c>
      <c r="D7" s="0" t="n">
        <v>23.0961479510811</v>
      </c>
      <c r="E7" s="3" t="n">
        <v>-4.0209559233148</v>
      </c>
    </row>
    <row r="8" customFormat="false" ht="12.75" hidden="false" customHeight="false" outlineLevel="0" collapsed="false">
      <c r="A8" s="0" t="s">
        <v>222</v>
      </c>
      <c r="B8" s="0" t="s">
        <v>223</v>
      </c>
      <c r="C8" s="0" t="n">
        <v>20.8880497853895</v>
      </c>
      <c r="D8" s="0" t="n">
        <v>24.1785762817084</v>
      </c>
      <c r="E8" s="3" t="n">
        <v>-3.29052649631891</v>
      </c>
    </row>
    <row r="9" customFormat="false" ht="12.75" hidden="false" customHeight="false" outlineLevel="0" collapsed="false">
      <c r="A9" s="0" t="s">
        <v>683</v>
      </c>
      <c r="B9" s="0" t="s">
        <v>684</v>
      </c>
      <c r="C9" s="0" t="n">
        <v>18.1712754502098</v>
      </c>
      <c r="D9" s="0" t="n">
        <v>21.4604453628276</v>
      </c>
      <c r="E9" s="3" t="n">
        <v>-3.28916991261782</v>
      </c>
    </row>
    <row r="10" customFormat="false" ht="12.75" hidden="false" customHeight="false" outlineLevel="0" collapsed="false">
      <c r="A10" s="0" t="s">
        <v>1779</v>
      </c>
      <c r="B10" s="0" t="s">
        <v>1780</v>
      </c>
      <c r="C10" s="0" t="n">
        <v>17.7749293153274</v>
      </c>
      <c r="D10" s="0" t="n">
        <v>20.8132149312555</v>
      </c>
      <c r="E10" s="3" t="n">
        <v>-3.03828561592811</v>
      </c>
    </row>
    <row r="11" customFormat="false" ht="12.75" hidden="false" customHeight="false" outlineLevel="0" collapsed="false">
      <c r="A11" s="0" t="s">
        <v>2241</v>
      </c>
      <c r="B11" s="0" t="s">
        <v>2242</v>
      </c>
      <c r="C11" s="0" t="n">
        <v>18.8398870530147</v>
      </c>
      <c r="D11" s="0" t="n">
        <v>21.7284236248578</v>
      </c>
      <c r="E11" s="3" t="n">
        <v>-2.88853657184312</v>
      </c>
    </row>
    <row r="12" customFormat="false" ht="12.75" hidden="false" customHeight="false" outlineLevel="0" collapsed="false">
      <c r="A12" s="0" t="s">
        <v>2077</v>
      </c>
      <c r="B12" s="0" t="s">
        <v>2078</v>
      </c>
      <c r="C12" s="0" t="n">
        <v>18.8303273283071</v>
      </c>
      <c r="D12" s="0" t="n">
        <v>21.6048032382636</v>
      </c>
      <c r="E12" s="3" t="n">
        <v>-2.77447590995651</v>
      </c>
    </row>
    <row r="13" customFormat="false" ht="12.75" hidden="false" customHeight="false" outlineLevel="0" collapsed="false">
      <c r="A13" s="0" t="s">
        <v>1793</v>
      </c>
      <c r="B13" s="0" t="s">
        <v>1794</v>
      </c>
      <c r="C13" s="0" t="n">
        <v>20.9729400876837</v>
      </c>
      <c r="D13" s="0" t="n">
        <v>23.7383593397235</v>
      </c>
      <c r="E13" s="3" t="n">
        <v>-2.76541925203977</v>
      </c>
    </row>
    <row r="14" customFormat="false" ht="12.75" hidden="false" customHeight="false" outlineLevel="0" collapsed="false">
      <c r="A14" s="0" t="s">
        <v>70</v>
      </c>
      <c r="B14" s="0" t="s">
        <v>71</v>
      </c>
      <c r="C14" s="0" t="n">
        <v>17.0714549446121</v>
      </c>
      <c r="D14" s="0" t="n">
        <v>19.7765820137427</v>
      </c>
      <c r="E14" s="3" t="n">
        <v>-2.70512706913066</v>
      </c>
    </row>
    <row r="15" customFormat="false" ht="12.75" hidden="false" customHeight="false" outlineLevel="0" collapsed="false">
      <c r="A15" s="0" t="s">
        <v>2301</v>
      </c>
      <c r="B15" s="0" t="s">
        <v>2302</v>
      </c>
      <c r="C15" s="0" t="n">
        <v>12.4101930994241</v>
      </c>
      <c r="D15" s="0" t="n">
        <v>15.0041854740656</v>
      </c>
      <c r="E15" s="3" t="n">
        <v>-2.59399237464149</v>
      </c>
    </row>
    <row r="16" customFormat="false" ht="12.75" hidden="false" customHeight="false" outlineLevel="0" collapsed="false">
      <c r="A16" s="0" t="s">
        <v>1459</v>
      </c>
      <c r="B16" s="0" t="s">
        <v>1460</v>
      </c>
      <c r="C16" s="0" t="n">
        <v>20.528025339724</v>
      </c>
      <c r="D16" s="0" t="n">
        <v>22.7892168280162</v>
      </c>
      <c r="E16" s="3" t="n">
        <v>-2.26119148829211</v>
      </c>
    </row>
    <row r="17" customFormat="false" ht="12.75" hidden="false" customHeight="false" outlineLevel="0" collapsed="false">
      <c r="A17" s="0" t="s">
        <v>1457</v>
      </c>
      <c r="B17" s="0" t="s">
        <v>1458</v>
      </c>
      <c r="C17" s="0" t="n">
        <v>20.5887503259617</v>
      </c>
      <c r="D17" s="0" t="n">
        <v>22.6309692191881</v>
      </c>
      <c r="E17" s="3" t="n">
        <v>-2.04221889322637</v>
      </c>
    </row>
    <row r="18" customFormat="false" ht="12.75" hidden="false" customHeight="false" outlineLevel="0" collapsed="false">
      <c r="A18" s="0" t="s">
        <v>1455</v>
      </c>
      <c r="B18" s="0" t="s">
        <v>1456</v>
      </c>
      <c r="C18" s="0" t="n">
        <v>22.510932573945</v>
      </c>
      <c r="D18" s="0" t="n">
        <v>24.1770441930043</v>
      </c>
      <c r="E18" s="3" t="n">
        <v>-1.66611161905929</v>
      </c>
    </row>
    <row r="19" customFormat="false" ht="12.75" hidden="false" customHeight="false" outlineLevel="0" collapsed="false">
      <c r="A19" s="0" t="s">
        <v>886</v>
      </c>
      <c r="B19" s="0" t="s">
        <v>887</v>
      </c>
      <c r="C19" s="0" t="n">
        <v>19.503076375813</v>
      </c>
      <c r="D19" s="0" t="n">
        <v>20.8067370486974</v>
      </c>
      <c r="E19" s="3" t="n">
        <v>-1.30366067288436</v>
      </c>
    </row>
    <row r="20" customFormat="false" ht="12.75" hidden="false" customHeight="false" outlineLevel="0" collapsed="false">
      <c r="A20" s="0" t="s">
        <v>1461</v>
      </c>
      <c r="B20" s="0" t="s">
        <v>1462</v>
      </c>
      <c r="C20" s="0" t="n">
        <v>22.1081495197644</v>
      </c>
      <c r="D20" s="0" t="n">
        <v>23.3262409325138</v>
      </c>
      <c r="E20" s="3" t="n">
        <v>-1.21809141274945</v>
      </c>
    </row>
    <row r="21" customFormat="false" ht="12.75" hidden="false" customHeight="false" outlineLevel="0" collapsed="false">
      <c r="A21" s="0" t="s">
        <v>1367</v>
      </c>
      <c r="B21" s="0" t="s">
        <v>1368</v>
      </c>
      <c r="C21" s="0" t="n">
        <v>19.6361069908197</v>
      </c>
      <c r="D21" s="0" t="n">
        <v>20.8338713787263</v>
      </c>
      <c r="E21" s="3" t="n">
        <v>-1.19776438790659</v>
      </c>
    </row>
    <row r="22" customFormat="false" ht="12.75" hidden="false" customHeight="false" outlineLevel="0" collapsed="false">
      <c r="A22" s="0" t="s">
        <v>1825</v>
      </c>
      <c r="B22" s="0" t="s">
        <v>1826</v>
      </c>
      <c r="C22" s="0" t="n">
        <v>20.852109504206</v>
      </c>
      <c r="D22" s="0" t="n">
        <v>22.017916039765</v>
      </c>
      <c r="E22" s="3" t="n">
        <v>-1.16580653555903</v>
      </c>
    </row>
    <row r="23" customFormat="false" ht="12.75" hidden="false" customHeight="false" outlineLevel="0" collapsed="false">
      <c r="A23" s="0" t="s">
        <v>2259</v>
      </c>
      <c r="B23" s="0" t="s">
        <v>2260</v>
      </c>
      <c r="C23" s="0" t="n">
        <v>21.5210646054307</v>
      </c>
      <c r="D23" s="0" t="n">
        <v>22.6400950045139</v>
      </c>
      <c r="E23" s="3" t="n">
        <v>-1.11903039908317</v>
      </c>
    </row>
    <row r="24" customFormat="false" ht="12.75" hidden="false" customHeight="false" outlineLevel="0" collapsed="false">
      <c r="A24" s="0" t="s">
        <v>1021</v>
      </c>
      <c r="B24" s="0" t="s">
        <v>1022</v>
      </c>
      <c r="C24" s="0" t="n">
        <v>21.0208554538227</v>
      </c>
      <c r="D24" s="0" t="n">
        <v>22.1022903706703</v>
      </c>
      <c r="E24" s="3" t="n">
        <v>-1.08143491684762</v>
      </c>
    </row>
    <row r="25" customFormat="false" ht="12.75" hidden="false" customHeight="false" outlineLevel="0" collapsed="false">
      <c r="A25" s="0" t="s">
        <v>1467</v>
      </c>
      <c r="B25" s="0" t="s">
        <v>1468</v>
      </c>
      <c r="C25" s="0" t="n">
        <v>21.3029287697037</v>
      </c>
      <c r="D25" s="0" t="n">
        <v>22.2892788219239</v>
      </c>
      <c r="E25" s="3" t="n">
        <v>-0.986350052220143</v>
      </c>
    </row>
    <row r="26" customFormat="false" ht="12.75" hidden="false" customHeight="false" outlineLevel="0" collapsed="false">
      <c r="A26" s="0" t="s">
        <v>1465</v>
      </c>
      <c r="B26" s="0" t="s">
        <v>1466</v>
      </c>
      <c r="C26" s="0" t="n">
        <v>22.3374633795647</v>
      </c>
      <c r="D26" s="0" t="n">
        <v>23.2201700244667</v>
      </c>
      <c r="E26" s="3" t="n">
        <v>-0.882706644902029</v>
      </c>
    </row>
    <row r="27" customFormat="false" ht="12.75" hidden="false" customHeight="false" outlineLevel="0" collapsed="false">
      <c r="A27" s="0" t="s">
        <v>1463</v>
      </c>
      <c r="B27" s="0" t="s">
        <v>1464</v>
      </c>
      <c r="C27" s="0" t="n">
        <v>21.4405409374965</v>
      </c>
      <c r="D27" s="0" t="n">
        <v>22.1583208784901</v>
      </c>
      <c r="E27" s="3" t="n">
        <v>-0.717779940993577</v>
      </c>
    </row>
    <row r="28" customFormat="false" ht="12.75" hidden="false" customHeight="false" outlineLevel="0" collapsed="false">
      <c r="A28" s="0" t="s">
        <v>2194</v>
      </c>
      <c r="B28" s="0" t="s">
        <v>2195</v>
      </c>
      <c r="C28" s="0" t="n">
        <v>21.6399535942154</v>
      </c>
      <c r="D28" s="0" t="n">
        <v>21.9531403512653</v>
      </c>
      <c r="E28" s="3" t="n">
        <v>-0.313186757049834</v>
      </c>
    </row>
    <row r="29" customFormat="false" ht="12.75" hidden="false" customHeight="false" outlineLevel="0" collapsed="false">
      <c r="A29" s="0" t="s">
        <v>427</v>
      </c>
      <c r="B29" s="0" t="s">
        <v>428</v>
      </c>
      <c r="C29" s="0" t="n">
        <v>24.9695973622645</v>
      </c>
      <c r="D29" s="0" t="n">
        <v>24.7596980204583</v>
      </c>
      <c r="E29" s="3" t="n">
        <v>0.209899341806199</v>
      </c>
    </row>
    <row r="30" customFormat="false" ht="12.75" hidden="false" customHeight="false" outlineLevel="0" collapsed="false">
      <c r="A30" s="0" t="s">
        <v>872</v>
      </c>
      <c r="B30" s="0" t="s">
        <v>873</v>
      </c>
      <c r="C30" s="0" t="n">
        <v>28.4189192559305</v>
      </c>
      <c r="D30" s="0" t="n">
        <v>28.0376685905689</v>
      </c>
      <c r="E30" s="3" t="n">
        <v>0.381250665361669</v>
      </c>
    </row>
    <row r="31" customFormat="false" ht="12.75" hidden="false" customHeight="false" outlineLevel="0" collapsed="false">
      <c r="A31" s="0" t="s">
        <v>844</v>
      </c>
      <c r="B31" s="0" t="s">
        <v>845</v>
      </c>
      <c r="C31" s="0" t="n">
        <v>23.8710863713745</v>
      </c>
      <c r="D31" s="0" t="n">
        <v>23.3701953491793</v>
      </c>
      <c r="E31" s="3" t="n">
        <v>0.500891022195145</v>
      </c>
    </row>
    <row r="32" customFormat="false" ht="12.75" hidden="false" customHeight="false" outlineLevel="0" collapsed="false">
      <c r="A32" s="0" t="s">
        <v>3195</v>
      </c>
      <c r="B32" s="0" t="s">
        <v>3196</v>
      </c>
      <c r="C32" s="0" t="n">
        <v>23.8531441788182</v>
      </c>
      <c r="D32" s="0" t="n">
        <v>23.3455018093632</v>
      </c>
      <c r="E32" s="3" t="n">
        <v>0.507642369455077</v>
      </c>
    </row>
    <row r="33" customFormat="false" ht="12.75" hidden="false" customHeight="false" outlineLevel="0" collapsed="false">
      <c r="A33" s="0" t="s">
        <v>705</v>
      </c>
      <c r="B33" s="0" t="s">
        <v>706</v>
      </c>
      <c r="C33" s="0" t="n">
        <v>26.3643055866709</v>
      </c>
      <c r="D33" s="0" t="n">
        <v>25.8533087490416</v>
      </c>
      <c r="E33" s="3" t="n">
        <v>0.510996837629349</v>
      </c>
    </row>
    <row r="34" customFormat="false" ht="12.75" hidden="false" customHeight="false" outlineLevel="0" collapsed="false">
      <c r="A34" s="0" t="s">
        <v>617</v>
      </c>
      <c r="B34" s="0" t="s">
        <v>618</v>
      </c>
      <c r="C34" s="0" t="n">
        <v>23.1271137796888</v>
      </c>
      <c r="D34" s="0" t="n">
        <v>22.5806181949784</v>
      </c>
      <c r="E34" s="3" t="n">
        <v>0.546495584710417</v>
      </c>
    </row>
    <row r="35" customFormat="false" ht="12.75" hidden="false" customHeight="false" outlineLevel="0" collapsed="false">
      <c r="A35" s="0" t="s">
        <v>2031</v>
      </c>
      <c r="B35" s="0" t="s">
        <v>2032</v>
      </c>
      <c r="C35" s="0" t="n">
        <v>21.856123751877</v>
      </c>
      <c r="D35" s="0" t="n">
        <v>21.1916520232461</v>
      </c>
      <c r="E35" s="3" t="n">
        <v>0.664471728630954</v>
      </c>
    </row>
    <row r="36" customFormat="false" ht="12.75" hidden="false" customHeight="false" outlineLevel="0" collapsed="false">
      <c r="A36" s="0" t="s">
        <v>279</v>
      </c>
      <c r="B36" s="0" t="s">
        <v>280</v>
      </c>
      <c r="C36" s="0" t="n">
        <v>24.9640338816929</v>
      </c>
      <c r="D36" s="0" t="n">
        <v>24.269953916448</v>
      </c>
      <c r="E36" s="3" t="n">
        <v>0.694079965244914</v>
      </c>
    </row>
    <row r="37" customFormat="false" ht="12.75" hidden="false" customHeight="false" outlineLevel="0" collapsed="false">
      <c r="A37" s="0" t="s">
        <v>927</v>
      </c>
      <c r="B37" s="0" t="s">
        <v>928</v>
      </c>
      <c r="C37" s="0" t="n">
        <v>22.8105396177945</v>
      </c>
      <c r="D37" s="0" t="n">
        <v>22.0750559238158</v>
      </c>
      <c r="E37" s="3" t="n">
        <v>0.735483693978754</v>
      </c>
    </row>
    <row r="38" customFormat="false" ht="12.75" hidden="false" customHeight="false" outlineLevel="0" collapsed="false">
      <c r="A38" s="0" t="s">
        <v>2558</v>
      </c>
      <c r="B38" s="0" t="s">
        <v>2559</v>
      </c>
      <c r="C38" s="0" t="n">
        <v>25.13821496518</v>
      </c>
      <c r="D38" s="0" t="n">
        <v>24.3568451020072</v>
      </c>
      <c r="E38" s="3" t="n">
        <v>0.781369863172859</v>
      </c>
    </row>
    <row r="39" customFormat="false" ht="12.75" hidden="false" customHeight="false" outlineLevel="0" collapsed="false">
      <c r="A39" s="0" t="s">
        <v>1883</v>
      </c>
      <c r="B39" s="0" t="s">
        <v>1884</v>
      </c>
      <c r="C39" s="0" t="n">
        <v>24.5255641230631</v>
      </c>
      <c r="D39" s="0" t="n">
        <v>23.645186649614</v>
      </c>
      <c r="E39" s="3" t="n">
        <v>0.880377473449034</v>
      </c>
    </row>
    <row r="40" customFormat="false" ht="12.75" hidden="false" customHeight="false" outlineLevel="0" collapsed="false">
      <c r="A40" s="0" t="s">
        <v>2095</v>
      </c>
      <c r="B40" s="0" t="s">
        <v>2096</v>
      </c>
      <c r="C40" s="0" t="n">
        <v>24.3006019952297</v>
      </c>
      <c r="D40" s="0" t="n">
        <v>23.4179264035362</v>
      </c>
      <c r="E40" s="3" t="n">
        <v>0.882675591693509</v>
      </c>
    </row>
    <row r="41" customFormat="false" ht="12.75" hidden="false" customHeight="false" outlineLevel="0" collapsed="false">
      <c r="A41" s="0" t="s">
        <v>3039</v>
      </c>
      <c r="B41" s="0" t="s">
        <v>3040</v>
      </c>
      <c r="C41" s="0" t="n">
        <v>28.4130634895926</v>
      </c>
      <c r="D41" s="0" t="n">
        <v>27.473084333144</v>
      </c>
      <c r="E41" s="3" t="n">
        <v>0.93997915644864</v>
      </c>
    </row>
    <row r="42" customFormat="false" ht="12.75" hidden="false" customHeight="false" outlineLevel="0" collapsed="false">
      <c r="A42" s="0" t="s">
        <v>54</v>
      </c>
      <c r="B42" s="0" t="s">
        <v>55</v>
      </c>
      <c r="C42" s="0" t="n">
        <v>26.6771001607141</v>
      </c>
      <c r="D42" s="0" t="n">
        <v>25.7361904857953</v>
      </c>
      <c r="E42" s="3" t="n">
        <v>0.940909674918743</v>
      </c>
    </row>
    <row r="43" customFormat="false" ht="12.75" hidden="false" customHeight="false" outlineLevel="0" collapsed="false">
      <c r="A43" s="0" t="s">
        <v>343</v>
      </c>
      <c r="B43" s="0" t="s">
        <v>344</v>
      </c>
      <c r="C43" s="0" t="n">
        <v>25.3996016347301</v>
      </c>
      <c r="D43" s="0" t="n">
        <v>24.4393578012214</v>
      </c>
      <c r="E43" s="3" t="n">
        <v>0.960243833508709</v>
      </c>
    </row>
    <row r="44" customFormat="false" ht="12.75" hidden="false" customHeight="false" outlineLevel="0" collapsed="false">
      <c r="A44" s="0" t="s">
        <v>2844</v>
      </c>
      <c r="B44" s="0" t="s">
        <v>2845</v>
      </c>
      <c r="C44" s="0" t="n">
        <v>22.2633316063806</v>
      </c>
      <c r="D44" s="0" t="n">
        <v>21.2907646544347</v>
      </c>
      <c r="E44" s="3" t="n">
        <v>0.972566951945939</v>
      </c>
    </row>
    <row r="45" customFormat="false" ht="12.75" hidden="false" customHeight="false" outlineLevel="0" collapsed="false">
      <c r="A45" s="0" t="s">
        <v>1230</v>
      </c>
      <c r="B45" s="0" t="s">
        <v>1231</v>
      </c>
      <c r="C45" s="0" t="n">
        <v>22.6213218949473</v>
      </c>
      <c r="D45" s="0" t="n">
        <v>21.6084001611719</v>
      </c>
      <c r="E45" s="3" t="n">
        <v>1.0129217337754</v>
      </c>
    </row>
    <row r="46" customFormat="false" ht="12.75" hidden="false" customHeight="false" outlineLevel="0" collapsed="false">
      <c r="A46" s="0" t="s">
        <v>2780</v>
      </c>
      <c r="B46" s="0" t="s">
        <v>2781</v>
      </c>
      <c r="C46" s="0" t="n">
        <v>26.109465066683</v>
      </c>
      <c r="D46" s="0" t="n">
        <v>25.0929010228042</v>
      </c>
      <c r="E46" s="3" t="n">
        <v>1.01656404387883</v>
      </c>
    </row>
    <row r="47" customFormat="false" ht="12.75" hidden="false" customHeight="false" outlineLevel="0" collapsed="false">
      <c r="A47" s="0" t="s">
        <v>2854</v>
      </c>
      <c r="B47" s="0" t="s">
        <v>2855</v>
      </c>
      <c r="C47" s="0" t="n">
        <v>19.8216911510899</v>
      </c>
      <c r="D47" s="0" t="n">
        <v>18.7734027008728</v>
      </c>
      <c r="E47" s="3" t="n">
        <v>1.04828845021709</v>
      </c>
    </row>
    <row r="48" customFormat="false" ht="12.75" hidden="false" customHeight="false" outlineLevel="0" collapsed="false">
      <c r="A48" s="0" t="s">
        <v>2443</v>
      </c>
      <c r="B48" s="0" t="s">
        <v>2444</v>
      </c>
      <c r="C48" s="0" t="n">
        <v>25.7968318507485</v>
      </c>
      <c r="D48" s="0" t="n">
        <v>24.7198311256575</v>
      </c>
      <c r="E48" s="3" t="n">
        <v>1.07700072509097</v>
      </c>
    </row>
    <row r="49" customFormat="false" ht="12.75" hidden="false" customHeight="false" outlineLevel="0" collapsed="false">
      <c r="A49" s="0" t="s">
        <v>1576</v>
      </c>
      <c r="B49" s="0" t="s">
        <v>1577</v>
      </c>
      <c r="C49" s="0" t="n">
        <v>25.9606656265272</v>
      </c>
      <c r="D49" s="0" t="n">
        <v>24.8709089017286</v>
      </c>
      <c r="E49" s="3" t="n">
        <v>1.08975672479857</v>
      </c>
    </row>
    <row r="50" customFormat="false" ht="12.75" hidden="false" customHeight="false" outlineLevel="0" collapsed="false">
      <c r="A50" s="0" t="s">
        <v>2834</v>
      </c>
      <c r="B50" s="0" t="s">
        <v>2835</v>
      </c>
      <c r="C50" s="0" t="n">
        <v>24.3162514072323</v>
      </c>
      <c r="D50" s="0" t="n">
        <v>23.1641590679249</v>
      </c>
      <c r="E50" s="3" t="n">
        <v>1.15209233930744</v>
      </c>
    </row>
    <row r="51" customFormat="false" ht="12.75" hidden="false" customHeight="false" outlineLevel="0" collapsed="false">
      <c r="A51" s="0" t="s">
        <v>1148</v>
      </c>
      <c r="B51" s="0" t="s">
        <v>1149</v>
      </c>
      <c r="C51" s="0" t="n">
        <v>24.9454352804156</v>
      </c>
      <c r="D51" s="0" t="n">
        <v>23.7621905202135</v>
      </c>
      <c r="E51" s="3" t="n">
        <v>1.18324476020218</v>
      </c>
    </row>
    <row r="52" customFormat="false" ht="12.75" hidden="false" customHeight="false" outlineLevel="0" collapsed="false">
      <c r="A52" s="0" t="s">
        <v>816</v>
      </c>
      <c r="B52" s="0" t="s">
        <v>817</v>
      </c>
      <c r="C52" s="0" t="n">
        <v>24.1249109243888</v>
      </c>
      <c r="D52" s="0" t="n">
        <v>22.9407421508324</v>
      </c>
      <c r="E52" s="3" t="n">
        <v>1.18416877355635</v>
      </c>
    </row>
    <row r="53" customFormat="false" ht="12.75" hidden="false" customHeight="false" outlineLevel="0" collapsed="false">
      <c r="A53" s="0" t="s">
        <v>2770</v>
      </c>
      <c r="B53" s="0" t="s">
        <v>2771</v>
      </c>
      <c r="C53" s="0" t="n">
        <v>23.8048793403099</v>
      </c>
      <c r="D53" s="0" t="n">
        <v>22.5933825236591</v>
      </c>
      <c r="E53" s="3" t="n">
        <v>1.21149681665083</v>
      </c>
    </row>
    <row r="54" customFormat="false" ht="12.75" hidden="false" customHeight="false" outlineLevel="0" collapsed="false">
      <c r="A54" s="0" t="s">
        <v>2423</v>
      </c>
      <c r="B54" s="0" t="s">
        <v>2424</v>
      </c>
      <c r="C54" s="0" t="n">
        <v>26.4075875057811</v>
      </c>
      <c r="D54" s="0" t="n">
        <v>25.0777822509559</v>
      </c>
      <c r="E54" s="3" t="n">
        <v>1.32980525482521</v>
      </c>
    </row>
    <row r="55" customFormat="false" ht="12.75" hidden="false" customHeight="false" outlineLevel="0" collapsed="false">
      <c r="A55" s="0" t="s">
        <v>2549</v>
      </c>
      <c r="B55" s="0" t="s">
        <v>1808</v>
      </c>
      <c r="C55" s="0" t="n">
        <v>24.5835784035135</v>
      </c>
      <c r="D55" s="0" t="n">
        <v>23.2518517107611</v>
      </c>
      <c r="E55" s="3" t="n">
        <v>1.33172669275248</v>
      </c>
    </row>
    <row r="56" customFormat="false" ht="12.75" hidden="false" customHeight="false" outlineLevel="0" collapsed="false">
      <c r="A56" s="0" t="s">
        <v>311</v>
      </c>
      <c r="B56" s="0" t="s">
        <v>312</v>
      </c>
      <c r="C56" s="0" t="n">
        <v>22.6822406165523</v>
      </c>
      <c r="D56" s="0" t="n">
        <v>21.3472818729762</v>
      </c>
      <c r="E56" s="3" t="n">
        <v>1.33495874357607</v>
      </c>
    </row>
    <row r="57" customFormat="false" ht="12.75" hidden="false" customHeight="false" outlineLevel="0" collapsed="false">
      <c r="A57" s="0" t="s">
        <v>2886</v>
      </c>
      <c r="B57" s="0" t="s">
        <v>2887</v>
      </c>
      <c r="C57" s="0" t="n">
        <v>23.0382548240729</v>
      </c>
      <c r="D57" s="0" t="n">
        <v>21.6561621620269</v>
      </c>
      <c r="E57" s="3" t="n">
        <v>1.38209266204607</v>
      </c>
    </row>
    <row r="58" customFormat="false" ht="12.75" hidden="false" customHeight="false" outlineLevel="0" collapsed="false">
      <c r="A58" s="0" t="s">
        <v>3097</v>
      </c>
      <c r="B58" s="0" t="s">
        <v>3098</v>
      </c>
      <c r="C58" s="0" t="n">
        <v>25.0607518997707</v>
      </c>
      <c r="D58" s="0" t="n">
        <v>23.6191356877205</v>
      </c>
      <c r="E58" s="3" t="n">
        <v>1.44161621205021</v>
      </c>
    </row>
    <row r="59" customFormat="false" ht="12.75" hidden="false" customHeight="false" outlineLevel="0" collapsed="false">
      <c r="A59" s="0" t="s">
        <v>1736</v>
      </c>
      <c r="B59" s="0" t="s">
        <v>1737</v>
      </c>
      <c r="C59" s="0" t="n">
        <v>21.6966753818355</v>
      </c>
      <c r="D59" s="0" t="n">
        <v>20.2302644185631</v>
      </c>
      <c r="E59" s="3" t="n">
        <v>1.46641096327236</v>
      </c>
    </row>
    <row r="60" customFormat="false" ht="12.75" hidden="false" customHeight="false" outlineLevel="0" collapsed="false">
      <c r="A60" s="0" t="s">
        <v>1715</v>
      </c>
      <c r="B60" s="0" t="s">
        <v>402</v>
      </c>
      <c r="C60" s="0" t="n">
        <v>19.6797265024269</v>
      </c>
      <c r="D60" s="0" t="n">
        <v>18.2096803381856</v>
      </c>
      <c r="E60" s="3" t="n">
        <v>1.47004616424135</v>
      </c>
    </row>
    <row r="61" customFormat="false" ht="12.75" hidden="false" customHeight="false" outlineLevel="0" collapsed="false">
      <c r="A61" s="0" t="s">
        <v>832</v>
      </c>
      <c r="B61" s="0" t="s">
        <v>833</v>
      </c>
      <c r="C61" s="0" t="n">
        <v>21.6068909450212</v>
      </c>
      <c r="D61" s="0" t="n">
        <v>20.0799586786424</v>
      </c>
      <c r="E61" s="3" t="n">
        <v>1.5269322663788</v>
      </c>
    </row>
    <row r="62" customFormat="false" ht="12.75" hidden="false" customHeight="false" outlineLevel="0" collapsed="false">
      <c r="A62" s="0" t="s">
        <v>3112</v>
      </c>
      <c r="B62" s="0" t="s">
        <v>3113</v>
      </c>
      <c r="C62" s="0" t="n">
        <v>21.922258258124</v>
      </c>
      <c r="D62" s="0" t="n">
        <v>20.3845497402089</v>
      </c>
      <c r="E62" s="3" t="n">
        <v>1.53770851791516</v>
      </c>
    </row>
    <row r="63" customFormat="false" ht="12.75" hidden="false" customHeight="false" outlineLevel="0" collapsed="false">
      <c r="A63" s="0" t="s">
        <v>367</v>
      </c>
      <c r="B63" s="0" t="s">
        <v>368</v>
      </c>
      <c r="C63" s="0" t="n">
        <v>24.7333660812551</v>
      </c>
      <c r="D63" s="0" t="n">
        <v>23.1797142009337</v>
      </c>
      <c r="E63" s="3" t="n">
        <v>1.55365188032144</v>
      </c>
    </row>
    <row r="64" customFormat="false" ht="12.75" hidden="false" customHeight="false" outlineLevel="0" collapsed="false">
      <c r="A64" s="0" t="s">
        <v>437</v>
      </c>
      <c r="B64" s="0" t="s">
        <v>438</v>
      </c>
      <c r="C64" s="0" t="n">
        <v>23.4522990876533</v>
      </c>
      <c r="D64" s="0" t="n">
        <v>21.7964341826918</v>
      </c>
      <c r="E64" s="3" t="n">
        <v>1.65586490496143</v>
      </c>
    </row>
    <row r="65" customFormat="false" ht="12.75" hidden="false" customHeight="false" outlineLevel="0" collapsed="false">
      <c r="A65" s="0" t="s">
        <v>1720</v>
      </c>
      <c r="B65" s="0" t="s">
        <v>1721</v>
      </c>
      <c r="C65" s="0" t="n">
        <v>21.5236470900306</v>
      </c>
      <c r="D65" s="0" t="n">
        <v>19.7884802757546</v>
      </c>
      <c r="E65" s="3" t="n">
        <v>1.73516681427601</v>
      </c>
    </row>
    <row r="66" customFormat="false" ht="12.75" hidden="false" customHeight="false" outlineLevel="0" collapsed="false">
      <c r="A66" s="0" t="s">
        <v>3075</v>
      </c>
      <c r="B66" s="0" t="s">
        <v>3076</v>
      </c>
      <c r="C66" s="0" t="n">
        <v>22.1959744799137</v>
      </c>
      <c r="D66" s="0" t="n">
        <v>20.1139074258121</v>
      </c>
      <c r="E66" s="3" t="n">
        <v>2.08206705410153</v>
      </c>
    </row>
    <row r="67" customFormat="false" ht="12.75" hidden="false" customHeight="false" outlineLevel="0" collapsed="false">
      <c r="A67" s="0" t="s">
        <v>1140</v>
      </c>
      <c r="B67" s="0" t="s">
        <v>1141</v>
      </c>
      <c r="C67" s="0" t="n">
        <v>26.3366796457919</v>
      </c>
      <c r="D67" s="0" t="n">
        <v>24.1683448615966</v>
      </c>
      <c r="E67" s="3" t="n">
        <v>2.16833478419529</v>
      </c>
    </row>
    <row r="68" customFormat="false" ht="12.75" hidden="false" customHeight="false" outlineLevel="0" collapsed="false">
      <c r="A68" s="0" t="s">
        <v>1177</v>
      </c>
      <c r="B68" s="0" t="s">
        <v>1178</v>
      </c>
      <c r="C68" s="0" t="n">
        <v>17.1224627859644</v>
      </c>
      <c r="D68" s="0" t="n">
        <v>14.8956507282151</v>
      </c>
      <c r="E68" s="3" t="n">
        <v>2.2268120577493</v>
      </c>
    </row>
    <row r="69" customFormat="false" ht="12.75" hidden="false" customHeight="false" outlineLevel="0" collapsed="false">
      <c r="A69" s="0" t="s">
        <v>2335</v>
      </c>
      <c r="B69" s="0" t="s">
        <v>2336</v>
      </c>
      <c r="C69" s="0" t="n">
        <v>20.571003951747</v>
      </c>
      <c r="D69" s="0" t="n">
        <v>18.3346233815312</v>
      </c>
      <c r="E69" s="3" t="n">
        <v>2.23638057021578</v>
      </c>
    </row>
    <row r="70" customFormat="false" ht="12.75" hidden="false" customHeight="false" outlineLevel="0" collapsed="false">
      <c r="A70" s="0" t="s">
        <v>1961</v>
      </c>
      <c r="B70" s="0" t="s">
        <v>1962</v>
      </c>
      <c r="C70" s="0" t="n">
        <v>24.0652412776544</v>
      </c>
      <c r="D70" s="0" t="n">
        <v>21.6595964546751</v>
      </c>
      <c r="E70" s="3" t="n">
        <v>2.40564482297939</v>
      </c>
    </row>
    <row r="71" customFormat="false" ht="12.75" hidden="false" customHeight="false" outlineLevel="0" collapsed="false">
      <c r="A71" s="0" t="s">
        <v>1718</v>
      </c>
      <c r="B71" s="0" t="s">
        <v>1719</v>
      </c>
      <c r="C71" s="0" t="n">
        <v>21.5257408290895</v>
      </c>
      <c r="D71" s="0" t="n">
        <v>19.1103551148883</v>
      </c>
      <c r="E71" s="3" t="n">
        <v>2.41538571420113</v>
      </c>
    </row>
    <row r="72" customFormat="false" ht="12.75" hidden="false" customHeight="false" outlineLevel="0" collapsed="false">
      <c r="A72" s="0" t="s">
        <v>96</v>
      </c>
      <c r="B72" s="0" t="s">
        <v>97</v>
      </c>
      <c r="C72" s="0" t="n">
        <v>19.411288866414</v>
      </c>
      <c r="D72" s="0" t="n">
        <v>16.1403481582078</v>
      </c>
      <c r="E72" s="3" t="n">
        <v>3.27094070820622</v>
      </c>
    </row>
    <row r="73" customFormat="false" ht="12.75" hidden="false" customHeight="false" outlineLevel="0" collapsed="false">
      <c r="A73" s="0" t="s">
        <v>1895</v>
      </c>
      <c r="B73" s="0" t="s">
        <v>1896</v>
      </c>
      <c r="C73" s="0" t="n">
        <v>22.0154999806791</v>
      </c>
      <c r="D73" s="0" t="n">
        <v>18.1789676709615</v>
      </c>
      <c r="E73" s="3" t="n">
        <v>3.83653230971761</v>
      </c>
    </row>
    <row r="74" customFormat="false" ht="12.75" hidden="false" customHeight="false" outlineLevel="0" collapsed="false">
      <c r="A74" s="0" t="s">
        <v>1563</v>
      </c>
      <c r="B74" s="0" t="s">
        <v>1564</v>
      </c>
      <c r="C74" s="0" t="n">
        <v>22.2464136372118</v>
      </c>
      <c r="D74" s="0" t="n">
        <v>18.3053112177545</v>
      </c>
      <c r="E74" s="3" t="n">
        <v>3.94110241945727</v>
      </c>
    </row>
    <row r="75" customFormat="false" ht="12.75" hidden="false" customHeight="false" outlineLevel="0" collapsed="false">
      <c r="A75" s="0" t="s">
        <v>1971</v>
      </c>
      <c r="B75" s="0" t="s">
        <v>1972</v>
      </c>
      <c r="C75" s="0" t="n">
        <v>13.8546533635162</v>
      </c>
      <c r="D75" s="0" t="n">
        <v>9.54303182025524</v>
      </c>
      <c r="E75" s="3" t="n">
        <v>4.31162154326095</v>
      </c>
    </row>
    <row r="76" customFormat="false" ht="12.75" hidden="false" customHeight="false" outlineLevel="0" collapsed="false">
      <c r="A76" s="0" t="s">
        <v>2173</v>
      </c>
      <c r="B76" s="0" t="s">
        <v>2164</v>
      </c>
      <c r="C76" s="0" t="n">
        <v>16.5568663450972</v>
      </c>
      <c r="D76" s="0" t="n">
        <v>12.1754689551787</v>
      </c>
      <c r="E76" s="3" t="n">
        <v>4.3813973899185</v>
      </c>
    </row>
    <row r="77" customFormat="false" ht="12.75" hidden="false" customHeight="false" outlineLevel="0" collapsed="false">
      <c r="A77" s="0" t="s">
        <v>2337</v>
      </c>
      <c r="B77" s="0" t="s">
        <v>2338</v>
      </c>
      <c r="C77" s="0" t="n">
        <v>24.6948340237098</v>
      </c>
      <c r="D77" s="0" t="n">
        <v>20.1199745748733</v>
      </c>
      <c r="E77" s="3" t="n">
        <v>4.57485944883654</v>
      </c>
    </row>
    <row r="78" customFormat="false" ht="12.75" hidden="false" customHeight="false" outlineLevel="0" collapsed="false">
      <c r="A78" s="0" t="s">
        <v>2371</v>
      </c>
      <c r="B78" s="0" t="s">
        <v>2372</v>
      </c>
      <c r="C78" s="0" t="n">
        <v>21.3474546803944</v>
      </c>
      <c r="D78" s="0" t="n">
        <v>16.6865173517659</v>
      </c>
      <c r="E78" s="3" t="n">
        <v>4.6609373286285</v>
      </c>
    </row>
    <row r="79" customFormat="false" ht="12.75" hidden="false" customHeight="false" outlineLevel="0" collapsed="false">
      <c r="A79" s="0" t="s">
        <v>983</v>
      </c>
      <c r="B79" s="0" t="s">
        <v>984</v>
      </c>
      <c r="C79" s="0" t="n">
        <v>22.1665114380761</v>
      </c>
      <c r="D79" s="0" t="n">
        <v>17.393846243895</v>
      </c>
      <c r="E79" s="3" t="n">
        <v>4.77266519418111</v>
      </c>
    </row>
    <row r="80" customFormat="false" ht="12.75" hidden="false" customHeight="false" outlineLevel="0" collapsed="false">
      <c r="A80" s="0" t="s">
        <v>1009</v>
      </c>
      <c r="B80" s="0" t="s">
        <v>1010</v>
      </c>
      <c r="C80" s="0" t="n">
        <v>17.5522694892354</v>
      </c>
      <c r="D80" s="0" t="n">
        <v>12.6272454337438</v>
      </c>
      <c r="E80" s="3" t="n">
        <v>4.92502405549157</v>
      </c>
    </row>
    <row r="81" customFormat="false" ht="12.75" hidden="false" customHeight="false" outlineLevel="0" collapsed="false">
      <c r="A81" s="0" t="s">
        <v>2936</v>
      </c>
      <c r="B81" s="0" t="s">
        <v>259</v>
      </c>
      <c r="C81" s="0" t="n">
        <v>17.8564325985989</v>
      </c>
      <c r="D81" s="0" t="n">
        <v>12.71853550909</v>
      </c>
      <c r="E81" s="3" t="n">
        <v>5.13789708950888</v>
      </c>
    </row>
    <row r="82" customFormat="false" ht="12.75" hidden="false" customHeight="false" outlineLevel="0" collapsed="false">
      <c r="A82" s="0" t="s">
        <v>649</v>
      </c>
      <c r="B82" s="0" t="s">
        <v>650</v>
      </c>
      <c r="C82" s="0" t="n">
        <v>16.5653058316695</v>
      </c>
      <c r="D82" s="0" t="n">
        <v>11.4201887242426</v>
      </c>
      <c r="E82" s="3" t="n">
        <v>5.14511710742693</v>
      </c>
    </row>
    <row r="83" customFormat="false" ht="12.75" hidden="false" customHeight="false" outlineLevel="0" collapsed="false">
      <c r="A83" s="0" t="s">
        <v>671</v>
      </c>
      <c r="B83" s="0" t="s">
        <v>672</v>
      </c>
      <c r="C83" s="0" t="n">
        <v>19.45327608898</v>
      </c>
      <c r="D83" s="0" t="n">
        <v>14.0024624536919</v>
      </c>
      <c r="E83" s="3" t="n">
        <v>5.45081363528807</v>
      </c>
    </row>
    <row r="84" customFormat="false" ht="12.75" hidden="false" customHeight="false" outlineLevel="0" collapsed="false">
      <c r="A84" s="0" t="s">
        <v>567</v>
      </c>
      <c r="B84" s="0" t="s">
        <v>568</v>
      </c>
      <c r="C84" s="0" t="n">
        <v>21.1302849454455</v>
      </c>
      <c r="D84" s="0" t="n">
        <v>15.6505731332255</v>
      </c>
      <c r="E84" s="3" t="n">
        <v>5.47971181222006</v>
      </c>
    </row>
    <row r="85" customFormat="false" ht="12.75" hidden="false" customHeight="false" outlineLevel="0" collapsed="false">
      <c r="A85" s="0" t="s">
        <v>2363</v>
      </c>
      <c r="B85" s="0" t="s">
        <v>2364</v>
      </c>
      <c r="C85" s="0" t="n">
        <v>15.7876194583177</v>
      </c>
      <c r="D85" s="0" t="n">
        <v>10.1651168886073</v>
      </c>
      <c r="E85" s="3" t="n">
        <v>5.62250256971039</v>
      </c>
    </row>
    <row r="86" customFormat="false" ht="12.75" hidden="false" customHeight="false" outlineLevel="0" collapsed="false">
      <c r="A86" s="0" t="s">
        <v>2479</v>
      </c>
      <c r="B86" s="0" t="s">
        <v>2480</v>
      </c>
      <c r="C86" s="0" t="n">
        <v>25.3631237562617</v>
      </c>
      <c r="D86" s="0" t="n">
        <v>19.3754139573463</v>
      </c>
      <c r="E86" s="3" t="n">
        <v>5.98770979891536</v>
      </c>
    </row>
    <row r="87" customFormat="false" ht="12.75" hidden="false" customHeight="false" outlineLevel="0" collapsed="false">
      <c r="A87" s="0" t="s">
        <v>254</v>
      </c>
      <c r="B87" s="0" t="s">
        <v>255</v>
      </c>
      <c r="C87" s="0" t="n">
        <v>19.8714178006624</v>
      </c>
      <c r="D87" s="0" t="n">
        <v>13.0513713576638</v>
      </c>
      <c r="E87" s="3" t="n">
        <v>6.820046442998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0T01:26:54Z</dcterms:created>
  <dc:creator>Staff</dc:creator>
  <dc:description/>
  <dc:language>en-US</dc:language>
  <cp:lastModifiedBy>Staff</cp:lastModifiedBy>
  <dcterms:modified xsi:type="dcterms:W3CDTF">2009-02-10T17:51:13Z</dcterms:modified>
  <cp:revision>0</cp:revision>
  <dc:subject/>
  <dc:title/>
</cp:coreProperties>
</file>